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x991015\Desktop\GERMAN MAGIC use this\PAPER\TAG\REVISION\"/>
    </mc:Choice>
  </mc:AlternateContent>
  <xr:revisionPtr revIDLastSave="0" documentId="13_ncr:1_{B4822C37-F4C8-48F4-9678-F96A22808D18}" xr6:coauthVersionLast="45" xr6:coauthVersionMax="45" xr10:uidLastSave="{00000000-0000-0000-0000-000000000000}"/>
  <bookViews>
    <workbookView xWindow="19080" yWindow="-120" windowWidth="19440" windowHeight="15600" xr2:uid="{00000000-000D-0000-FFFF-FFFF00000000}"/>
  </bookViews>
  <sheets>
    <sheet name="Supplementary Table 4" sheetId="3" r:id="rId1"/>
    <sheet name="Legend"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07" uniqueCount="474">
  <si>
    <t>BMW2001</t>
  </si>
  <si>
    <t>BMW2002</t>
  </si>
  <si>
    <t>BMW2003</t>
  </si>
  <si>
    <t>BMW2004</t>
  </si>
  <si>
    <t>BMW2005</t>
  </si>
  <si>
    <t>BMW2006</t>
  </si>
  <si>
    <t>BMW2007</t>
  </si>
  <si>
    <t>BMW2008</t>
  </si>
  <si>
    <t>BMW2009</t>
  </si>
  <si>
    <t>BMW2012</t>
  </si>
  <si>
    <t>BMW2013</t>
  </si>
  <si>
    <t>BMW2015</t>
  </si>
  <si>
    <t>BMW2018</t>
  </si>
  <si>
    <t>BMW2020</t>
  </si>
  <si>
    <t>BMW2022</t>
  </si>
  <si>
    <t>BMW2023</t>
  </si>
  <si>
    <t>BMW2024</t>
  </si>
  <si>
    <t>BMW2025</t>
  </si>
  <si>
    <t>BMW2026</t>
  </si>
  <si>
    <t>BMW2027</t>
  </si>
  <si>
    <t>BMW2028</t>
  </si>
  <si>
    <t>BMW2029</t>
  </si>
  <si>
    <t>BMW2030</t>
  </si>
  <si>
    <t>BMW2031</t>
  </si>
  <si>
    <t>BMW2032</t>
  </si>
  <si>
    <t>BMW2033</t>
  </si>
  <si>
    <t>BMW2034</t>
  </si>
  <si>
    <t>BMW2036</t>
  </si>
  <si>
    <t>BMW2037</t>
  </si>
  <si>
    <t>BMW2038</t>
  </si>
  <si>
    <t>BMW2039</t>
  </si>
  <si>
    <t>BMW2041</t>
  </si>
  <si>
    <t>BMW2042</t>
  </si>
  <si>
    <t>BMW2043</t>
  </si>
  <si>
    <t>BMW2044</t>
  </si>
  <si>
    <t>BMW2045</t>
  </si>
  <si>
    <t>BMW2046</t>
  </si>
  <si>
    <t>BMW2047</t>
  </si>
  <si>
    <t>BMW2048</t>
  </si>
  <si>
    <t>BMW2050</t>
  </si>
  <si>
    <t>BMW2051</t>
  </si>
  <si>
    <t>BMW2052</t>
  </si>
  <si>
    <t>BMW2054</t>
  </si>
  <si>
    <t>BMW2055</t>
  </si>
  <si>
    <t>BMW2056</t>
  </si>
  <si>
    <t>BMW2058</t>
  </si>
  <si>
    <t>BMW2059</t>
  </si>
  <si>
    <t>BMW2060</t>
  </si>
  <si>
    <t>BMW2061</t>
  </si>
  <si>
    <t>BMW2062</t>
  </si>
  <si>
    <t>BMW2063</t>
  </si>
  <si>
    <t>BMW2065</t>
  </si>
  <si>
    <t>BMW2066</t>
  </si>
  <si>
    <t>BMW2068</t>
  </si>
  <si>
    <t>BMW2069</t>
  </si>
  <si>
    <t>BMW2071</t>
  </si>
  <si>
    <t>BMW2073</t>
  </si>
  <si>
    <t>BMW2075</t>
  </si>
  <si>
    <t>BMW2077</t>
  </si>
  <si>
    <t>BMW2080</t>
  </si>
  <si>
    <t>BMW2081</t>
  </si>
  <si>
    <t>BMW2082</t>
  </si>
  <si>
    <t>BMW2083</t>
  </si>
  <si>
    <t>BMW2086</t>
  </si>
  <si>
    <t>BMW2087</t>
  </si>
  <si>
    <t>BMW2088</t>
  </si>
  <si>
    <t>BMW2089</t>
  </si>
  <si>
    <t>BMW2090</t>
  </si>
  <si>
    <t>BMW2091</t>
  </si>
  <si>
    <t>BMW2092</t>
  </si>
  <si>
    <t>BMW2093</t>
  </si>
  <si>
    <t>BMW2094</t>
  </si>
  <si>
    <t>BMW2095</t>
  </si>
  <si>
    <t>BMW2096</t>
  </si>
  <si>
    <t>BMW2097</t>
  </si>
  <si>
    <t>BMW2098</t>
  </si>
  <si>
    <t>BMW2099</t>
  </si>
  <si>
    <t>BMW2100</t>
  </si>
  <si>
    <t>BMW2106</t>
  </si>
  <si>
    <t>BMW2107</t>
  </si>
  <si>
    <t>BMW2108</t>
  </si>
  <si>
    <t>BMW2109</t>
  </si>
  <si>
    <t>BMW2111</t>
  </si>
  <si>
    <t>BMW2112</t>
  </si>
  <si>
    <t>BMW2113</t>
  </si>
  <si>
    <t>BMW2114</t>
  </si>
  <si>
    <t>BMW2116</t>
  </si>
  <si>
    <t>BMW2118</t>
  </si>
  <si>
    <t>BMW2119</t>
  </si>
  <si>
    <t>BMW2120</t>
  </si>
  <si>
    <t>BMW2121</t>
  </si>
  <si>
    <t>BMW2124</t>
  </si>
  <si>
    <t>BMW2125</t>
  </si>
  <si>
    <t>BMW2126</t>
  </si>
  <si>
    <t>BMW2127</t>
  </si>
  <si>
    <t>BMW2128</t>
  </si>
  <si>
    <t>BMW2129</t>
  </si>
  <si>
    <t>BMW2130</t>
  </si>
  <si>
    <t>BMW2131</t>
  </si>
  <si>
    <t>BMW2132</t>
  </si>
  <si>
    <t>BMW2133</t>
  </si>
  <si>
    <t>BMW2134</t>
  </si>
  <si>
    <t>BMW2135</t>
  </si>
  <si>
    <t>BMW2136</t>
  </si>
  <si>
    <t>BMW2137</t>
  </si>
  <si>
    <t>BMW2139</t>
  </si>
  <si>
    <t>BMW2140</t>
  </si>
  <si>
    <t>BMW2141</t>
  </si>
  <si>
    <t>BMW2142</t>
  </si>
  <si>
    <t>BMW2143</t>
  </si>
  <si>
    <t>BMW2144</t>
  </si>
  <si>
    <t>BMW2145</t>
  </si>
  <si>
    <t>BMW2146</t>
  </si>
  <si>
    <t>BMW2148</t>
  </si>
  <si>
    <t>BMW2151</t>
  </si>
  <si>
    <t>BMW2152</t>
  </si>
  <si>
    <t>BMW2153</t>
  </si>
  <si>
    <t>BMW2154</t>
  </si>
  <si>
    <t>BMW2155</t>
  </si>
  <si>
    <t>BMW2156</t>
  </si>
  <si>
    <t>BMW2157</t>
  </si>
  <si>
    <t>BMW2162</t>
  </si>
  <si>
    <t>BMW2163</t>
  </si>
  <si>
    <t>BMW2164</t>
  </si>
  <si>
    <t>BMW2165</t>
  </si>
  <si>
    <t>BMW2166</t>
  </si>
  <si>
    <t>BMW2167</t>
  </si>
  <si>
    <t>BMW2168</t>
  </si>
  <si>
    <t>BMW2170</t>
  </si>
  <si>
    <t>BMW2172</t>
  </si>
  <si>
    <t>BMW2173</t>
  </si>
  <si>
    <t>BMW2175</t>
  </si>
  <si>
    <t>BMW2176</t>
  </si>
  <si>
    <t>BMW2177</t>
  </si>
  <si>
    <t>BMW2178</t>
  </si>
  <si>
    <t>BMW2179</t>
  </si>
  <si>
    <t>BMW2180</t>
  </si>
  <si>
    <t>BMW2181</t>
  </si>
  <si>
    <t>BMW2182</t>
  </si>
  <si>
    <t>BMW2184</t>
  </si>
  <si>
    <t>BMW2186</t>
  </si>
  <si>
    <t>BMW2187</t>
  </si>
  <si>
    <t>BMW2188</t>
  </si>
  <si>
    <t>BMW2190</t>
  </si>
  <si>
    <t>BMW2191</t>
  </si>
  <si>
    <t>BMW2192</t>
  </si>
  <si>
    <t>BMW2193</t>
  </si>
  <si>
    <t>BMW2195</t>
  </si>
  <si>
    <t>BMW2196</t>
  </si>
  <si>
    <t>BMW2197</t>
  </si>
  <si>
    <t>BMW2198</t>
  </si>
  <si>
    <t>BMW2199</t>
  </si>
  <si>
    <t>BMW2200</t>
  </si>
  <si>
    <t>BMW2202</t>
  </si>
  <si>
    <t>BMW2203</t>
  </si>
  <si>
    <t>BMW2204</t>
  </si>
  <si>
    <t>BMW2205</t>
  </si>
  <si>
    <t>BMW2206</t>
  </si>
  <si>
    <t>BMW2207</t>
  </si>
  <si>
    <t>BMW2208</t>
  </si>
  <si>
    <t>BMW2209</t>
  </si>
  <si>
    <t>BMW2211</t>
  </si>
  <si>
    <t>BMW2212</t>
  </si>
  <si>
    <t>BMW2213</t>
  </si>
  <si>
    <t>BMW2215</t>
  </si>
  <si>
    <t>BMW2216</t>
  </si>
  <si>
    <t>BMW2217</t>
  </si>
  <si>
    <t>BMW2218</t>
  </si>
  <si>
    <t>BMW2219</t>
  </si>
  <si>
    <t>BMW2220</t>
  </si>
  <si>
    <t>BMW2222</t>
  </si>
  <si>
    <t>BMW2223</t>
  </si>
  <si>
    <t>BMW2224</t>
  </si>
  <si>
    <t>BMW2226</t>
  </si>
  <si>
    <t>BMW2227</t>
  </si>
  <si>
    <t>BMW2228</t>
  </si>
  <si>
    <t>BMW2229</t>
  </si>
  <si>
    <t>BMW2230</t>
  </si>
  <si>
    <t>BMW2231</t>
  </si>
  <si>
    <t>BMW2232</t>
  </si>
  <si>
    <t>BMW2233</t>
  </si>
  <si>
    <t>BMW2234</t>
  </si>
  <si>
    <t>BMW2236</t>
  </si>
  <si>
    <t>BMW2237</t>
  </si>
  <si>
    <t>BMW2238</t>
  </si>
  <si>
    <t>BMW2239</t>
  </si>
  <si>
    <t>BMW2240</t>
  </si>
  <si>
    <t>BMW2241</t>
  </si>
  <si>
    <t>BMW2242</t>
  </si>
  <si>
    <t>BMW2243</t>
  </si>
  <si>
    <t>BMW2244</t>
  </si>
  <si>
    <t>BMW2245</t>
  </si>
  <si>
    <t>BMW2246</t>
  </si>
  <si>
    <t>BMW2247</t>
  </si>
  <si>
    <t>BMW2248</t>
  </si>
  <si>
    <t>BMW2249</t>
  </si>
  <si>
    <t>BMW2250</t>
  </si>
  <si>
    <t>BMW2251</t>
  </si>
  <si>
    <t>BMW2252</t>
  </si>
  <si>
    <t>BMW2255</t>
  </si>
  <si>
    <t>BMW2256</t>
  </si>
  <si>
    <t>BMW2257</t>
  </si>
  <si>
    <t>BMW2258</t>
  </si>
  <si>
    <t>BMW2261</t>
  </si>
  <si>
    <t>BMW2262</t>
  </si>
  <si>
    <t>BMW2263</t>
  </si>
  <si>
    <t>BMW2264</t>
  </si>
  <si>
    <t>BMW2265</t>
  </si>
  <si>
    <t>BMW2266</t>
  </si>
  <si>
    <t>BMW2267</t>
  </si>
  <si>
    <t>BMW2268</t>
  </si>
  <si>
    <t>BMW2269</t>
  </si>
  <si>
    <t>BMW2270</t>
  </si>
  <si>
    <t>BMW2271</t>
  </si>
  <si>
    <t>BMW2272</t>
  </si>
  <si>
    <t>BMW2274</t>
  </si>
  <si>
    <t>BMW2275</t>
  </si>
  <si>
    <t>BMW2276</t>
  </si>
  <si>
    <t>BMW2277</t>
  </si>
  <si>
    <t>BMW2278</t>
  </si>
  <si>
    <t>BMW2279</t>
  </si>
  <si>
    <t>BMW2280</t>
  </si>
  <si>
    <t>BMW2281</t>
  </si>
  <si>
    <t>BMW2282</t>
  </si>
  <si>
    <t>BMW2283</t>
  </si>
  <si>
    <t>BMW2284</t>
  </si>
  <si>
    <t>BMW2285</t>
  </si>
  <si>
    <t>BMW2286</t>
  </si>
  <si>
    <t>BMW2287</t>
  </si>
  <si>
    <t>BMW2288</t>
  </si>
  <si>
    <t>BMW2289</t>
  </si>
  <si>
    <t>BMW2290</t>
  </si>
  <si>
    <t>BMW2291</t>
  </si>
  <si>
    <t>BMW2292</t>
  </si>
  <si>
    <t>BMW2293</t>
  </si>
  <si>
    <t>BMW2294</t>
  </si>
  <si>
    <t>BMW2295</t>
  </si>
  <si>
    <t>BMW2296</t>
  </si>
  <si>
    <t>BMW2297</t>
  </si>
  <si>
    <t>BMW2299</t>
  </si>
  <si>
    <t>BMW2300</t>
  </si>
  <si>
    <t>BMW2302</t>
  </si>
  <si>
    <t>BMW2304</t>
  </si>
  <si>
    <t>BMW2305</t>
  </si>
  <si>
    <t>BMW2306</t>
  </si>
  <si>
    <t>BMW2307</t>
  </si>
  <si>
    <t>BMW2309</t>
  </si>
  <si>
    <t>BMW2310</t>
  </si>
  <si>
    <t>BMW2311</t>
  </si>
  <si>
    <t>BMW2312</t>
  </si>
  <si>
    <t>BMW2314</t>
  </si>
  <si>
    <t>BMW2315</t>
  </si>
  <si>
    <t>BMW2320</t>
  </si>
  <si>
    <t>BMW2321</t>
  </si>
  <si>
    <t>BMW2322</t>
  </si>
  <si>
    <t>BMW2323</t>
  </si>
  <si>
    <t>BMW2324</t>
  </si>
  <si>
    <t>BMW2325</t>
  </si>
  <si>
    <t>BMW2326</t>
  </si>
  <si>
    <t>BMW2327</t>
  </si>
  <si>
    <t>BMW2328</t>
  </si>
  <si>
    <t>BMW2329</t>
  </si>
  <si>
    <t>BMW2330</t>
  </si>
  <si>
    <t>BMW2331</t>
  </si>
  <si>
    <t>BMW2332</t>
  </si>
  <si>
    <t>BMW2333</t>
  </si>
  <si>
    <t>BMW2334</t>
  </si>
  <si>
    <t>BMW2336</t>
  </si>
  <si>
    <t>BMW2337</t>
  </si>
  <si>
    <t>BMW2338</t>
  </si>
  <si>
    <t>BMW2340</t>
  </si>
  <si>
    <t>BMW2342</t>
  </si>
  <si>
    <t>BMW2344</t>
  </si>
  <si>
    <t>BMW2347</t>
  </si>
  <si>
    <t>BMW2348</t>
  </si>
  <si>
    <t>BMW2350</t>
  </si>
  <si>
    <t>BMW2351</t>
  </si>
  <si>
    <t>BMW2352</t>
  </si>
  <si>
    <t>BMW2353</t>
  </si>
  <si>
    <t>BMW2354</t>
  </si>
  <si>
    <t>BMW2355</t>
  </si>
  <si>
    <t>BMW2356</t>
  </si>
  <si>
    <t>BMW2358</t>
  </si>
  <si>
    <t>BMW2360</t>
  </si>
  <si>
    <t>BMW2361</t>
  </si>
  <si>
    <t>BMW2362</t>
  </si>
  <si>
    <t>BMW2363</t>
  </si>
  <si>
    <t>BMW2364</t>
  </si>
  <si>
    <t>BMW2365</t>
  </si>
  <si>
    <t>BMW2366</t>
  </si>
  <si>
    <t>BMW2367</t>
  </si>
  <si>
    <t>BMW2368</t>
  </si>
  <si>
    <t>BMW2369</t>
  </si>
  <si>
    <t>BMW2372</t>
  </si>
  <si>
    <t>BMW2373</t>
  </si>
  <si>
    <t>BMW2376</t>
  </si>
  <si>
    <t>BMW2377</t>
  </si>
  <si>
    <t>BMW2378</t>
  </si>
  <si>
    <t>BMW2384</t>
  </si>
  <si>
    <t>BMW2386</t>
  </si>
  <si>
    <t>BMW2387</t>
  </si>
  <si>
    <t>BMW2388</t>
  </si>
  <si>
    <t>BMW2392</t>
  </si>
  <si>
    <t>BMW2393</t>
  </si>
  <si>
    <t>BMW2394</t>
  </si>
  <si>
    <t>BMW2395</t>
  </si>
  <si>
    <t>BMW2396</t>
  </si>
  <si>
    <t>BMW2397</t>
  </si>
  <si>
    <t>BMW2398</t>
  </si>
  <si>
    <t>BMW2399</t>
  </si>
  <si>
    <t>BMW2401</t>
  </si>
  <si>
    <t>BMW2402</t>
  </si>
  <si>
    <t>BMW2406</t>
  </si>
  <si>
    <t>BMW2409</t>
  </si>
  <si>
    <t>BMW2410</t>
  </si>
  <si>
    <t>BMW2413</t>
  </si>
  <si>
    <t>BMW2414</t>
  </si>
  <si>
    <t>BMW2417</t>
  </si>
  <si>
    <t>BMW2418</t>
  </si>
  <si>
    <t>BMW2419</t>
  </si>
  <si>
    <t>BMW2421</t>
  </si>
  <si>
    <t>BMW2422</t>
  </si>
  <si>
    <t>BMW2423</t>
  </si>
  <si>
    <t>BMW2424</t>
  </si>
  <si>
    <t>BMW2425</t>
  </si>
  <si>
    <t>BMW2426</t>
  </si>
  <si>
    <t>BMW2427</t>
  </si>
  <si>
    <t>BMW2428</t>
  </si>
  <si>
    <t>BMW2429</t>
  </si>
  <si>
    <t>BMW2430</t>
  </si>
  <si>
    <t>BMW2432</t>
  </si>
  <si>
    <t>BMW2435</t>
  </si>
  <si>
    <t>BMW2437</t>
  </si>
  <si>
    <t>BMW2438</t>
  </si>
  <si>
    <t>BMW2439</t>
  </si>
  <si>
    <t>BMW2440</t>
  </si>
  <si>
    <t>BMW2441</t>
  </si>
  <si>
    <t>BMW2442</t>
  </si>
  <si>
    <t>BMW2443</t>
  </si>
  <si>
    <t>BMW2444</t>
  </si>
  <si>
    <t>BMW2445</t>
  </si>
  <si>
    <t>BMW2446</t>
  </si>
  <si>
    <t>BMW2447</t>
  </si>
  <si>
    <t>BMW2448</t>
  </si>
  <si>
    <t>BMW2449</t>
  </si>
  <si>
    <t>BMW2451</t>
  </si>
  <si>
    <t>BMW2452</t>
  </si>
  <si>
    <t>BMW2453</t>
  </si>
  <si>
    <t>BMW2454</t>
  </si>
  <si>
    <t>BMW2455</t>
  </si>
  <si>
    <t>BMW2456</t>
  </si>
  <si>
    <t>BMW2457</t>
  </si>
  <si>
    <t>BMW2458</t>
  </si>
  <si>
    <t>BMW2459</t>
  </si>
  <si>
    <t>BMW2461</t>
  </si>
  <si>
    <t>BMW2464</t>
  </si>
  <si>
    <t>BMW2465</t>
  </si>
  <si>
    <t>BMW2467</t>
  </si>
  <si>
    <t>BMW2468</t>
  </si>
  <si>
    <t>BMW2469</t>
  </si>
  <si>
    <t>BMW2470</t>
  </si>
  <si>
    <t>BMW2471</t>
  </si>
  <si>
    <t>BMW2472</t>
  </si>
  <si>
    <t>BMW2473</t>
  </si>
  <si>
    <t>BMW2474</t>
  </si>
  <si>
    <t>BMW2475</t>
  </si>
  <si>
    <t>BMW2476</t>
  </si>
  <si>
    <t>BMW2477</t>
  </si>
  <si>
    <t>BMW2478</t>
  </si>
  <si>
    <t>BMW2481</t>
  </si>
  <si>
    <t>BMW2483</t>
  </si>
  <si>
    <t>BMW2485</t>
  </si>
  <si>
    <t>BMW2489</t>
  </si>
  <si>
    <t>BMW2490</t>
  </si>
  <si>
    <t>BMW2492</t>
  </si>
  <si>
    <t>BMW2493</t>
  </si>
  <si>
    <t>BMW2494</t>
  </si>
  <si>
    <t>BMW2496</t>
  </si>
  <si>
    <t>BMW2497</t>
  </si>
  <si>
    <t>BMW2498</t>
  </si>
  <si>
    <t>BMW2503</t>
  </si>
  <si>
    <t>BMW2504</t>
  </si>
  <si>
    <t>BMW2505</t>
  </si>
  <si>
    <t>BMW2506</t>
  </si>
  <si>
    <t>BMW2507</t>
  </si>
  <si>
    <t>BMW2508</t>
  </si>
  <si>
    <t>BMW2509</t>
  </si>
  <si>
    <t>BMW2510</t>
  </si>
  <si>
    <t>BMW2511</t>
  </si>
  <si>
    <t>BMW2512</t>
  </si>
  <si>
    <t>BMW2513</t>
  </si>
  <si>
    <t>BMW2514</t>
  </si>
  <si>
    <t>BMW2515</t>
  </si>
  <si>
    <t>BMW2516</t>
  </si>
  <si>
    <t>NA</t>
  </si>
  <si>
    <t>EL_UK17</t>
  </si>
  <si>
    <t>EW_UK17</t>
  </si>
  <si>
    <t>NFSP_UK17</t>
  </si>
  <si>
    <t>NISP_UK17</t>
  </si>
  <si>
    <t>totNSP_UK17</t>
  </si>
  <si>
    <t>SA_UK17</t>
  </si>
  <si>
    <t>SWI_UK17</t>
  </si>
  <si>
    <t>SL_UK17</t>
  </si>
  <si>
    <t>FFD_UK17</t>
  </si>
  <si>
    <t>FT_UK17</t>
  </si>
  <si>
    <t>EL_UK18</t>
  </si>
  <si>
    <t>EW_UK18</t>
  </si>
  <si>
    <t>NFSP_UK18</t>
  </si>
  <si>
    <t>NISP_UK18</t>
  </si>
  <si>
    <t>totNSP_UK18</t>
  </si>
  <si>
    <t>SA_UK18</t>
  </si>
  <si>
    <t>SWI_UK18</t>
  </si>
  <si>
    <t>SL_UK18</t>
  </si>
  <si>
    <t>FFD_UK18</t>
  </si>
  <si>
    <t>FT_UK18</t>
  </si>
  <si>
    <t xml:space="preserve">                                                                                                  </t>
  </si>
  <si>
    <t>HT_UK17</t>
  </si>
  <si>
    <t>HT_UK18</t>
  </si>
  <si>
    <t>EL_DE18</t>
  </si>
  <si>
    <t>EW_DE18</t>
  </si>
  <si>
    <t>NFSP_DE18</t>
  </si>
  <si>
    <t>totNSP_DE18</t>
  </si>
  <si>
    <t>SA_DE18</t>
  </si>
  <si>
    <t>SWI_DE18</t>
  </si>
  <si>
    <t>SL_DE18</t>
  </si>
  <si>
    <t>FFD_DE18</t>
  </si>
  <si>
    <t>FT_DE18</t>
  </si>
  <si>
    <t>NISP_DE18</t>
  </si>
  <si>
    <t>HT_DE18</t>
  </si>
  <si>
    <t>EL_meta</t>
  </si>
  <si>
    <t>EW_meta</t>
  </si>
  <si>
    <t>NFSP_meta</t>
  </si>
  <si>
    <t>NISP_meta</t>
  </si>
  <si>
    <t>totNSP_meta</t>
  </si>
  <si>
    <t>NS_NE_meta</t>
  </si>
  <si>
    <t>WS_EW_meta</t>
  </si>
  <si>
    <t>SA_meta</t>
  </si>
  <si>
    <t>SWI_meta</t>
  </si>
  <si>
    <t>SL_meta</t>
  </si>
  <si>
    <t>FFD_meta</t>
  </si>
  <si>
    <t>SL_SWI_meta</t>
  </si>
  <si>
    <t>FT_meta</t>
  </si>
  <si>
    <t>HT_meta</t>
  </si>
  <si>
    <t>TGW_meta</t>
  </si>
  <si>
    <t>NS/NE_UK17</t>
  </si>
  <si>
    <t>WS/EW_UK17</t>
  </si>
  <si>
    <t>SL/SWI_UK17</t>
  </si>
  <si>
    <t>TGW_UK17</t>
  </si>
  <si>
    <t>NS/NE_UK18</t>
  </si>
  <si>
    <t>WS/EW_UK18</t>
  </si>
  <si>
    <t>SL/SWI_UK18</t>
  </si>
  <si>
    <t>TGW_UK18</t>
  </si>
  <si>
    <t>NS/NE_DE18</t>
  </si>
  <si>
    <t>WS/EW_DE18</t>
  </si>
  <si>
    <t>SL/SWI_DE18</t>
  </si>
  <si>
    <t>TGW_DE18</t>
  </si>
  <si>
    <t>RILs</t>
  </si>
  <si>
    <t>EVENT</t>
  </si>
  <si>
    <t>A</t>
  </si>
  <si>
    <t>B</t>
  </si>
  <si>
    <t>C</t>
  </si>
  <si>
    <t>D</t>
  </si>
  <si>
    <t>E</t>
  </si>
  <si>
    <t>F</t>
  </si>
  <si>
    <t>G</t>
  </si>
  <si>
    <t>H</t>
  </si>
  <si>
    <t>FORMAT</t>
  </si>
  <si>
    <t>BAYP4535</t>
  </si>
  <si>
    <t>POTENZIAL</t>
  </si>
  <si>
    <t>AMBITION</t>
  </si>
  <si>
    <t>BUSSARD</t>
  </si>
  <si>
    <t>FIRL3565</t>
  </si>
  <si>
    <t>JULIUS</t>
  </si>
  <si>
    <r>
      <rPr>
        <b/>
        <sz val="11"/>
        <color theme="1"/>
        <rFont val="Calibri"/>
        <family val="2"/>
        <scheme val="minor"/>
      </rPr>
      <t>Supplementary Table 4.</t>
    </r>
    <r>
      <rPr>
        <sz val="11"/>
        <color theme="1"/>
        <rFont val="Calibri"/>
        <family val="2"/>
        <scheme val="minor"/>
      </rPr>
      <t xml:space="preserve"> Best linear unbiased estimates (BLUEs) for the 15 traits measured in BMWpop grown in field trials in the United Kingdom in 2017 and 2018 (UK17, UK18) and Germany in 2018 (DE18). Also included are the meta-analysis BLUEs (MET). Trait abbreviations: EL (ear length), EW (ear width), NFSP (number of fertile spikelets per ear), NISP (number of infertile spikelets per ear), totNSP (total number of spikelets per ear), NS.NE (number of seeds per ear), WS.EW (seed weight/ear weight ratio), SA (seed area), SWI (seed width), SL (seed length), FFD (factor form density), SL.SWI (seed length/seed width ratio), FT (flowering time), HT (plant height), TGW (thousand grain weigh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name val="Calibri"/>
      <family val="2"/>
      <scheme val="minor"/>
    </font>
    <font>
      <b/>
      <sz val="11"/>
      <color theme="1"/>
      <name val="Calibri"/>
      <family val="2"/>
      <scheme val="minor"/>
    </font>
    <font>
      <b/>
      <sz val="11"/>
      <name val="Calibri"/>
      <family val="2"/>
      <scheme val="minor"/>
    </font>
  </fonts>
  <fills count="2">
    <fill>
      <patternFill patternType="none"/>
    </fill>
    <fill>
      <patternFill patternType="gray125"/>
    </fill>
  </fills>
  <borders count="2">
    <border>
      <left/>
      <right/>
      <top/>
      <bottom/>
      <diagonal/>
    </border>
    <border>
      <left style="thin">
        <color theme="6"/>
      </left>
      <right style="thin">
        <color theme="6"/>
      </right>
      <top style="thin">
        <color theme="6"/>
      </top>
      <bottom style="thin">
        <color theme="6"/>
      </bottom>
      <diagonal/>
    </border>
  </borders>
  <cellStyleXfs count="1">
    <xf numFmtId="0" fontId="0" fillId="0" borderId="0"/>
  </cellStyleXfs>
  <cellXfs count="8">
    <xf numFmtId="0" fontId="0" fillId="0" borderId="0" xfId="0"/>
    <xf numFmtId="0" fontId="1" fillId="0" borderId="0" xfId="0" applyFont="1"/>
    <xf numFmtId="0" fontId="0" fillId="0" borderId="0" xfId="0" applyAlignment="1">
      <alignment horizontal="center"/>
    </xf>
    <xf numFmtId="0" fontId="0" fillId="0" borderId="0" xfId="0" applyAlignment="1">
      <alignment wrapText="1"/>
    </xf>
    <xf numFmtId="0" fontId="3" fillId="0" borderId="0" xfId="0" applyFont="1" applyFill="1"/>
    <xf numFmtId="0" fontId="3" fillId="0" borderId="1" xfId="0" applyFont="1" applyFill="1" applyBorder="1"/>
    <xf numFmtId="0" fontId="1" fillId="0" borderId="0" xfId="0" applyFont="1" applyFill="1"/>
    <xf numFmtId="0" fontId="0" fillId="0" borderId="0" xfId="0"/>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969"/>
      <color rgb="FF008000"/>
      <color rgb="FF006600"/>
      <color rgb="FF5F5F5F"/>
      <color rgb="FFCC3300"/>
      <color rgb="FF0000FF"/>
      <color rgb="FF00CC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5738E6-A48F-4753-A0FE-D0B3CCAEC4AD}">
  <dimension ref="A1:BJ406"/>
  <sheetViews>
    <sheetView tabSelected="1" zoomScale="85" zoomScaleNormal="85" workbookViewId="0">
      <pane xSplit="1" ySplit="1" topLeftCell="B2" activePane="bottomRight" state="frozen"/>
      <selection pane="topRight" activeCell="C1" sqref="C1"/>
      <selection pane="bottomLeft" activeCell="A2" sqref="A2"/>
      <selection pane="bottomRight" activeCell="B2" sqref="B2"/>
    </sheetView>
  </sheetViews>
  <sheetFormatPr defaultRowHeight="15" x14ac:dyDescent="0.25"/>
  <cols>
    <col min="1" max="1" width="5.28515625" bestFit="1" customWidth="1"/>
    <col min="2" max="2" width="13.28515625" bestFit="1" customWidth="1"/>
    <col min="3" max="62" width="11.140625" customWidth="1"/>
  </cols>
  <sheetData>
    <row r="1" spans="1:62" s="6" customFormat="1" x14ac:dyDescent="0.25">
      <c r="B1" s="4" t="s">
        <v>456</v>
      </c>
      <c r="C1" s="5" t="s">
        <v>395</v>
      </c>
      <c r="D1" s="5" t="s">
        <v>396</v>
      </c>
      <c r="E1" s="5" t="s">
        <v>397</v>
      </c>
      <c r="F1" s="5" t="s">
        <v>398</v>
      </c>
      <c r="G1" s="5" t="s">
        <v>399</v>
      </c>
      <c r="H1" s="5" t="s">
        <v>444</v>
      </c>
      <c r="I1" s="5" t="s">
        <v>445</v>
      </c>
      <c r="J1" s="5" t="s">
        <v>400</v>
      </c>
      <c r="K1" s="5" t="s">
        <v>401</v>
      </c>
      <c r="L1" s="5" t="s">
        <v>402</v>
      </c>
      <c r="M1" s="5" t="s">
        <v>403</v>
      </c>
      <c r="N1" s="5" t="s">
        <v>446</v>
      </c>
      <c r="O1" s="5" t="s">
        <v>404</v>
      </c>
      <c r="P1" s="5" t="s">
        <v>416</v>
      </c>
      <c r="Q1" s="4" t="s">
        <v>447</v>
      </c>
      <c r="R1" s="5" t="s">
        <v>405</v>
      </c>
      <c r="S1" s="5" t="s">
        <v>406</v>
      </c>
      <c r="T1" s="5" t="s">
        <v>407</v>
      </c>
      <c r="U1" s="5" t="s">
        <v>408</v>
      </c>
      <c r="V1" s="5" t="s">
        <v>409</v>
      </c>
      <c r="W1" s="5" t="s">
        <v>448</v>
      </c>
      <c r="X1" s="5" t="s">
        <v>449</v>
      </c>
      <c r="Y1" s="5" t="s">
        <v>410</v>
      </c>
      <c r="Z1" s="5" t="s">
        <v>411</v>
      </c>
      <c r="AA1" s="5" t="s">
        <v>412</v>
      </c>
      <c r="AB1" s="5" t="s">
        <v>413</v>
      </c>
      <c r="AC1" s="5" t="s">
        <v>450</v>
      </c>
      <c r="AD1" s="5" t="s">
        <v>414</v>
      </c>
      <c r="AE1" s="5" t="s">
        <v>417</v>
      </c>
      <c r="AF1" s="4" t="s">
        <v>451</v>
      </c>
      <c r="AG1" s="5" t="s">
        <v>418</v>
      </c>
      <c r="AH1" s="5" t="s">
        <v>419</v>
      </c>
      <c r="AI1" s="5" t="s">
        <v>420</v>
      </c>
      <c r="AJ1" s="5" t="s">
        <v>427</v>
      </c>
      <c r="AK1" s="5" t="s">
        <v>421</v>
      </c>
      <c r="AL1" s="5" t="s">
        <v>452</v>
      </c>
      <c r="AM1" s="5" t="s">
        <v>453</v>
      </c>
      <c r="AN1" s="5" t="s">
        <v>422</v>
      </c>
      <c r="AO1" s="5" t="s">
        <v>423</v>
      </c>
      <c r="AP1" s="5" t="s">
        <v>424</v>
      </c>
      <c r="AQ1" s="5" t="s">
        <v>425</v>
      </c>
      <c r="AR1" s="5" t="s">
        <v>454</v>
      </c>
      <c r="AS1" s="5" t="s">
        <v>426</v>
      </c>
      <c r="AT1" s="5" t="s">
        <v>428</v>
      </c>
      <c r="AU1" s="4" t="s">
        <v>455</v>
      </c>
      <c r="AV1" s="4" t="s">
        <v>429</v>
      </c>
      <c r="AW1" s="4" t="s">
        <v>430</v>
      </c>
      <c r="AX1" s="4" t="s">
        <v>431</v>
      </c>
      <c r="AY1" s="4" t="s">
        <v>432</v>
      </c>
      <c r="AZ1" s="4" t="s">
        <v>433</v>
      </c>
      <c r="BA1" s="4" t="s">
        <v>434</v>
      </c>
      <c r="BB1" s="4" t="s">
        <v>435</v>
      </c>
      <c r="BC1" s="4" t="s">
        <v>436</v>
      </c>
      <c r="BD1" s="4" t="s">
        <v>437</v>
      </c>
      <c r="BE1" s="4" t="s">
        <v>438</v>
      </c>
      <c r="BF1" s="4" t="s">
        <v>439</v>
      </c>
      <c r="BG1" s="4" t="s">
        <v>440</v>
      </c>
      <c r="BH1" s="4" t="s">
        <v>441</v>
      </c>
      <c r="BI1" s="4" t="s">
        <v>442</v>
      </c>
      <c r="BJ1" s="4" t="s">
        <v>443</v>
      </c>
    </row>
    <row r="2" spans="1:62" x14ac:dyDescent="0.25">
      <c r="A2">
        <v>466</v>
      </c>
      <c r="B2" t="s">
        <v>0</v>
      </c>
      <c r="C2" s="2">
        <v>10.37</v>
      </c>
      <c r="D2" s="2">
        <v>2.5</v>
      </c>
      <c r="E2" s="2">
        <v>20.57</v>
      </c>
      <c r="F2" s="2">
        <v>2.573</v>
      </c>
      <c r="G2" s="2">
        <v>23.06</v>
      </c>
      <c r="H2" s="2">
        <v>51.82</v>
      </c>
      <c r="I2" s="2">
        <v>8.2140000000000004</v>
      </c>
      <c r="J2" s="2">
        <v>16.21</v>
      </c>
      <c r="K2" s="2">
        <v>3.5249999999999999</v>
      </c>
      <c r="L2" s="2">
        <v>6.24</v>
      </c>
      <c r="M2" s="2">
        <v>2.444</v>
      </c>
      <c r="N2" s="2">
        <v>1.7609999999999999</v>
      </c>
      <c r="O2" s="2">
        <v>26.45</v>
      </c>
      <c r="P2" s="2">
        <v>91.93</v>
      </c>
      <c r="Q2">
        <v>40.19</v>
      </c>
      <c r="R2" s="2">
        <v>10.25</v>
      </c>
      <c r="S2" s="2">
        <v>2.4990000000000001</v>
      </c>
      <c r="T2" s="2">
        <v>18.32</v>
      </c>
      <c r="U2" s="2">
        <v>2.1819999999999999</v>
      </c>
      <c r="V2" s="2">
        <v>18.71</v>
      </c>
      <c r="W2" s="2">
        <v>33.9</v>
      </c>
      <c r="X2" s="2">
        <v>7.524</v>
      </c>
      <c r="Y2" s="2">
        <v>18.61</v>
      </c>
      <c r="Z2" s="2">
        <v>3.758</v>
      </c>
      <c r="AA2" s="2">
        <v>6.556</v>
      </c>
      <c r="AB2" s="2">
        <v>2.7789999999999999</v>
      </c>
      <c r="AC2" s="2">
        <v>1.7450000000000001</v>
      </c>
      <c r="AD2" s="2">
        <v>27</v>
      </c>
      <c r="AE2" s="2">
        <v>90.13</v>
      </c>
      <c r="AF2">
        <v>51.95</v>
      </c>
      <c r="AG2" s="2">
        <v>8.8079999999999998</v>
      </c>
      <c r="AH2" s="2">
        <v>3.15</v>
      </c>
      <c r="AI2" s="2">
        <v>16.7</v>
      </c>
      <c r="AJ2" s="2">
        <v>1.1100000000000001</v>
      </c>
      <c r="AK2" s="2">
        <v>17.87</v>
      </c>
      <c r="AL2" s="2">
        <v>47.2</v>
      </c>
      <c r="AM2" s="2">
        <v>7.8890000000000002</v>
      </c>
      <c r="AN2" s="2">
        <v>18.27</v>
      </c>
      <c r="AO2" s="2">
        <v>3.78</v>
      </c>
      <c r="AP2" s="2">
        <v>6.67</v>
      </c>
      <c r="AQ2" s="2">
        <v>2.8759999999999999</v>
      </c>
      <c r="AR2" s="2">
        <v>1.7649999999999999</v>
      </c>
      <c r="AS2" s="2">
        <v>22.36</v>
      </c>
      <c r="AT2" s="2">
        <v>82.82</v>
      </c>
      <c r="AU2">
        <v>52.55</v>
      </c>
      <c r="AV2">
        <v>9.81</v>
      </c>
      <c r="AW2">
        <v>2.7160000000000002</v>
      </c>
      <c r="AX2">
        <v>18.53</v>
      </c>
      <c r="AY2">
        <v>1.9550000000000001</v>
      </c>
      <c r="AZ2">
        <v>19.88</v>
      </c>
      <c r="BA2">
        <v>44.31</v>
      </c>
      <c r="BB2">
        <v>7.8760000000000003</v>
      </c>
      <c r="BC2">
        <v>17.7</v>
      </c>
      <c r="BD2">
        <v>3.6880000000000002</v>
      </c>
      <c r="BE2">
        <v>6.4889999999999999</v>
      </c>
      <c r="BF2">
        <v>2.7</v>
      </c>
      <c r="BG2">
        <v>1.7569999999999999</v>
      </c>
      <c r="BH2">
        <v>25.27</v>
      </c>
      <c r="BI2">
        <v>88.29</v>
      </c>
      <c r="BJ2">
        <v>48.23</v>
      </c>
    </row>
    <row r="3" spans="1:62" x14ac:dyDescent="0.25">
      <c r="A3">
        <v>472</v>
      </c>
      <c r="B3" t="s">
        <v>1</v>
      </c>
      <c r="C3" s="2">
        <v>10.47</v>
      </c>
      <c r="D3" s="2">
        <v>2.746</v>
      </c>
      <c r="E3" s="2">
        <v>21.28</v>
      </c>
      <c r="F3" s="2">
        <v>3.0169999999999999</v>
      </c>
      <c r="G3" s="2">
        <v>24.28</v>
      </c>
      <c r="H3" s="2">
        <v>43.84</v>
      </c>
      <c r="I3" s="2">
        <v>8.3360000000000003</v>
      </c>
      <c r="J3" s="2">
        <v>19.920000000000002</v>
      </c>
      <c r="K3" s="2">
        <v>3.891</v>
      </c>
      <c r="L3" s="2">
        <v>6.835</v>
      </c>
      <c r="M3" s="2">
        <v>2.621</v>
      </c>
      <c r="N3" s="2">
        <v>1.752</v>
      </c>
      <c r="O3" s="2">
        <v>25.95</v>
      </c>
      <c r="P3" s="2">
        <v>95.68</v>
      </c>
      <c r="Q3">
        <v>52.29</v>
      </c>
      <c r="R3" s="2">
        <v>10.98</v>
      </c>
      <c r="S3" s="2">
        <v>3.028</v>
      </c>
      <c r="T3" s="2">
        <v>20.66</v>
      </c>
      <c r="U3" s="2">
        <v>1.913</v>
      </c>
      <c r="V3" s="2">
        <v>21.21</v>
      </c>
      <c r="W3" s="2">
        <v>41.6</v>
      </c>
      <c r="X3" s="2">
        <v>7.7759999999999998</v>
      </c>
      <c r="Y3" s="2">
        <v>20.79</v>
      </c>
      <c r="Z3" s="2">
        <v>3.9769999999999999</v>
      </c>
      <c r="AA3" s="2">
        <v>6.9080000000000004</v>
      </c>
      <c r="AB3" s="2">
        <v>2.7679999999999998</v>
      </c>
      <c r="AC3" s="2">
        <v>1.7370000000000001</v>
      </c>
      <c r="AD3" s="2">
        <v>28.5</v>
      </c>
      <c r="AE3" s="2">
        <v>93.6</v>
      </c>
      <c r="AF3">
        <v>58.39</v>
      </c>
      <c r="AG3" s="2">
        <v>8.6329999999999991</v>
      </c>
      <c r="AH3" s="2">
        <v>2.89</v>
      </c>
      <c r="AI3" s="2">
        <v>18.29</v>
      </c>
      <c r="AJ3" s="2">
        <v>1.59</v>
      </c>
      <c r="AK3" s="2">
        <v>19.739999999999998</v>
      </c>
      <c r="AL3" s="2">
        <v>41.8</v>
      </c>
      <c r="AM3" s="2">
        <v>8.01</v>
      </c>
      <c r="AN3" s="2">
        <v>18.920000000000002</v>
      </c>
      <c r="AO3" s="2">
        <v>3.89</v>
      </c>
      <c r="AP3" s="2">
        <v>6.7</v>
      </c>
      <c r="AQ3" s="2">
        <v>2.92</v>
      </c>
      <c r="AR3" s="2">
        <v>1.722</v>
      </c>
      <c r="AS3" s="2">
        <v>23.02</v>
      </c>
      <c r="AT3" s="2">
        <v>82.55</v>
      </c>
      <c r="AU3">
        <v>55.25</v>
      </c>
      <c r="AV3">
        <v>10.029999999999999</v>
      </c>
      <c r="AW3">
        <v>2.8879999999999999</v>
      </c>
      <c r="AX3">
        <v>20.079999999999998</v>
      </c>
      <c r="AY3">
        <v>2.173</v>
      </c>
      <c r="AZ3">
        <v>21.74</v>
      </c>
      <c r="BA3">
        <v>42.41</v>
      </c>
      <c r="BB3">
        <v>8.0410000000000004</v>
      </c>
      <c r="BC3">
        <v>19.88</v>
      </c>
      <c r="BD3">
        <v>3.919</v>
      </c>
      <c r="BE3">
        <v>6.8140000000000001</v>
      </c>
      <c r="BF3">
        <v>2.77</v>
      </c>
      <c r="BG3">
        <v>1.7370000000000001</v>
      </c>
      <c r="BH3">
        <v>25.82</v>
      </c>
      <c r="BI3">
        <v>90.61</v>
      </c>
      <c r="BJ3">
        <v>55.31</v>
      </c>
    </row>
    <row r="4" spans="1:62" x14ac:dyDescent="0.25">
      <c r="A4">
        <v>478</v>
      </c>
      <c r="B4" t="s">
        <v>2</v>
      </c>
      <c r="C4" s="2">
        <v>9.9700000000000006</v>
      </c>
      <c r="D4" s="2">
        <v>2.7839999999999998</v>
      </c>
      <c r="E4" s="2">
        <v>20.96</v>
      </c>
      <c r="F4" s="2">
        <v>1.4239999999999999</v>
      </c>
      <c r="G4" s="2">
        <v>21.91</v>
      </c>
      <c r="H4" s="2">
        <v>55.21</v>
      </c>
      <c r="I4" s="2">
        <v>8.0370000000000008</v>
      </c>
      <c r="J4" s="2">
        <v>16.57</v>
      </c>
      <c r="K4" s="2">
        <v>3.6360000000000001</v>
      </c>
      <c r="L4" s="2">
        <v>5.9669999999999996</v>
      </c>
      <c r="M4" s="2">
        <v>2.444</v>
      </c>
      <c r="N4" s="2">
        <v>1.6419999999999999</v>
      </c>
      <c r="O4" s="2">
        <v>29.01</v>
      </c>
      <c r="P4" s="2">
        <v>97.02</v>
      </c>
      <c r="Q4">
        <v>39.950000000000003</v>
      </c>
      <c r="R4" s="2">
        <v>9.7899999999999991</v>
      </c>
      <c r="S4" s="2">
        <v>2.8149999999999999</v>
      </c>
      <c r="T4" s="2">
        <v>19.079999999999998</v>
      </c>
      <c r="U4" s="2">
        <v>1.131</v>
      </c>
      <c r="V4" s="2">
        <v>19.16</v>
      </c>
      <c r="W4" s="2">
        <v>46.55</v>
      </c>
      <c r="X4" s="2">
        <v>8.07</v>
      </c>
      <c r="Y4" s="2">
        <v>17.55</v>
      </c>
      <c r="Z4" s="2">
        <v>3.798</v>
      </c>
      <c r="AA4" s="2">
        <v>6.1420000000000003</v>
      </c>
      <c r="AB4" s="2">
        <v>2.7189999999999999</v>
      </c>
      <c r="AC4" s="2">
        <v>1.617</v>
      </c>
      <c r="AD4" s="2">
        <v>31.5</v>
      </c>
      <c r="AE4" s="2">
        <v>90.78</v>
      </c>
      <c r="AF4">
        <v>47.68</v>
      </c>
      <c r="AG4" s="2">
        <v>8.2050000000000001</v>
      </c>
      <c r="AH4" s="2">
        <v>2.94</v>
      </c>
      <c r="AI4" s="2">
        <v>18.28</v>
      </c>
      <c r="AJ4" s="2">
        <v>0.74</v>
      </c>
      <c r="AK4" s="2">
        <v>19.059999999999999</v>
      </c>
      <c r="AL4" s="2">
        <v>49.85</v>
      </c>
      <c r="AM4" s="2">
        <v>7.8780000000000001</v>
      </c>
      <c r="AN4" s="2">
        <v>15.84</v>
      </c>
      <c r="AO4" s="2">
        <v>3.71</v>
      </c>
      <c r="AP4" s="2">
        <v>5.93</v>
      </c>
      <c r="AQ4" s="2">
        <v>2.927</v>
      </c>
      <c r="AR4" s="2">
        <v>1.5980000000000001</v>
      </c>
      <c r="AS4" s="2">
        <v>26.02</v>
      </c>
      <c r="AT4" s="2">
        <v>84.53</v>
      </c>
      <c r="AU4">
        <v>46.37</v>
      </c>
      <c r="AV4">
        <v>9.32</v>
      </c>
      <c r="AW4">
        <v>2.8460000000000001</v>
      </c>
      <c r="AX4">
        <v>19.440000000000001</v>
      </c>
      <c r="AY4">
        <v>1.0980000000000001</v>
      </c>
      <c r="AZ4">
        <v>20.04</v>
      </c>
      <c r="BA4">
        <v>50.54</v>
      </c>
      <c r="BB4">
        <v>7.9950000000000001</v>
      </c>
      <c r="BC4">
        <v>16.649999999999999</v>
      </c>
      <c r="BD4">
        <v>3.7149999999999999</v>
      </c>
      <c r="BE4">
        <v>6.0129999999999999</v>
      </c>
      <c r="BF4">
        <v>2.6970000000000001</v>
      </c>
      <c r="BG4">
        <v>1.619</v>
      </c>
      <c r="BH4">
        <v>28.84</v>
      </c>
      <c r="BI4">
        <v>90.78</v>
      </c>
      <c r="BJ4">
        <v>44.67</v>
      </c>
    </row>
    <row r="5" spans="1:62" x14ac:dyDescent="0.25">
      <c r="A5">
        <v>484</v>
      </c>
      <c r="B5" t="s">
        <v>3</v>
      </c>
      <c r="C5" s="2">
        <v>10.48</v>
      </c>
      <c r="D5" s="2">
        <v>2.0990000000000002</v>
      </c>
      <c r="E5" s="2">
        <v>19.190000000000001</v>
      </c>
      <c r="F5" s="2">
        <v>4.0679999999999996</v>
      </c>
      <c r="G5" s="2">
        <v>23.3</v>
      </c>
      <c r="H5" s="2">
        <v>37.450000000000003</v>
      </c>
      <c r="I5" s="2">
        <v>7.984</v>
      </c>
      <c r="J5" s="2">
        <v>17.14</v>
      </c>
      <c r="K5" s="2">
        <v>3.6480000000000001</v>
      </c>
      <c r="L5" s="2">
        <v>6.2320000000000002</v>
      </c>
      <c r="M5" s="2">
        <v>2.6240000000000001</v>
      </c>
      <c r="N5" s="2">
        <v>1.7110000000000001</v>
      </c>
      <c r="O5" s="2">
        <v>26.11</v>
      </c>
      <c r="P5" s="2">
        <v>105.77</v>
      </c>
      <c r="Q5">
        <v>44.78</v>
      </c>
      <c r="R5" s="2">
        <v>11.43</v>
      </c>
      <c r="S5" s="2">
        <v>2.2759999999999998</v>
      </c>
      <c r="T5" s="2">
        <v>19.66</v>
      </c>
      <c r="U5" s="2">
        <v>2.6030000000000002</v>
      </c>
      <c r="V5" s="2">
        <v>20.04</v>
      </c>
      <c r="W5" s="2">
        <v>36.25</v>
      </c>
      <c r="X5" s="2">
        <v>7.21</v>
      </c>
      <c r="Y5" s="2">
        <v>16.510000000000002</v>
      </c>
      <c r="Z5" s="2">
        <v>3.6059999999999999</v>
      </c>
      <c r="AA5" s="2">
        <v>6.0839999999999996</v>
      </c>
      <c r="AB5" s="2">
        <v>2.6539999999999999</v>
      </c>
      <c r="AC5" s="2">
        <v>1.6870000000000001</v>
      </c>
      <c r="AD5" s="2">
        <v>27</v>
      </c>
      <c r="AE5" s="2">
        <v>99.29</v>
      </c>
      <c r="AF5">
        <v>43.05</v>
      </c>
      <c r="AG5" s="2">
        <v>8.7449999999999992</v>
      </c>
      <c r="AH5" s="2">
        <v>3.33</v>
      </c>
      <c r="AI5" s="2">
        <v>17.75</v>
      </c>
      <c r="AJ5" s="2">
        <v>2.4900000000000002</v>
      </c>
      <c r="AK5" s="2">
        <v>20.350000000000001</v>
      </c>
      <c r="AL5" s="2">
        <v>48.55</v>
      </c>
      <c r="AM5" s="2">
        <v>8.2249999999999996</v>
      </c>
      <c r="AN5" s="2">
        <v>19.82</v>
      </c>
      <c r="AO5" s="2">
        <v>4.1100000000000003</v>
      </c>
      <c r="AP5" s="2">
        <v>6.82</v>
      </c>
      <c r="AQ5" s="2">
        <v>2.8610000000000002</v>
      </c>
      <c r="AR5" s="2">
        <v>1.659</v>
      </c>
      <c r="AS5" s="2">
        <v>21.34</v>
      </c>
      <c r="AT5" s="2">
        <v>85.91</v>
      </c>
      <c r="AU5">
        <v>56.71</v>
      </c>
      <c r="AV5">
        <v>10.220000000000001</v>
      </c>
      <c r="AW5">
        <v>2.5680000000000001</v>
      </c>
      <c r="AX5">
        <v>18.87</v>
      </c>
      <c r="AY5">
        <v>3.0539999999999998</v>
      </c>
      <c r="AZ5">
        <v>21.23</v>
      </c>
      <c r="BA5">
        <v>40.75</v>
      </c>
      <c r="BB5">
        <v>7.806</v>
      </c>
      <c r="BC5">
        <v>17.82</v>
      </c>
      <c r="BD5">
        <v>3.7879999999999998</v>
      </c>
      <c r="BE5">
        <v>6.3789999999999996</v>
      </c>
      <c r="BF5">
        <v>2.7130000000000001</v>
      </c>
      <c r="BG5">
        <v>1.6859999999999999</v>
      </c>
      <c r="BH5">
        <v>24.82</v>
      </c>
      <c r="BI5">
        <v>96.99</v>
      </c>
      <c r="BJ5">
        <v>48.18</v>
      </c>
    </row>
    <row r="6" spans="1:62" x14ac:dyDescent="0.25">
      <c r="A6">
        <v>490</v>
      </c>
      <c r="B6" t="s">
        <v>4</v>
      </c>
      <c r="C6" s="2">
        <v>9.92</v>
      </c>
      <c r="D6" s="2">
        <v>1.911</v>
      </c>
      <c r="E6" s="2">
        <v>18.739999999999998</v>
      </c>
      <c r="F6" s="2">
        <v>2.5950000000000002</v>
      </c>
      <c r="G6" s="2">
        <v>21.41</v>
      </c>
      <c r="H6" s="2">
        <v>40.130000000000003</v>
      </c>
      <c r="I6" s="2">
        <v>7.6660000000000004</v>
      </c>
      <c r="J6" s="2">
        <v>15.47</v>
      </c>
      <c r="K6" s="2">
        <v>3.41</v>
      </c>
      <c r="L6" s="2">
        <v>5.9480000000000004</v>
      </c>
      <c r="M6" s="2">
        <v>2.355</v>
      </c>
      <c r="N6" s="2">
        <v>1.7430000000000001</v>
      </c>
      <c r="O6" s="2">
        <v>25.51</v>
      </c>
      <c r="P6" s="2">
        <v>90.13</v>
      </c>
      <c r="Q6">
        <v>35.909999999999997</v>
      </c>
      <c r="R6" s="2">
        <v>9.57</v>
      </c>
      <c r="S6" s="2">
        <v>1.694</v>
      </c>
      <c r="T6" s="2">
        <v>17.3</v>
      </c>
      <c r="U6" s="2">
        <v>2.294</v>
      </c>
      <c r="V6" s="2">
        <v>17.559999999999999</v>
      </c>
      <c r="W6" s="2">
        <v>29.95</v>
      </c>
      <c r="X6" s="2">
        <v>9.3940000000000001</v>
      </c>
      <c r="Y6" s="2">
        <v>15.33</v>
      </c>
      <c r="Z6" s="2">
        <v>3.476</v>
      </c>
      <c r="AA6" s="2">
        <v>5.8230000000000004</v>
      </c>
      <c r="AB6" s="2">
        <v>2.4460000000000002</v>
      </c>
      <c r="AC6" s="2">
        <v>1.675</v>
      </c>
      <c r="AD6" s="2">
        <v>27.5</v>
      </c>
      <c r="AE6" s="2">
        <v>90.13</v>
      </c>
      <c r="AF6">
        <v>36.79</v>
      </c>
      <c r="AG6" s="2">
        <v>8.1859999999999999</v>
      </c>
      <c r="AH6" s="2">
        <v>2.99</v>
      </c>
      <c r="AI6" s="2">
        <v>16.84</v>
      </c>
      <c r="AJ6" s="2">
        <v>1.1399999999999999</v>
      </c>
      <c r="AK6" s="2">
        <v>17.809999999999999</v>
      </c>
      <c r="AL6" s="2">
        <v>49.15</v>
      </c>
      <c r="AM6" s="2">
        <v>7.9729999999999999</v>
      </c>
      <c r="AN6" s="2">
        <v>16.84</v>
      </c>
      <c r="AO6" s="2">
        <v>3.7</v>
      </c>
      <c r="AP6" s="2">
        <v>6.29</v>
      </c>
      <c r="AQ6" s="2">
        <v>2.8740000000000001</v>
      </c>
      <c r="AR6" s="2">
        <v>1.7</v>
      </c>
      <c r="AS6" s="2">
        <v>21.35</v>
      </c>
      <c r="AT6" s="2">
        <v>74.97</v>
      </c>
      <c r="AU6">
        <v>48.4</v>
      </c>
      <c r="AV6">
        <v>9.23</v>
      </c>
      <c r="AW6">
        <v>2.198</v>
      </c>
      <c r="AX6">
        <v>17.63</v>
      </c>
      <c r="AY6">
        <v>2.0099999999999998</v>
      </c>
      <c r="AZ6">
        <v>18.93</v>
      </c>
      <c r="BA6">
        <v>39.74</v>
      </c>
      <c r="BB6">
        <v>8.3439999999999994</v>
      </c>
      <c r="BC6">
        <v>15.88</v>
      </c>
      <c r="BD6">
        <v>3.5289999999999999</v>
      </c>
      <c r="BE6">
        <v>6.02</v>
      </c>
      <c r="BF6">
        <v>2.5579999999999998</v>
      </c>
      <c r="BG6">
        <v>1.706</v>
      </c>
      <c r="BH6">
        <v>24.79</v>
      </c>
      <c r="BI6">
        <v>85.08</v>
      </c>
      <c r="BJ6">
        <v>40.369999999999997</v>
      </c>
    </row>
    <row r="7" spans="1:62" x14ac:dyDescent="0.25">
      <c r="A7">
        <v>496</v>
      </c>
      <c r="B7" t="s">
        <v>5</v>
      </c>
      <c r="C7" s="2">
        <v>10.32</v>
      </c>
      <c r="D7" s="2">
        <v>2.3519999999999999</v>
      </c>
      <c r="E7" s="2">
        <v>20.27</v>
      </c>
      <c r="F7" s="2">
        <v>3.2959999999999998</v>
      </c>
      <c r="G7" s="2">
        <v>23.51</v>
      </c>
      <c r="H7" s="2">
        <v>38.61</v>
      </c>
      <c r="I7" s="2">
        <v>8.2940000000000005</v>
      </c>
      <c r="J7" s="2">
        <v>19.059999999999999</v>
      </c>
      <c r="K7" s="2">
        <v>3.7069999999999999</v>
      </c>
      <c r="L7" s="2">
        <v>6.8239999999999998</v>
      </c>
      <c r="M7" s="2">
        <v>2.6469999999999998</v>
      </c>
      <c r="N7" s="2">
        <v>1.8460000000000001</v>
      </c>
      <c r="O7" s="2">
        <v>25.01</v>
      </c>
      <c r="P7" s="2">
        <v>102.68</v>
      </c>
      <c r="Q7">
        <v>49.63</v>
      </c>
      <c r="R7" s="2">
        <v>11.64</v>
      </c>
      <c r="S7" s="2">
        <v>2.99</v>
      </c>
      <c r="T7" s="2">
        <v>20.47</v>
      </c>
      <c r="U7" s="2">
        <v>1.534</v>
      </c>
      <c r="V7" s="2">
        <v>20.94</v>
      </c>
      <c r="W7" s="2">
        <v>34.549999999999997</v>
      </c>
      <c r="X7" s="2">
        <v>7.9119999999999999</v>
      </c>
      <c r="Y7" s="2" t="s">
        <v>394</v>
      </c>
      <c r="Z7" s="2">
        <v>4.0990000000000002</v>
      </c>
      <c r="AA7" s="2">
        <v>7.0010000000000003</v>
      </c>
      <c r="AB7" s="2">
        <v>2.7519999999999998</v>
      </c>
      <c r="AC7" s="2">
        <v>1.708</v>
      </c>
      <c r="AD7" s="2">
        <v>26</v>
      </c>
      <c r="AE7" s="2">
        <v>113.92</v>
      </c>
      <c r="AF7">
        <v>60.5</v>
      </c>
      <c r="AG7" s="2">
        <v>9.1010000000000009</v>
      </c>
      <c r="AH7" s="2">
        <v>2.94</v>
      </c>
      <c r="AI7" s="2">
        <v>18.12</v>
      </c>
      <c r="AJ7" s="2">
        <v>2.0699999999999998</v>
      </c>
      <c r="AK7" s="2">
        <v>20.2</v>
      </c>
      <c r="AL7" s="2">
        <v>38.65</v>
      </c>
      <c r="AM7" s="2">
        <v>7.9459999999999997</v>
      </c>
      <c r="AN7" s="2">
        <v>19.739999999999998</v>
      </c>
      <c r="AO7" s="2">
        <v>3.94</v>
      </c>
      <c r="AP7" s="2">
        <v>6.87</v>
      </c>
      <c r="AQ7" s="2">
        <v>3.0569999999999999</v>
      </c>
      <c r="AR7" s="2">
        <v>1.744</v>
      </c>
      <c r="AS7" s="2">
        <v>20.64</v>
      </c>
      <c r="AT7" s="2">
        <v>87.28</v>
      </c>
      <c r="AU7">
        <v>60.35</v>
      </c>
      <c r="AV7">
        <v>10.35</v>
      </c>
      <c r="AW7">
        <v>2.7610000000000001</v>
      </c>
      <c r="AX7">
        <v>19.62</v>
      </c>
      <c r="AY7">
        <v>2.2999999999999998</v>
      </c>
      <c r="AZ7">
        <v>21.55</v>
      </c>
      <c r="BA7">
        <v>37.270000000000003</v>
      </c>
      <c r="BB7">
        <v>8.0510000000000002</v>
      </c>
      <c r="BC7">
        <v>19.399999999999999</v>
      </c>
      <c r="BD7">
        <v>3.915</v>
      </c>
      <c r="BE7">
        <v>6.8979999999999997</v>
      </c>
      <c r="BF7">
        <v>2.819</v>
      </c>
      <c r="BG7">
        <v>1.766</v>
      </c>
      <c r="BH7">
        <v>23.88</v>
      </c>
      <c r="BI7">
        <v>101.29</v>
      </c>
      <c r="BJ7">
        <v>56.83</v>
      </c>
    </row>
    <row r="8" spans="1:62" x14ac:dyDescent="0.25">
      <c r="A8">
        <v>502</v>
      </c>
      <c r="B8" t="s">
        <v>6</v>
      </c>
      <c r="C8" s="2">
        <v>9.91</v>
      </c>
      <c r="D8" s="2">
        <v>2.141</v>
      </c>
      <c r="E8" s="2">
        <v>20.100000000000001</v>
      </c>
      <c r="F8" s="2">
        <v>2.8370000000000002</v>
      </c>
      <c r="G8" s="2">
        <v>22.88</v>
      </c>
      <c r="H8" s="2">
        <v>48.89</v>
      </c>
      <c r="I8" s="2">
        <v>8.2520000000000007</v>
      </c>
      <c r="J8" s="2">
        <v>16.23</v>
      </c>
      <c r="K8" s="2">
        <v>3.3330000000000002</v>
      </c>
      <c r="L8" s="2">
        <v>6.5259999999999998</v>
      </c>
      <c r="M8" s="2">
        <v>2.226</v>
      </c>
      <c r="N8" s="2">
        <v>1.972</v>
      </c>
      <c r="O8" s="2">
        <v>25.09</v>
      </c>
      <c r="P8" s="2">
        <v>96.61</v>
      </c>
      <c r="Q8">
        <v>35.75</v>
      </c>
      <c r="R8" s="2">
        <v>9.66</v>
      </c>
      <c r="S8" s="2">
        <v>1.9370000000000001</v>
      </c>
      <c r="T8" s="2">
        <v>19.309999999999999</v>
      </c>
      <c r="U8" s="2">
        <v>2.8809999999999998</v>
      </c>
      <c r="V8" s="2">
        <v>19.7</v>
      </c>
      <c r="W8" s="2">
        <v>38.28</v>
      </c>
      <c r="X8" s="2">
        <v>7.2750000000000004</v>
      </c>
      <c r="Y8" s="2">
        <v>16.22</v>
      </c>
      <c r="Z8" s="2">
        <v>3.359</v>
      </c>
      <c r="AA8" s="2">
        <v>6.4489999999999998</v>
      </c>
      <c r="AB8" s="2">
        <v>2.2730000000000001</v>
      </c>
      <c r="AC8" s="2">
        <v>1.92</v>
      </c>
      <c r="AD8" s="2">
        <v>26</v>
      </c>
      <c r="AE8" s="2">
        <v>93.82</v>
      </c>
      <c r="AF8">
        <v>37.03</v>
      </c>
      <c r="AG8" s="2">
        <v>7.4580000000000002</v>
      </c>
      <c r="AH8" s="2">
        <v>3.06</v>
      </c>
      <c r="AI8" s="2">
        <v>18.09</v>
      </c>
      <c r="AJ8" s="2">
        <v>2.31</v>
      </c>
      <c r="AK8" s="2">
        <v>20.39</v>
      </c>
      <c r="AL8" s="2">
        <v>44.2</v>
      </c>
      <c r="AM8" s="2">
        <v>8.1630000000000003</v>
      </c>
      <c r="AN8" s="2">
        <v>18.399999999999999</v>
      </c>
      <c r="AO8" s="2">
        <v>3.85</v>
      </c>
      <c r="AP8" s="2">
        <v>6.59</v>
      </c>
      <c r="AQ8" s="2">
        <v>3.0670000000000002</v>
      </c>
      <c r="AR8" s="2">
        <v>1.712</v>
      </c>
      <c r="AS8" s="2">
        <v>20.59</v>
      </c>
      <c r="AT8" s="2">
        <v>87.59</v>
      </c>
      <c r="AU8">
        <v>56.43</v>
      </c>
      <c r="AV8">
        <v>9.01</v>
      </c>
      <c r="AW8">
        <v>2.379</v>
      </c>
      <c r="AX8">
        <v>19.170000000000002</v>
      </c>
      <c r="AY8">
        <v>2.6760000000000002</v>
      </c>
      <c r="AZ8">
        <v>20.99</v>
      </c>
      <c r="BA8">
        <v>43.79</v>
      </c>
      <c r="BB8">
        <v>7.8970000000000002</v>
      </c>
      <c r="BC8">
        <v>16.95</v>
      </c>
      <c r="BD8">
        <v>3.5139999999999998</v>
      </c>
      <c r="BE8">
        <v>6.5220000000000002</v>
      </c>
      <c r="BF8">
        <v>2.5219999999999998</v>
      </c>
      <c r="BG8">
        <v>1.8680000000000001</v>
      </c>
      <c r="BH8">
        <v>23.89</v>
      </c>
      <c r="BI8">
        <v>92.67</v>
      </c>
      <c r="BJ8">
        <v>43.07</v>
      </c>
    </row>
    <row r="9" spans="1:62" x14ac:dyDescent="0.25">
      <c r="A9">
        <v>508</v>
      </c>
      <c r="B9" t="s">
        <v>7</v>
      </c>
      <c r="C9" s="2">
        <v>10.14</v>
      </c>
      <c r="D9" s="2">
        <v>2.5059999999999998</v>
      </c>
      <c r="E9" s="2">
        <v>20.440000000000001</v>
      </c>
      <c r="F9" s="2">
        <v>2.3250000000000002</v>
      </c>
      <c r="G9" s="2">
        <v>22.74</v>
      </c>
      <c r="H9" s="2">
        <v>52.81</v>
      </c>
      <c r="I9" s="2">
        <v>8.2710000000000008</v>
      </c>
      <c r="J9" s="2">
        <v>17.079999999999998</v>
      </c>
      <c r="K9" s="2">
        <v>3.415</v>
      </c>
      <c r="L9" s="2">
        <v>6.7080000000000002</v>
      </c>
      <c r="M9" s="2">
        <v>2.2930000000000001</v>
      </c>
      <c r="N9" s="2">
        <v>1.978</v>
      </c>
      <c r="O9" s="2">
        <v>25</v>
      </c>
      <c r="P9" s="2">
        <v>95.86</v>
      </c>
      <c r="Q9">
        <v>39.340000000000003</v>
      </c>
      <c r="R9" s="2">
        <v>8.86</v>
      </c>
      <c r="S9" s="2">
        <v>2.4689999999999999</v>
      </c>
      <c r="T9" s="2">
        <v>17.510000000000002</v>
      </c>
      <c r="U9" s="2">
        <v>3.0409999999999999</v>
      </c>
      <c r="V9" s="2">
        <v>17.989999999999998</v>
      </c>
      <c r="W9" s="2">
        <v>39.200000000000003</v>
      </c>
      <c r="X9" s="2">
        <v>8.1590000000000007</v>
      </c>
      <c r="Y9" s="2">
        <v>19.03</v>
      </c>
      <c r="Z9" s="2">
        <v>3.6520000000000001</v>
      </c>
      <c r="AA9" s="2">
        <v>6.8419999999999996</v>
      </c>
      <c r="AB9" s="2">
        <v>2.7130000000000001</v>
      </c>
      <c r="AC9" s="2">
        <v>1.873</v>
      </c>
      <c r="AD9" s="2">
        <v>26.5</v>
      </c>
      <c r="AE9" s="2">
        <v>95.48</v>
      </c>
      <c r="AF9">
        <v>52.07</v>
      </c>
      <c r="AG9" s="2">
        <v>7.3609999999999998</v>
      </c>
      <c r="AH9" s="2">
        <v>3.1</v>
      </c>
      <c r="AI9" s="2">
        <v>17</v>
      </c>
      <c r="AJ9" s="2">
        <v>2.21</v>
      </c>
      <c r="AK9" s="2">
        <v>19.190000000000001</v>
      </c>
      <c r="AL9" s="2">
        <v>45.9</v>
      </c>
      <c r="AM9" s="2">
        <v>8.3710000000000004</v>
      </c>
      <c r="AN9" s="2">
        <v>19.62</v>
      </c>
      <c r="AO9" s="2">
        <v>3.94</v>
      </c>
      <c r="AP9" s="2">
        <v>6.94</v>
      </c>
      <c r="AQ9" s="2">
        <v>2.89</v>
      </c>
      <c r="AR9" s="2">
        <v>1.7609999999999999</v>
      </c>
      <c r="AS9" s="2">
        <v>21.43</v>
      </c>
      <c r="AT9" s="2">
        <v>89.77</v>
      </c>
      <c r="AU9">
        <v>56.7</v>
      </c>
      <c r="AV9">
        <v>8.7899999999999991</v>
      </c>
      <c r="AW9">
        <v>2.6920000000000002</v>
      </c>
      <c r="AX9">
        <v>18.32</v>
      </c>
      <c r="AY9">
        <v>2.5249999999999999</v>
      </c>
      <c r="AZ9">
        <v>19.97</v>
      </c>
      <c r="BA9">
        <v>45.97</v>
      </c>
      <c r="BB9">
        <v>8.2669999999999995</v>
      </c>
      <c r="BC9">
        <v>18.579999999999998</v>
      </c>
      <c r="BD9">
        <v>3.669</v>
      </c>
      <c r="BE9">
        <v>6.83</v>
      </c>
      <c r="BF9">
        <v>2.6320000000000001</v>
      </c>
      <c r="BG9">
        <v>1.871</v>
      </c>
      <c r="BH9">
        <v>24.31</v>
      </c>
      <c r="BI9">
        <v>93.7</v>
      </c>
      <c r="BJ9">
        <v>49.37</v>
      </c>
    </row>
    <row r="10" spans="1:62" x14ac:dyDescent="0.25">
      <c r="A10">
        <v>514</v>
      </c>
      <c r="B10" t="s">
        <v>8</v>
      </c>
      <c r="C10" s="2">
        <v>9.86</v>
      </c>
      <c r="D10" s="2">
        <v>2.1339999999999999</v>
      </c>
      <c r="E10" s="2">
        <v>19.420000000000002</v>
      </c>
      <c r="F10" s="2">
        <v>1.661</v>
      </c>
      <c r="G10" s="2">
        <v>21.06</v>
      </c>
      <c r="H10" s="2">
        <v>43.22</v>
      </c>
      <c r="I10" s="2">
        <v>8.2360000000000007</v>
      </c>
      <c r="J10" s="2">
        <v>16.64</v>
      </c>
      <c r="K10" s="2">
        <v>3.54</v>
      </c>
      <c r="L10" s="2">
        <v>6.1820000000000004</v>
      </c>
      <c r="M10" s="2">
        <v>2.4609999999999999</v>
      </c>
      <c r="N10" s="2">
        <v>1.7589999999999999</v>
      </c>
      <c r="O10" s="2">
        <v>25.91</v>
      </c>
      <c r="P10" s="2">
        <v>101.71</v>
      </c>
      <c r="Q10">
        <v>41.02</v>
      </c>
      <c r="R10" s="2">
        <v>10.11</v>
      </c>
      <c r="S10" s="2">
        <v>2.3690000000000002</v>
      </c>
      <c r="T10" s="2">
        <v>18.13</v>
      </c>
      <c r="U10" s="2">
        <v>1.393</v>
      </c>
      <c r="V10" s="2">
        <v>18.3</v>
      </c>
      <c r="W10" s="2">
        <v>38.950000000000003</v>
      </c>
      <c r="X10" s="2">
        <v>7.9260000000000002</v>
      </c>
      <c r="Y10" s="2">
        <v>18.04</v>
      </c>
      <c r="Z10" s="2">
        <v>3.76</v>
      </c>
      <c r="AA10" s="2">
        <v>6.3719999999999999</v>
      </c>
      <c r="AB10" s="2">
        <v>2.7360000000000002</v>
      </c>
      <c r="AC10" s="2">
        <v>1.6950000000000001</v>
      </c>
      <c r="AD10" s="2">
        <v>28.5</v>
      </c>
      <c r="AE10" s="2">
        <v>97.77</v>
      </c>
      <c r="AF10">
        <v>49.42</v>
      </c>
      <c r="AG10" s="2">
        <v>8.1110000000000007</v>
      </c>
      <c r="AH10" s="2">
        <v>2.91</v>
      </c>
      <c r="AI10" s="2">
        <v>16.52</v>
      </c>
      <c r="AJ10" s="2">
        <v>0.69</v>
      </c>
      <c r="AK10" s="2">
        <v>17.13</v>
      </c>
      <c r="AL10" s="2">
        <v>42.4</v>
      </c>
      <c r="AM10" s="2">
        <v>8.0340000000000007</v>
      </c>
      <c r="AN10" s="2">
        <v>18.190000000000001</v>
      </c>
      <c r="AO10" s="2">
        <v>3.92</v>
      </c>
      <c r="AP10" s="2">
        <v>6.43</v>
      </c>
      <c r="AQ10" s="2">
        <v>3.0249999999999999</v>
      </c>
      <c r="AR10" s="2">
        <v>1.64</v>
      </c>
      <c r="AS10" s="2">
        <v>21.17</v>
      </c>
      <c r="AT10" s="2">
        <v>90.36</v>
      </c>
      <c r="AU10">
        <v>55.02</v>
      </c>
      <c r="AV10">
        <v>9.36</v>
      </c>
      <c r="AW10">
        <v>2.4710000000000001</v>
      </c>
      <c r="AX10">
        <v>18.02</v>
      </c>
      <c r="AY10">
        <v>1.248</v>
      </c>
      <c r="AZ10">
        <v>18.829999999999998</v>
      </c>
      <c r="BA10">
        <v>41.52</v>
      </c>
      <c r="BB10">
        <v>8.0649999999999995</v>
      </c>
      <c r="BC10">
        <v>17.62</v>
      </c>
      <c r="BD10">
        <v>3.74</v>
      </c>
      <c r="BE10">
        <v>6.3280000000000003</v>
      </c>
      <c r="BF10">
        <v>2.7410000000000001</v>
      </c>
      <c r="BG10">
        <v>1.698</v>
      </c>
      <c r="BH10">
        <v>25.19</v>
      </c>
      <c r="BI10">
        <v>96.61</v>
      </c>
      <c r="BJ10">
        <v>48.49</v>
      </c>
    </row>
    <row r="11" spans="1:62" x14ac:dyDescent="0.25">
      <c r="A11">
        <v>520</v>
      </c>
      <c r="B11" t="s">
        <v>9</v>
      </c>
      <c r="C11" s="2">
        <v>9.3800000000000008</v>
      </c>
      <c r="D11" s="2">
        <v>1.98</v>
      </c>
      <c r="E11" s="2">
        <v>19.61</v>
      </c>
      <c r="F11" s="2">
        <v>1.7290000000000001</v>
      </c>
      <c r="G11" s="2">
        <v>21.23</v>
      </c>
      <c r="H11" s="2">
        <v>41.76</v>
      </c>
      <c r="I11" s="2">
        <v>8.08</v>
      </c>
      <c r="J11" s="2">
        <v>16.39</v>
      </c>
      <c r="K11" s="2">
        <v>3.4510000000000001</v>
      </c>
      <c r="L11" s="2">
        <v>6.2169999999999996</v>
      </c>
      <c r="M11" s="2">
        <v>2.3439999999999999</v>
      </c>
      <c r="N11" s="2">
        <v>1.798</v>
      </c>
      <c r="O11" s="2">
        <v>25.82</v>
      </c>
      <c r="P11" s="2">
        <v>98.72</v>
      </c>
      <c r="Q11">
        <v>38.799999999999997</v>
      </c>
      <c r="R11" s="2">
        <v>8.77</v>
      </c>
      <c r="S11" s="2">
        <v>1.7230000000000001</v>
      </c>
      <c r="T11" s="2">
        <v>16.75</v>
      </c>
      <c r="U11" s="2">
        <v>2.6619999999999999</v>
      </c>
      <c r="V11" s="2">
        <v>17.89</v>
      </c>
      <c r="W11" s="2">
        <v>26.3</v>
      </c>
      <c r="X11" s="2">
        <v>7.2130000000000001</v>
      </c>
      <c r="Y11" s="2">
        <v>17.920000000000002</v>
      </c>
      <c r="Z11" s="2">
        <v>3.76</v>
      </c>
      <c r="AA11" s="2">
        <v>6.2709999999999999</v>
      </c>
      <c r="AB11" s="2">
        <v>2.7549999999999999</v>
      </c>
      <c r="AC11" s="2">
        <v>1.6679999999999999</v>
      </c>
      <c r="AD11" s="2">
        <v>26</v>
      </c>
      <c r="AE11" s="2">
        <v>98.36</v>
      </c>
      <c r="AF11">
        <v>49.32</v>
      </c>
      <c r="AG11" s="2">
        <v>7.7530000000000001</v>
      </c>
      <c r="AH11" s="2">
        <v>2.8</v>
      </c>
      <c r="AI11" s="2">
        <v>17.03</v>
      </c>
      <c r="AJ11" s="2">
        <v>0.87</v>
      </c>
      <c r="AK11" s="2">
        <v>17.98</v>
      </c>
      <c r="AL11" s="2">
        <v>41.4</v>
      </c>
      <c r="AM11" s="2">
        <v>7.95</v>
      </c>
      <c r="AN11" s="2">
        <v>17.940000000000001</v>
      </c>
      <c r="AO11" s="2">
        <v>3.86</v>
      </c>
      <c r="AP11" s="2">
        <v>6.41</v>
      </c>
      <c r="AQ11" s="2">
        <v>2.9990000000000001</v>
      </c>
      <c r="AR11" s="2">
        <v>1.661</v>
      </c>
      <c r="AS11" s="2">
        <v>21.11</v>
      </c>
      <c r="AT11" s="2">
        <v>83.87</v>
      </c>
      <c r="AU11">
        <v>53.81</v>
      </c>
      <c r="AV11">
        <v>8.6300000000000008</v>
      </c>
      <c r="AW11">
        <v>2.1680000000000001</v>
      </c>
      <c r="AX11">
        <v>17.8</v>
      </c>
      <c r="AY11">
        <v>1.754</v>
      </c>
      <c r="AZ11">
        <v>19.03</v>
      </c>
      <c r="BA11">
        <v>36.49</v>
      </c>
      <c r="BB11">
        <v>7.7480000000000002</v>
      </c>
      <c r="BC11">
        <v>17.420000000000002</v>
      </c>
      <c r="BD11">
        <v>3.69</v>
      </c>
      <c r="BE11">
        <v>6.2990000000000004</v>
      </c>
      <c r="BF11">
        <v>2.6989999999999998</v>
      </c>
      <c r="BG11">
        <v>1.7090000000000001</v>
      </c>
      <c r="BH11">
        <v>24.31</v>
      </c>
      <c r="BI11">
        <v>93.65</v>
      </c>
      <c r="BJ11">
        <v>47.31</v>
      </c>
    </row>
    <row r="12" spans="1:62" x14ac:dyDescent="0.25">
      <c r="A12">
        <v>526</v>
      </c>
      <c r="B12" t="s">
        <v>10</v>
      </c>
      <c r="C12" s="2">
        <v>10.31</v>
      </c>
      <c r="D12" s="2">
        <v>2.7909999999999999</v>
      </c>
      <c r="E12" s="2">
        <v>22.8</v>
      </c>
      <c r="F12" s="2">
        <v>1.145</v>
      </c>
      <c r="G12" s="2">
        <v>23.95</v>
      </c>
      <c r="H12" s="2">
        <v>54.76</v>
      </c>
      <c r="I12" s="2">
        <v>8.2720000000000002</v>
      </c>
      <c r="J12" s="2">
        <v>17.43</v>
      </c>
      <c r="K12" s="2">
        <v>3.6160000000000001</v>
      </c>
      <c r="L12" s="2">
        <v>6.4240000000000004</v>
      </c>
      <c r="M12" s="2">
        <v>2.4249999999999998</v>
      </c>
      <c r="N12" s="2">
        <v>1.7769999999999999</v>
      </c>
      <c r="O12" s="2">
        <v>26.54</v>
      </c>
      <c r="P12" s="2">
        <v>102.53</v>
      </c>
      <c r="Q12">
        <v>42.29</v>
      </c>
      <c r="R12" s="2">
        <v>9.6199999999999992</v>
      </c>
      <c r="S12" s="2">
        <v>2.4510000000000001</v>
      </c>
      <c r="T12" s="2">
        <v>20.239999999999998</v>
      </c>
      <c r="U12" s="2">
        <v>1.8009999999999999</v>
      </c>
      <c r="V12" s="2">
        <v>20.61</v>
      </c>
      <c r="W12" s="2">
        <v>38.200000000000003</v>
      </c>
      <c r="X12" s="2">
        <v>7.532</v>
      </c>
      <c r="Y12" s="2">
        <v>18.149999999999999</v>
      </c>
      <c r="Z12" s="2">
        <v>3.73</v>
      </c>
      <c r="AA12" s="2">
        <v>6.3680000000000003</v>
      </c>
      <c r="AB12" s="2">
        <v>2.6669999999999998</v>
      </c>
      <c r="AC12" s="2">
        <v>1.7070000000000001</v>
      </c>
      <c r="AD12" s="2">
        <v>31</v>
      </c>
      <c r="AE12" s="2">
        <v>100.39</v>
      </c>
      <c r="AF12">
        <v>48.21</v>
      </c>
      <c r="AG12" s="2">
        <v>8.0530000000000008</v>
      </c>
      <c r="AH12" s="2">
        <v>3.09</v>
      </c>
      <c r="AI12" s="2">
        <v>19.47</v>
      </c>
      <c r="AJ12" s="2">
        <v>0.81</v>
      </c>
      <c r="AK12" s="2">
        <v>20.260000000000002</v>
      </c>
      <c r="AL12" s="2">
        <v>52.1</v>
      </c>
      <c r="AM12" s="2">
        <v>8.1720000000000006</v>
      </c>
      <c r="AN12" s="2">
        <v>16.940000000000001</v>
      </c>
      <c r="AO12" s="2">
        <v>3.66</v>
      </c>
      <c r="AP12" s="2">
        <v>6.39</v>
      </c>
      <c r="AQ12" s="2">
        <v>2.8570000000000002</v>
      </c>
      <c r="AR12" s="2">
        <v>1.746</v>
      </c>
      <c r="AS12" s="2">
        <v>22.5</v>
      </c>
      <c r="AT12" s="2">
        <v>86.34</v>
      </c>
      <c r="AU12">
        <v>48.39</v>
      </c>
      <c r="AV12">
        <v>9.33</v>
      </c>
      <c r="AW12">
        <v>2.7770000000000001</v>
      </c>
      <c r="AX12">
        <v>20.84</v>
      </c>
      <c r="AY12">
        <v>1.252</v>
      </c>
      <c r="AZ12">
        <v>21.61</v>
      </c>
      <c r="BA12">
        <v>48.35</v>
      </c>
      <c r="BB12">
        <v>7.992</v>
      </c>
      <c r="BC12">
        <v>17.510000000000002</v>
      </c>
      <c r="BD12">
        <v>3.669</v>
      </c>
      <c r="BE12">
        <v>6.3940000000000001</v>
      </c>
      <c r="BF12">
        <v>2.65</v>
      </c>
      <c r="BG12">
        <v>1.7430000000000001</v>
      </c>
      <c r="BH12">
        <v>26.68</v>
      </c>
      <c r="BI12">
        <v>96.42</v>
      </c>
      <c r="BJ12">
        <v>46.3</v>
      </c>
    </row>
    <row r="13" spans="1:62" x14ac:dyDescent="0.25">
      <c r="A13">
        <v>532</v>
      </c>
      <c r="B13" t="s">
        <v>11</v>
      </c>
      <c r="C13" s="2">
        <v>12.49</v>
      </c>
      <c r="D13" s="2">
        <v>2.7109999999999999</v>
      </c>
      <c r="E13" s="2">
        <v>22.64</v>
      </c>
      <c r="F13" s="2">
        <v>1.391</v>
      </c>
      <c r="G13" s="2">
        <v>24.04</v>
      </c>
      <c r="H13" s="2">
        <v>58.17</v>
      </c>
      <c r="I13" s="2">
        <v>7.81</v>
      </c>
      <c r="J13" s="2">
        <v>16.45</v>
      </c>
      <c r="K13" s="2">
        <v>3.37</v>
      </c>
      <c r="L13" s="2">
        <v>6.4969999999999999</v>
      </c>
      <c r="M13" s="2">
        <v>2.2309999999999999</v>
      </c>
      <c r="N13" s="2">
        <v>1.923</v>
      </c>
      <c r="O13" s="2">
        <v>27.52</v>
      </c>
      <c r="P13" s="2">
        <v>99.31</v>
      </c>
      <c r="Q13">
        <v>37.11</v>
      </c>
      <c r="R13" s="2">
        <v>11.87</v>
      </c>
      <c r="S13" s="2">
        <v>3.1720000000000002</v>
      </c>
      <c r="T13" s="2">
        <v>19.77</v>
      </c>
      <c r="U13" s="2">
        <v>1.083</v>
      </c>
      <c r="V13" s="2">
        <v>19.93</v>
      </c>
      <c r="W13" s="2">
        <v>52</v>
      </c>
      <c r="X13" s="2">
        <v>7.6440000000000001</v>
      </c>
      <c r="Y13" s="2">
        <v>17.91</v>
      </c>
      <c r="Z13" s="2">
        <v>3.6320000000000001</v>
      </c>
      <c r="AA13" s="2">
        <v>6.5019999999999998</v>
      </c>
      <c r="AB13" s="2">
        <v>2.5920000000000001</v>
      </c>
      <c r="AC13" s="2">
        <v>1.79</v>
      </c>
      <c r="AD13" s="2">
        <v>29.5</v>
      </c>
      <c r="AE13" s="2">
        <v>99.17</v>
      </c>
      <c r="AF13">
        <v>47.22</v>
      </c>
      <c r="AG13" s="2">
        <v>9.3219999999999992</v>
      </c>
      <c r="AH13" s="2">
        <v>2.99</v>
      </c>
      <c r="AI13" s="2">
        <v>17.670000000000002</v>
      </c>
      <c r="AJ13" s="2">
        <v>0.77</v>
      </c>
      <c r="AK13" s="2">
        <v>18.510000000000002</v>
      </c>
      <c r="AL13" s="2">
        <v>48.05</v>
      </c>
      <c r="AM13" s="2">
        <v>7.8330000000000002</v>
      </c>
      <c r="AN13" s="2">
        <v>16.91</v>
      </c>
      <c r="AO13" s="2">
        <v>3.72</v>
      </c>
      <c r="AP13" s="2">
        <v>6.27</v>
      </c>
      <c r="AQ13" s="2">
        <v>2.9</v>
      </c>
      <c r="AR13" s="2">
        <v>1.6850000000000001</v>
      </c>
      <c r="AS13" s="2">
        <v>23.57</v>
      </c>
      <c r="AT13" s="2">
        <v>91.79</v>
      </c>
      <c r="AU13">
        <v>49.04</v>
      </c>
      <c r="AV13">
        <v>11.23</v>
      </c>
      <c r="AW13">
        <v>2.9580000000000002</v>
      </c>
      <c r="AX13">
        <v>20.03</v>
      </c>
      <c r="AY13">
        <v>1.081</v>
      </c>
      <c r="AZ13">
        <v>20.83</v>
      </c>
      <c r="BA13">
        <v>52.74</v>
      </c>
      <c r="BB13">
        <v>7.7619999999999996</v>
      </c>
      <c r="BC13">
        <v>17.09</v>
      </c>
      <c r="BD13">
        <v>3.5739999999999998</v>
      </c>
      <c r="BE13">
        <v>6.423</v>
      </c>
      <c r="BF13">
        <v>2.5739999999999998</v>
      </c>
      <c r="BG13">
        <v>1.7989999999999999</v>
      </c>
      <c r="BH13">
        <v>26.86</v>
      </c>
      <c r="BI13">
        <v>96.76</v>
      </c>
      <c r="BJ13">
        <v>44.46</v>
      </c>
    </row>
    <row r="14" spans="1:62" x14ac:dyDescent="0.25">
      <c r="A14">
        <v>544</v>
      </c>
      <c r="B14" t="s">
        <v>12</v>
      </c>
      <c r="C14" s="2">
        <v>8.83</v>
      </c>
      <c r="D14" s="2">
        <v>2.1640000000000001</v>
      </c>
      <c r="E14" s="2">
        <v>20.02</v>
      </c>
      <c r="F14" s="2">
        <v>1.3660000000000001</v>
      </c>
      <c r="G14" s="2">
        <v>21.43</v>
      </c>
      <c r="H14" s="2">
        <v>44.81</v>
      </c>
      <c r="I14" s="2">
        <v>8.0939999999999994</v>
      </c>
      <c r="J14" s="2">
        <v>16.899999999999999</v>
      </c>
      <c r="K14" s="2">
        <v>3.4390000000000001</v>
      </c>
      <c r="L14" s="2">
        <v>6.4329999999999998</v>
      </c>
      <c r="M14" s="2">
        <v>2.3090000000000002</v>
      </c>
      <c r="N14" s="2">
        <v>1.873</v>
      </c>
      <c r="O14" s="2">
        <v>28.11</v>
      </c>
      <c r="P14" s="2">
        <v>107.57</v>
      </c>
      <c r="Q14">
        <v>39.07</v>
      </c>
      <c r="R14" s="2">
        <v>8.1199999999999992</v>
      </c>
      <c r="S14" s="2">
        <v>2.35</v>
      </c>
      <c r="T14" s="2">
        <v>16.91</v>
      </c>
      <c r="U14" s="2">
        <v>2.032</v>
      </c>
      <c r="V14" s="2">
        <v>17.91</v>
      </c>
      <c r="W14" s="2">
        <v>38.950000000000003</v>
      </c>
      <c r="X14" s="2">
        <v>8.5449999999999999</v>
      </c>
      <c r="Y14" s="2">
        <v>17.63</v>
      </c>
      <c r="Z14" s="2">
        <v>3.5670000000000002</v>
      </c>
      <c r="AA14" s="2">
        <v>6.5490000000000004</v>
      </c>
      <c r="AB14" s="2">
        <v>2.6720000000000002</v>
      </c>
      <c r="AC14" s="2">
        <v>1.8360000000000001</v>
      </c>
      <c r="AD14" s="2">
        <v>28.5</v>
      </c>
      <c r="AE14" s="2">
        <v>98.96</v>
      </c>
      <c r="AF14">
        <v>45.77</v>
      </c>
      <c r="AG14" s="2">
        <v>6.1929999999999996</v>
      </c>
      <c r="AH14" s="2">
        <v>3.04</v>
      </c>
      <c r="AI14" s="2">
        <v>16.39</v>
      </c>
      <c r="AJ14" s="2">
        <v>1.04</v>
      </c>
      <c r="AK14" s="2">
        <v>17.47</v>
      </c>
      <c r="AL14" s="2">
        <v>45.85</v>
      </c>
      <c r="AM14" s="2">
        <v>8.1479999999999997</v>
      </c>
      <c r="AN14" s="2">
        <v>18.23</v>
      </c>
      <c r="AO14" s="2">
        <v>3.78</v>
      </c>
      <c r="AP14" s="2">
        <v>6.64</v>
      </c>
      <c r="AQ14" s="2">
        <v>2.964</v>
      </c>
      <c r="AR14" s="2">
        <v>1.7569999999999999</v>
      </c>
      <c r="AS14" s="2">
        <v>22.84</v>
      </c>
      <c r="AT14" s="2">
        <v>87.85</v>
      </c>
      <c r="AU14">
        <v>54.04</v>
      </c>
      <c r="AV14">
        <v>7.71</v>
      </c>
      <c r="AW14">
        <v>2.5179999999999998</v>
      </c>
      <c r="AX14">
        <v>17.77</v>
      </c>
      <c r="AY14">
        <v>1.4790000000000001</v>
      </c>
      <c r="AZ14">
        <v>18.940000000000001</v>
      </c>
      <c r="BA14">
        <v>43.2</v>
      </c>
      <c r="BB14">
        <v>8.2620000000000005</v>
      </c>
      <c r="BC14">
        <v>17.59</v>
      </c>
      <c r="BD14">
        <v>3.5950000000000002</v>
      </c>
      <c r="BE14">
        <v>6.5410000000000004</v>
      </c>
      <c r="BF14">
        <v>2.6480000000000001</v>
      </c>
      <c r="BG14">
        <v>1.8220000000000001</v>
      </c>
      <c r="BH14">
        <v>26.48</v>
      </c>
      <c r="BI14">
        <v>98.13</v>
      </c>
      <c r="BJ14">
        <v>46.29</v>
      </c>
    </row>
    <row r="15" spans="1:62" x14ac:dyDescent="0.25">
      <c r="A15">
        <v>550</v>
      </c>
      <c r="B15" t="s">
        <v>13</v>
      </c>
      <c r="C15" s="2">
        <v>11.48</v>
      </c>
      <c r="D15" s="2">
        <v>2.855</v>
      </c>
      <c r="E15" s="2">
        <v>22.89</v>
      </c>
      <c r="F15" s="2">
        <v>1.734</v>
      </c>
      <c r="G15" s="2">
        <v>24.58</v>
      </c>
      <c r="H15" s="2">
        <v>61</v>
      </c>
      <c r="I15" s="2">
        <v>7.9610000000000003</v>
      </c>
      <c r="J15" s="2">
        <v>16.54</v>
      </c>
      <c r="K15" s="2">
        <v>3.44</v>
      </c>
      <c r="L15" s="2">
        <v>6.3840000000000003</v>
      </c>
      <c r="M15" s="2">
        <v>2.2719999999999998</v>
      </c>
      <c r="N15" s="2">
        <v>1.859</v>
      </c>
      <c r="O15" s="2">
        <v>26.92</v>
      </c>
      <c r="P15" s="2">
        <v>99.79</v>
      </c>
      <c r="Q15">
        <v>37.67</v>
      </c>
      <c r="R15" s="2">
        <v>11.35</v>
      </c>
      <c r="S15" s="2">
        <v>2.9129999999999998</v>
      </c>
      <c r="T15" s="2">
        <v>20.32</v>
      </c>
      <c r="U15" s="2">
        <v>2.2650000000000001</v>
      </c>
      <c r="V15" s="2">
        <v>20.7</v>
      </c>
      <c r="W15" s="2">
        <v>46.35</v>
      </c>
      <c r="X15" s="2">
        <v>8.0860000000000003</v>
      </c>
      <c r="Y15" s="2">
        <v>18.87</v>
      </c>
      <c r="Z15" s="2">
        <v>3.8210000000000002</v>
      </c>
      <c r="AA15" s="2">
        <v>6.5430000000000001</v>
      </c>
      <c r="AB15" s="2">
        <v>2.77</v>
      </c>
      <c r="AC15" s="2">
        <v>1.712</v>
      </c>
      <c r="AD15" s="2">
        <v>30.5</v>
      </c>
      <c r="AE15" s="2">
        <v>100.11</v>
      </c>
      <c r="AF15">
        <v>52.26</v>
      </c>
      <c r="AG15" s="2">
        <v>9.2729999999999997</v>
      </c>
      <c r="AH15" s="2">
        <v>3.28</v>
      </c>
      <c r="AI15" s="2">
        <v>19.61</v>
      </c>
      <c r="AJ15" s="2">
        <v>1</v>
      </c>
      <c r="AK15" s="2">
        <v>20.74</v>
      </c>
      <c r="AL15" s="2">
        <v>48.5</v>
      </c>
      <c r="AM15" s="2">
        <v>8.0609999999999999</v>
      </c>
      <c r="AN15" s="2">
        <v>18.21</v>
      </c>
      <c r="AO15" s="2">
        <v>3.88</v>
      </c>
      <c r="AP15" s="2">
        <v>6.46</v>
      </c>
      <c r="AQ15" s="2">
        <v>2.9929999999999999</v>
      </c>
      <c r="AR15" s="2">
        <v>1.665</v>
      </c>
      <c r="AS15" s="2">
        <v>22.58</v>
      </c>
      <c r="AT15" s="2">
        <v>94.54</v>
      </c>
      <c r="AU15">
        <v>54.51</v>
      </c>
      <c r="AV15">
        <v>10.7</v>
      </c>
      <c r="AW15">
        <v>3.016</v>
      </c>
      <c r="AX15">
        <v>20.94</v>
      </c>
      <c r="AY15">
        <v>1.6659999999999999</v>
      </c>
      <c r="AZ15">
        <v>22.01</v>
      </c>
      <c r="BA15">
        <v>51.95</v>
      </c>
      <c r="BB15">
        <v>8.0359999999999996</v>
      </c>
      <c r="BC15">
        <v>17.87</v>
      </c>
      <c r="BD15">
        <v>3.714</v>
      </c>
      <c r="BE15">
        <v>6.4619999999999997</v>
      </c>
      <c r="BF15">
        <v>2.6779999999999999</v>
      </c>
      <c r="BG15">
        <v>1.7450000000000001</v>
      </c>
      <c r="BH15">
        <v>26.67</v>
      </c>
      <c r="BI15">
        <v>98.15</v>
      </c>
      <c r="BJ15">
        <v>48.15</v>
      </c>
    </row>
    <row r="16" spans="1:62" x14ac:dyDescent="0.25">
      <c r="A16">
        <v>556</v>
      </c>
      <c r="B16" t="s">
        <v>14</v>
      </c>
      <c r="C16" s="2">
        <v>12.2</v>
      </c>
      <c r="D16" s="2">
        <v>2.5529999999999999</v>
      </c>
      <c r="E16" s="2">
        <v>20.65</v>
      </c>
      <c r="F16" s="2">
        <v>2.1150000000000002</v>
      </c>
      <c r="G16" s="2">
        <v>22.81</v>
      </c>
      <c r="H16" s="2">
        <v>54.57</v>
      </c>
      <c r="I16" s="2">
        <v>7.78</v>
      </c>
      <c r="J16" s="2">
        <v>16.32</v>
      </c>
      <c r="K16" s="2">
        <v>3.5</v>
      </c>
      <c r="L16" s="2">
        <v>6.2140000000000004</v>
      </c>
      <c r="M16" s="2">
        <v>2.2240000000000002</v>
      </c>
      <c r="N16" s="2">
        <v>1.776</v>
      </c>
      <c r="O16" s="2">
        <v>23.94</v>
      </c>
      <c r="P16" s="2">
        <v>89.07</v>
      </c>
      <c r="Q16">
        <v>36.47</v>
      </c>
      <c r="R16" s="2">
        <v>11.97</v>
      </c>
      <c r="S16" s="2">
        <v>2.7789999999999999</v>
      </c>
      <c r="T16" s="2">
        <v>19.95</v>
      </c>
      <c r="U16" s="2">
        <v>0.95499999999999996</v>
      </c>
      <c r="V16" s="2">
        <v>20.02</v>
      </c>
      <c r="W16" s="2">
        <v>49.5</v>
      </c>
      <c r="X16" s="2">
        <v>7.8209999999999997</v>
      </c>
      <c r="Y16" s="2">
        <v>17.3</v>
      </c>
      <c r="Z16" s="2">
        <v>3.7210000000000001</v>
      </c>
      <c r="AA16" s="2">
        <v>6.1559999999999997</v>
      </c>
      <c r="AB16" s="2">
        <v>2.528</v>
      </c>
      <c r="AC16" s="2">
        <v>1.6539999999999999</v>
      </c>
      <c r="AD16" s="2">
        <v>26.5</v>
      </c>
      <c r="AE16" s="2">
        <v>89.19</v>
      </c>
      <c r="AF16">
        <v>43.17</v>
      </c>
      <c r="AG16" s="2">
        <v>9.7439999999999998</v>
      </c>
      <c r="AH16" s="2">
        <v>3.21</v>
      </c>
      <c r="AI16" s="2">
        <v>16.850000000000001</v>
      </c>
      <c r="AJ16" s="2">
        <v>1.62</v>
      </c>
      <c r="AK16" s="2">
        <v>18.46</v>
      </c>
      <c r="AL16" s="2">
        <v>51.95</v>
      </c>
      <c r="AM16" s="2">
        <v>8.0470000000000006</v>
      </c>
      <c r="AN16" s="2">
        <v>17.07</v>
      </c>
      <c r="AO16" s="2">
        <v>3.8</v>
      </c>
      <c r="AP16" s="2">
        <v>6.2</v>
      </c>
      <c r="AQ16" s="2">
        <v>2.9140000000000001</v>
      </c>
      <c r="AR16" s="2">
        <v>1.6319999999999999</v>
      </c>
      <c r="AS16" s="2">
        <v>18.100000000000001</v>
      </c>
      <c r="AT16" s="2">
        <v>82.63</v>
      </c>
      <c r="AU16">
        <v>49.74</v>
      </c>
      <c r="AV16">
        <v>11.3</v>
      </c>
      <c r="AW16">
        <v>2.847</v>
      </c>
      <c r="AX16">
        <v>19.149999999999999</v>
      </c>
      <c r="AY16">
        <v>1.5629999999999999</v>
      </c>
      <c r="AZ16">
        <v>20.43</v>
      </c>
      <c r="BA16">
        <v>52.01</v>
      </c>
      <c r="BB16">
        <v>7.883</v>
      </c>
      <c r="BC16">
        <v>16.899999999999999</v>
      </c>
      <c r="BD16">
        <v>3.6739999999999999</v>
      </c>
      <c r="BE16">
        <v>6.19</v>
      </c>
      <c r="BF16">
        <v>2.5550000000000002</v>
      </c>
      <c r="BG16">
        <v>1.6870000000000001</v>
      </c>
      <c r="BH16">
        <v>22.85</v>
      </c>
      <c r="BI16">
        <v>86.96</v>
      </c>
      <c r="BJ16">
        <v>43.13</v>
      </c>
    </row>
    <row r="17" spans="1:62" x14ac:dyDescent="0.25">
      <c r="A17">
        <v>562</v>
      </c>
      <c r="B17" t="s">
        <v>15</v>
      </c>
      <c r="C17" s="2">
        <v>9.9600000000000009</v>
      </c>
      <c r="D17" s="2">
        <v>2.3450000000000002</v>
      </c>
      <c r="E17" s="2">
        <v>20.23</v>
      </c>
      <c r="F17" s="2">
        <v>2.25</v>
      </c>
      <c r="G17" s="2">
        <v>22.48</v>
      </c>
      <c r="H17" s="2">
        <v>40.98</v>
      </c>
      <c r="I17" s="2">
        <v>7.984</v>
      </c>
      <c r="J17" s="2">
        <v>15.98</v>
      </c>
      <c r="K17" s="2">
        <v>3.45</v>
      </c>
      <c r="L17" s="2">
        <v>6.0650000000000004</v>
      </c>
      <c r="M17" s="2">
        <v>2.3570000000000002</v>
      </c>
      <c r="N17" s="2">
        <v>1.7649999999999999</v>
      </c>
      <c r="O17" s="2">
        <v>26.09</v>
      </c>
      <c r="P17" s="2">
        <v>100.42</v>
      </c>
      <c r="Q17">
        <v>37.700000000000003</v>
      </c>
      <c r="R17" s="2">
        <v>8.81</v>
      </c>
      <c r="S17" s="2">
        <v>2.5950000000000002</v>
      </c>
      <c r="T17" s="2">
        <v>16.399999999999999</v>
      </c>
      <c r="U17" s="2">
        <v>2.3719999999999999</v>
      </c>
      <c r="V17" s="2" t="s">
        <v>394</v>
      </c>
      <c r="W17" s="2">
        <v>40.65</v>
      </c>
      <c r="X17" s="2">
        <v>7.8140000000000001</v>
      </c>
      <c r="Y17" s="2">
        <v>18.829999999999998</v>
      </c>
      <c r="Z17" s="2">
        <v>3.774</v>
      </c>
      <c r="AA17" s="2">
        <v>6.55</v>
      </c>
      <c r="AB17" s="2">
        <v>2.7589999999999999</v>
      </c>
      <c r="AC17" s="2">
        <v>1.736</v>
      </c>
      <c r="AD17" s="2">
        <v>27.5</v>
      </c>
      <c r="AE17" s="2">
        <v>91.27</v>
      </c>
      <c r="AF17">
        <v>52.14</v>
      </c>
      <c r="AG17" s="2">
        <v>7.7720000000000002</v>
      </c>
      <c r="AH17" s="2">
        <v>2.97</v>
      </c>
      <c r="AI17" s="2">
        <v>17.32</v>
      </c>
      <c r="AJ17" s="2">
        <v>1.0900000000000001</v>
      </c>
      <c r="AK17" s="2">
        <v>18.39</v>
      </c>
      <c r="AL17" s="2">
        <v>44.8</v>
      </c>
      <c r="AM17" s="2">
        <v>8.3740000000000006</v>
      </c>
      <c r="AN17" s="2">
        <v>18.399999999999999</v>
      </c>
      <c r="AO17" s="2">
        <v>3.87</v>
      </c>
      <c r="AP17" s="2">
        <v>6.53</v>
      </c>
      <c r="AQ17" s="2">
        <v>2.9990000000000001</v>
      </c>
      <c r="AR17" s="2">
        <v>1.6870000000000001</v>
      </c>
      <c r="AS17" s="2">
        <v>22.59</v>
      </c>
      <c r="AT17" s="2">
        <v>75.959999999999994</v>
      </c>
      <c r="AU17">
        <v>55.19</v>
      </c>
      <c r="AV17">
        <v>8.85</v>
      </c>
      <c r="AW17">
        <v>2.637</v>
      </c>
      <c r="AX17">
        <v>17.98</v>
      </c>
      <c r="AY17">
        <v>1.9039999999999999</v>
      </c>
      <c r="AZ17">
        <v>20.43</v>
      </c>
      <c r="BA17">
        <v>42.14</v>
      </c>
      <c r="BB17">
        <v>8.0570000000000004</v>
      </c>
      <c r="BC17">
        <v>17.739999999999998</v>
      </c>
      <c r="BD17">
        <v>3.698</v>
      </c>
      <c r="BE17">
        <v>6.3819999999999997</v>
      </c>
      <c r="BF17">
        <v>2.7050000000000001</v>
      </c>
      <c r="BG17">
        <v>1.7290000000000001</v>
      </c>
      <c r="BH17">
        <v>25.39</v>
      </c>
      <c r="BI17">
        <v>89.22</v>
      </c>
      <c r="BJ17">
        <v>48.34</v>
      </c>
    </row>
    <row r="18" spans="1:62" x14ac:dyDescent="0.25">
      <c r="A18">
        <v>568</v>
      </c>
      <c r="B18" t="s">
        <v>16</v>
      </c>
      <c r="C18" s="2">
        <v>10.31</v>
      </c>
      <c r="D18" s="2">
        <v>2.72</v>
      </c>
      <c r="E18" s="2">
        <v>19.82</v>
      </c>
      <c r="F18" s="2">
        <v>1.8380000000000001</v>
      </c>
      <c r="G18" s="2">
        <v>21.67</v>
      </c>
      <c r="H18" s="2">
        <v>50.02</v>
      </c>
      <c r="I18" s="2">
        <v>7.99</v>
      </c>
      <c r="J18" s="2">
        <v>17.600000000000001</v>
      </c>
      <c r="K18" s="2">
        <v>3.597</v>
      </c>
      <c r="L18" s="2">
        <v>6.5339999999999998</v>
      </c>
      <c r="M18" s="2">
        <v>2.46</v>
      </c>
      <c r="N18" s="2">
        <v>1.825</v>
      </c>
      <c r="O18" s="2">
        <v>26</v>
      </c>
      <c r="P18" s="2">
        <v>90.63</v>
      </c>
      <c r="Q18">
        <v>43.51</v>
      </c>
      <c r="R18" s="2">
        <v>9.82</v>
      </c>
      <c r="S18" s="2">
        <v>2.5339999999999998</v>
      </c>
      <c r="T18" s="2">
        <v>18.23</v>
      </c>
      <c r="U18" s="2">
        <v>1.7869999999999999</v>
      </c>
      <c r="V18" s="2">
        <v>18.34</v>
      </c>
      <c r="W18" s="2">
        <v>41.05</v>
      </c>
      <c r="X18" s="2">
        <v>7.8330000000000002</v>
      </c>
      <c r="Y18" s="2">
        <v>17.82</v>
      </c>
      <c r="Z18" s="2">
        <v>3.609</v>
      </c>
      <c r="AA18" s="2">
        <v>6.5880000000000001</v>
      </c>
      <c r="AB18" s="2">
        <v>2.6</v>
      </c>
      <c r="AC18" s="2">
        <v>1.825</v>
      </c>
      <c r="AD18" s="2">
        <v>28.5</v>
      </c>
      <c r="AE18" s="2">
        <v>95.57</v>
      </c>
      <c r="AF18">
        <v>46.82</v>
      </c>
      <c r="AG18" s="2">
        <v>8.516</v>
      </c>
      <c r="AH18" s="2">
        <v>3.09</v>
      </c>
      <c r="AI18" s="2">
        <v>17.329999999999998</v>
      </c>
      <c r="AJ18" s="2">
        <v>1.17</v>
      </c>
      <c r="AK18" s="2">
        <v>18.59</v>
      </c>
      <c r="AL18" s="2">
        <v>47</v>
      </c>
      <c r="AM18" s="2">
        <v>8.1649999999999991</v>
      </c>
      <c r="AN18" s="2">
        <v>17.87</v>
      </c>
      <c r="AO18" s="2">
        <v>3.83</v>
      </c>
      <c r="AP18" s="2">
        <v>6.45</v>
      </c>
      <c r="AQ18" s="2">
        <v>3.0009999999999999</v>
      </c>
      <c r="AR18" s="2">
        <v>1.6839999999999999</v>
      </c>
      <c r="AS18" s="2">
        <v>22.13</v>
      </c>
      <c r="AT18" s="2">
        <v>86.22</v>
      </c>
      <c r="AU18">
        <v>53.63</v>
      </c>
      <c r="AV18">
        <v>9.5500000000000007</v>
      </c>
      <c r="AW18">
        <v>2.7810000000000001</v>
      </c>
      <c r="AX18">
        <v>18.46</v>
      </c>
      <c r="AY18">
        <v>1.5980000000000001</v>
      </c>
      <c r="AZ18">
        <v>19.53</v>
      </c>
      <c r="BA18">
        <v>46.02</v>
      </c>
      <c r="BB18">
        <v>7.9960000000000004</v>
      </c>
      <c r="BC18">
        <v>17.760000000000002</v>
      </c>
      <c r="BD18">
        <v>3.6789999999999998</v>
      </c>
      <c r="BE18">
        <v>6.524</v>
      </c>
      <c r="BF18">
        <v>2.6869999999999998</v>
      </c>
      <c r="BG18">
        <v>1.778</v>
      </c>
      <c r="BH18">
        <v>25.54</v>
      </c>
      <c r="BI18">
        <v>90.81</v>
      </c>
      <c r="BJ18">
        <v>47.99</v>
      </c>
    </row>
    <row r="19" spans="1:62" x14ac:dyDescent="0.25">
      <c r="A19">
        <v>574</v>
      </c>
      <c r="B19" t="s">
        <v>17</v>
      </c>
      <c r="C19" s="2">
        <v>11.91</v>
      </c>
      <c r="D19" s="2">
        <v>2.9660000000000002</v>
      </c>
      <c r="E19" s="2">
        <v>21.14</v>
      </c>
      <c r="F19" s="2">
        <v>3.4409999999999998</v>
      </c>
      <c r="G19" s="2">
        <v>24.59</v>
      </c>
      <c r="H19" s="2">
        <v>47.36</v>
      </c>
      <c r="I19" s="2">
        <v>8.0299999999999994</v>
      </c>
      <c r="J19" s="2">
        <v>20.079999999999998</v>
      </c>
      <c r="K19" s="2">
        <v>3.7949999999999999</v>
      </c>
      <c r="L19" s="2">
        <v>7.0549999999999997</v>
      </c>
      <c r="M19" s="2">
        <v>2.4950000000000001</v>
      </c>
      <c r="N19" s="2">
        <v>1.8660000000000001</v>
      </c>
      <c r="O19" s="2">
        <v>25.53</v>
      </c>
      <c r="P19" s="2">
        <v>108.24</v>
      </c>
      <c r="Q19">
        <v>49.69</v>
      </c>
      <c r="R19" s="2">
        <v>11.88</v>
      </c>
      <c r="S19" s="2">
        <v>3.048</v>
      </c>
      <c r="T19" s="2">
        <v>19.190000000000001</v>
      </c>
      <c r="U19" s="2">
        <v>3.5379999999999998</v>
      </c>
      <c r="V19" s="2">
        <v>19.66</v>
      </c>
      <c r="W19" s="2">
        <v>33.450000000000003</v>
      </c>
      <c r="X19" s="2">
        <v>7.69</v>
      </c>
      <c r="Y19" s="2" t="s">
        <v>394</v>
      </c>
      <c r="Z19" s="2">
        <v>4.0490000000000004</v>
      </c>
      <c r="AA19" s="2">
        <v>7.1319999999999997</v>
      </c>
      <c r="AB19" s="2">
        <v>2.9329999999999998</v>
      </c>
      <c r="AC19" s="2">
        <v>1.7609999999999999</v>
      </c>
      <c r="AD19" s="2">
        <v>26</v>
      </c>
      <c r="AE19" s="2">
        <v>103.02</v>
      </c>
      <c r="AF19">
        <v>63.02</v>
      </c>
      <c r="AG19" s="2">
        <v>9.7810000000000006</v>
      </c>
      <c r="AH19" s="2">
        <v>3.06</v>
      </c>
      <c r="AI19" s="2">
        <v>18.43</v>
      </c>
      <c r="AJ19" s="2">
        <v>2.85</v>
      </c>
      <c r="AK19" s="2">
        <v>21.18</v>
      </c>
      <c r="AL19" s="2">
        <v>37.450000000000003</v>
      </c>
      <c r="AM19" s="2">
        <v>7.82</v>
      </c>
      <c r="AN19" s="2">
        <v>21.41</v>
      </c>
      <c r="AO19" s="2">
        <v>4.12</v>
      </c>
      <c r="AP19" s="2">
        <v>7.17</v>
      </c>
      <c r="AQ19" s="2">
        <v>2.9769999999999999</v>
      </c>
      <c r="AR19" s="2">
        <v>1.74</v>
      </c>
      <c r="AS19" s="2">
        <v>20.95</v>
      </c>
      <c r="AT19" s="2">
        <v>94.15</v>
      </c>
      <c r="AU19">
        <v>63.74</v>
      </c>
      <c r="AV19">
        <v>11.19</v>
      </c>
      <c r="AW19">
        <v>3.0249999999999999</v>
      </c>
      <c r="AX19">
        <v>19.59</v>
      </c>
      <c r="AY19">
        <v>3.2759999999999998</v>
      </c>
      <c r="AZ19">
        <v>21.81</v>
      </c>
      <c r="BA19">
        <v>39.42</v>
      </c>
      <c r="BB19">
        <v>7.8470000000000004</v>
      </c>
      <c r="BC19">
        <v>20.74</v>
      </c>
      <c r="BD19">
        <v>3.988</v>
      </c>
      <c r="BE19">
        <v>7.1189999999999998</v>
      </c>
      <c r="BF19">
        <v>2.802</v>
      </c>
      <c r="BG19">
        <v>1.7889999999999999</v>
      </c>
      <c r="BH19">
        <v>24.16</v>
      </c>
      <c r="BI19">
        <v>101.8</v>
      </c>
      <c r="BJ19">
        <v>58.82</v>
      </c>
    </row>
    <row r="20" spans="1:62" x14ac:dyDescent="0.25">
      <c r="A20">
        <v>580</v>
      </c>
      <c r="B20" t="s">
        <v>18</v>
      </c>
      <c r="C20" s="2">
        <v>10.92</v>
      </c>
      <c r="D20" s="2">
        <v>2.56</v>
      </c>
      <c r="E20" s="2">
        <v>20.32</v>
      </c>
      <c r="F20" s="2">
        <v>2.4119999999999999</v>
      </c>
      <c r="G20" s="2">
        <v>22.72</v>
      </c>
      <c r="H20" s="2">
        <v>48.91</v>
      </c>
      <c r="I20" s="2">
        <v>8.2650000000000006</v>
      </c>
      <c r="J20" s="2">
        <v>17.09</v>
      </c>
      <c r="K20" s="2">
        <v>3.5910000000000002</v>
      </c>
      <c r="L20" s="2">
        <v>6.2990000000000004</v>
      </c>
      <c r="M20" s="2">
        <v>2.5449999999999999</v>
      </c>
      <c r="N20" s="2">
        <v>1.758</v>
      </c>
      <c r="O20" s="2">
        <v>24.95</v>
      </c>
      <c r="P20" s="2">
        <v>105.45</v>
      </c>
      <c r="Q20">
        <v>43.33</v>
      </c>
      <c r="R20" s="2">
        <v>11.35</v>
      </c>
      <c r="S20" s="2">
        <v>3.4159999999999999</v>
      </c>
      <c r="T20" s="2">
        <v>19.62</v>
      </c>
      <c r="U20" s="2">
        <v>1.492</v>
      </c>
      <c r="V20" s="2">
        <v>19.989999999999998</v>
      </c>
      <c r="W20" s="2">
        <v>44.15</v>
      </c>
      <c r="X20" s="2">
        <v>7.6539999999999999</v>
      </c>
      <c r="Y20" s="2">
        <v>19.75</v>
      </c>
      <c r="Z20" s="2">
        <v>3.9359999999999999</v>
      </c>
      <c r="AA20" s="2">
        <v>6.62</v>
      </c>
      <c r="AB20" s="2">
        <v>2.93</v>
      </c>
      <c r="AC20" s="2">
        <v>1.6819999999999999</v>
      </c>
      <c r="AD20" s="2">
        <v>26</v>
      </c>
      <c r="AE20" s="2">
        <v>108.09</v>
      </c>
      <c r="AF20">
        <v>58.19</v>
      </c>
      <c r="AG20" s="2">
        <v>8.0589999999999993</v>
      </c>
      <c r="AH20" s="2">
        <v>2.67</v>
      </c>
      <c r="AI20" s="2">
        <v>17.93</v>
      </c>
      <c r="AJ20" s="2">
        <v>1.77</v>
      </c>
      <c r="AK20" s="2">
        <v>19.66</v>
      </c>
      <c r="AL20" s="2">
        <v>40.25</v>
      </c>
      <c r="AM20" s="2">
        <v>8.0039999999999996</v>
      </c>
      <c r="AN20" s="2">
        <v>17.66</v>
      </c>
      <c r="AO20" s="2">
        <v>3.87</v>
      </c>
      <c r="AP20" s="2">
        <v>6.28</v>
      </c>
      <c r="AQ20" s="2">
        <v>3.0249999999999999</v>
      </c>
      <c r="AR20" s="2">
        <v>1.623</v>
      </c>
      <c r="AS20" s="2">
        <v>20.49</v>
      </c>
      <c r="AT20" s="2">
        <v>95.54</v>
      </c>
      <c r="AU20">
        <v>53.43</v>
      </c>
      <c r="AV20">
        <v>10.11</v>
      </c>
      <c r="AW20">
        <v>2.8820000000000001</v>
      </c>
      <c r="AX20">
        <v>19.29</v>
      </c>
      <c r="AY20">
        <v>1.891</v>
      </c>
      <c r="AZ20">
        <v>20.79</v>
      </c>
      <c r="BA20">
        <v>44.44</v>
      </c>
      <c r="BB20">
        <v>7.9740000000000002</v>
      </c>
      <c r="BC20">
        <v>18.170000000000002</v>
      </c>
      <c r="BD20">
        <v>3.7989999999999999</v>
      </c>
      <c r="BE20">
        <v>6.4</v>
      </c>
      <c r="BF20">
        <v>2.8330000000000002</v>
      </c>
      <c r="BG20">
        <v>1.6879999999999999</v>
      </c>
      <c r="BH20">
        <v>23.81</v>
      </c>
      <c r="BI20">
        <v>103.03</v>
      </c>
      <c r="BJ20">
        <v>51.65</v>
      </c>
    </row>
    <row r="21" spans="1:62" x14ac:dyDescent="0.25">
      <c r="A21">
        <v>586</v>
      </c>
      <c r="B21" t="s">
        <v>19</v>
      </c>
      <c r="C21" s="2">
        <v>10.69</v>
      </c>
      <c r="D21" s="2">
        <v>2.35</v>
      </c>
      <c r="E21" s="2">
        <v>20.260000000000002</v>
      </c>
      <c r="F21" s="2">
        <v>3.17</v>
      </c>
      <c r="G21" s="2">
        <v>23.4</v>
      </c>
      <c r="H21" s="2">
        <v>47.99</v>
      </c>
      <c r="I21" s="2">
        <v>8.02</v>
      </c>
      <c r="J21" s="2">
        <v>15.89</v>
      </c>
      <c r="K21" s="2">
        <v>3.573</v>
      </c>
      <c r="L21" s="2">
        <v>5.7759999999999998</v>
      </c>
      <c r="M21" s="2">
        <v>2.4630000000000001</v>
      </c>
      <c r="N21" s="2">
        <v>1.61</v>
      </c>
      <c r="O21" s="2">
        <v>25.5</v>
      </c>
      <c r="P21" s="2">
        <v>84.5</v>
      </c>
      <c r="Q21">
        <v>38.58</v>
      </c>
      <c r="R21" s="2">
        <v>10.86</v>
      </c>
      <c r="S21" s="2">
        <v>2.1480000000000001</v>
      </c>
      <c r="T21" s="2">
        <v>19.899999999999999</v>
      </c>
      <c r="U21" s="2">
        <v>2.4390000000000001</v>
      </c>
      <c r="V21" s="2">
        <v>20.72</v>
      </c>
      <c r="W21" s="2">
        <v>43.45</v>
      </c>
      <c r="X21" s="2">
        <v>7.3719999999999999</v>
      </c>
      <c r="Y21" s="2">
        <v>14.99</v>
      </c>
      <c r="Z21" s="2">
        <v>3.552</v>
      </c>
      <c r="AA21" s="2">
        <v>5.5810000000000004</v>
      </c>
      <c r="AB21" s="2">
        <v>2.5139999999999998</v>
      </c>
      <c r="AC21" s="2">
        <v>1.571</v>
      </c>
      <c r="AD21" s="2">
        <v>28.5</v>
      </c>
      <c r="AE21" s="2">
        <v>77.13</v>
      </c>
      <c r="AF21">
        <v>37.770000000000003</v>
      </c>
      <c r="AG21" s="2">
        <v>8.6910000000000007</v>
      </c>
      <c r="AH21" s="2">
        <v>3.17</v>
      </c>
      <c r="AI21" s="2">
        <v>19.420000000000002</v>
      </c>
      <c r="AJ21" s="2">
        <v>1.1499999999999999</v>
      </c>
      <c r="AK21" s="2">
        <v>20.48</v>
      </c>
      <c r="AL21" s="2">
        <v>62.7</v>
      </c>
      <c r="AM21" s="2">
        <v>7.9240000000000004</v>
      </c>
      <c r="AN21" s="2">
        <v>14.56</v>
      </c>
      <c r="AO21" s="2">
        <v>3.5</v>
      </c>
      <c r="AP21" s="2">
        <v>5.75</v>
      </c>
      <c r="AQ21" s="2">
        <v>2.7469999999999999</v>
      </c>
      <c r="AR21" s="2">
        <v>1.643</v>
      </c>
      <c r="AS21" s="2">
        <v>22.1</v>
      </c>
      <c r="AT21" s="2">
        <v>78.77</v>
      </c>
      <c r="AU21">
        <v>40</v>
      </c>
      <c r="AV21">
        <v>10.08</v>
      </c>
      <c r="AW21">
        <v>2.556</v>
      </c>
      <c r="AX21">
        <v>19.86</v>
      </c>
      <c r="AY21">
        <v>2.2530000000000001</v>
      </c>
      <c r="AZ21">
        <v>21.53</v>
      </c>
      <c r="BA21">
        <v>51.38</v>
      </c>
      <c r="BB21">
        <v>7.7720000000000002</v>
      </c>
      <c r="BC21">
        <v>15.15</v>
      </c>
      <c r="BD21">
        <v>3.5419999999999998</v>
      </c>
      <c r="BE21">
        <v>5.702</v>
      </c>
      <c r="BF21">
        <v>2.5750000000000002</v>
      </c>
      <c r="BG21">
        <v>1.6080000000000001</v>
      </c>
      <c r="BH21">
        <v>25.37</v>
      </c>
      <c r="BI21">
        <v>80.13</v>
      </c>
      <c r="BJ21">
        <v>38.78</v>
      </c>
    </row>
    <row r="22" spans="1:62" x14ac:dyDescent="0.25">
      <c r="A22">
        <v>592</v>
      </c>
      <c r="B22" t="s">
        <v>20</v>
      </c>
      <c r="C22" s="2">
        <v>9.34</v>
      </c>
      <c r="D22" s="2">
        <v>2.5529999999999999</v>
      </c>
      <c r="E22" s="2">
        <v>22.32</v>
      </c>
      <c r="F22" s="2">
        <v>2.9340000000000002</v>
      </c>
      <c r="G22" s="2">
        <v>25.21</v>
      </c>
      <c r="H22" s="2">
        <v>58.85</v>
      </c>
      <c r="I22" s="2">
        <v>8.4789999999999992</v>
      </c>
      <c r="J22" s="2">
        <v>15.19</v>
      </c>
      <c r="K22" s="2">
        <v>3.4129999999999998</v>
      </c>
      <c r="L22" s="2">
        <v>5.9409999999999998</v>
      </c>
      <c r="M22" s="2">
        <v>2.3969999999999998</v>
      </c>
      <c r="N22" s="2">
        <v>1.7490000000000001</v>
      </c>
      <c r="O22" s="2">
        <v>26.92</v>
      </c>
      <c r="P22" s="2">
        <v>95.58</v>
      </c>
      <c r="Q22">
        <v>36.130000000000003</v>
      </c>
      <c r="R22" s="2">
        <v>9.6199999999999992</v>
      </c>
      <c r="S22" s="2">
        <v>3.169</v>
      </c>
      <c r="T22" s="2">
        <v>21.61</v>
      </c>
      <c r="U22" s="2">
        <v>1.5389999999999999</v>
      </c>
      <c r="V22" s="2">
        <v>21.96</v>
      </c>
      <c r="W22" s="2">
        <v>55.2</v>
      </c>
      <c r="X22" s="2">
        <v>7.7110000000000003</v>
      </c>
      <c r="Y22" s="2">
        <v>17.14</v>
      </c>
      <c r="Z22" s="2">
        <v>3.7010000000000001</v>
      </c>
      <c r="AA22" s="2">
        <v>6.1420000000000003</v>
      </c>
      <c r="AB22" s="2">
        <v>2.6440000000000001</v>
      </c>
      <c r="AC22" s="2">
        <v>1.66</v>
      </c>
      <c r="AD22" s="2">
        <v>28</v>
      </c>
      <c r="AE22" s="2">
        <v>98.15</v>
      </c>
      <c r="AF22">
        <v>45.11</v>
      </c>
      <c r="AG22" s="2">
        <v>7.64</v>
      </c>
      <c r="AH22" s="2">
        <v>3.06</v>
      </c>
      <c r="AI22" s="2">
        <v>19.53</v>
      </c>
      <c r="AJ22" s="2">
        <v>1.65</v>
      </c>
      <c r="AK22" s="2">
        <v>21.22</v>
      </c>
      <c r="AL22" s="2">
        <v>51.95</v>
      </c>
      <c r="AM22" s="2">
        <v>7.8730000000000002</v>
      </c>
      <c r="AN22" s="2">
        <v>15.88</v>
      </c>
      <c r="AO22" s="2">
        <v>3.65</v>
      </c>
      <c r="AP22" s="2">
        <v>6.02</v>
      </c>
      <c r="AQ22" s="2">
        <v>2.9220000000000002</v>
      </c>
      <c r="AR22" s="2">
        <v>1.649</v>
      </c>
      <c r="AS22" s="2">
        <v>22.42</v>
      </c>
      <c r="AT22" s="2">
        <v>89.63</v>
      </c>
      <c r="AU22">
        <v>46.4</v>
      </c>
      <c r="AV22">
        <v>8.8699999999999992</v>
      </c>
      <c r="AW22">
        <v>2.927</v>
      </c>
      <c r="AX22">
        <v>21.15</v>
      </c>
      <c r="AY22">
        <v>2.0409999999999999</v>
      </c>
      <c r="AZ22">
        <v>22.8</v>
      </c>
      <c r="BA22">
        <v>55.33</v>
      </c>
      <c r="BB22">
        <v>8.0210000000000008</v>
      </c>
      <c r="BC22">
        <v>16.07</v>
      </c>
      <c r="BD22">
        <v>3.5880000000000001</v>
      </c>
      <c r="BE22">
        <v>6.0339999999999998</v>
      </c>
      <c r="BF22">
        <v>2.6539999999999999</v>
      </c>
      <c r="BG22">
        <v>1.6859999999999999</v>
      </c>
      <c r="BH22">
        <v>25.78</v>
      </c>
      <c r="BI22">
        <v>94.45</v>
      </c>
      <c r="BJ22">
        <v>42.55</v>
      </c>
    </row>
    <row r="23" spans="1:62" x14ac:dyDescent="0.25">
      <c r="A23">
        <v>598</v>
      </c>
      <c r="B23" t="s">
        <v>21</v>
      </c>
      <c r="C23" s="2">
        <v>10.53</v>
      </c>
      <c r="D23" s="2">
        <v>2.0339999999999998</v>
      </c>
      <c r="E23" s="2">
        <v>19.440000000000001</v>
      </c>
      <c r="F23" s="2">
        <v>3.569</v>
      </c>
      <c r="G23" s="2">
        <v>23.05</v>
      </c>
      <c r="H23" s="2">
        <v>44.24</v>
      </c>
      <c r="I23" s="2">
        <v>8.0640000000000001</v>
      </c>
      <c r="J23" s="2">
        <v>16.18</v>
      </c>
      <c r="K23" s="2">
        <v>3.355</v>
      </c>
      <c r="L23" s="2">
        <v>6.4509999999999996</v>
      </c>
      <c r="M23" s="2">
        <v>2.2509999999999999</v>
      </c>
      <c r="N23" s="2">
        <v>1.9279999999999999</v>
      </c>
      <c r="O23" s="2">
        <v>24.46</v>
      </c>
      <c r="P23" s="2">
        <v>85.89</v>
      </c>
      <c r="Q23">
        <v>36.46</v>
      </c>
      <c r="R23" s="2">
        <v>11.59</v>
      </c>
      <c r="S23" s="2">
        <v>2.77</v>
      </c>
      <c r="T23" s="2">
        <v>20.12</v>
      </c>
      <c r="U23" s="2">
        <v>1.52</v>
      </c>
      <c r="V23" s="2">
        <v>20.2</v>
      </c>
      <c r="W23" s="2">
        <v>50.5</v>
      </c>
      <c r="X23" s="2">
        <v>7.6079999999999997</v>
      </c>
      <c r="Y23" s="2">
        <v>16.489999999999998</v>
      </c>
      <c r="Z23" s="2">
        <v>3.4489999999999998</v>
      </c>
      <c r="AA23" s="2">
        <v>6.4050000000000002</v>
      </c>
      <c r="AB23" s="2">
        <v>2.5139999999999998</v>
      </c>
      <c r="AC23" s="2">
        <v>1.857</v>
      </c>
      <c r="AD23" s="2">
        <v>28.5</v>
      </c>
      <c r="AE23" s="2">
        <v>81.17</v>
      </c>
      <c r="AF23">
        <v>41.52</v>
      </c>
      <c r="AG23" s="2">
        <v>9.048</v>
      </c>
      <c r="AH23" s="2">
        <v>3.13</v>
      </c>
      <c r="AI23" s="2">
        <v>17.920000000000002</v>
      </c>
      <c r="AJ23" s="2">
        <v>1.86</v>
      </c>
      <c r="AK23" s="2">
        <v>19.809999999999999</v>
      </c>
      <c r="AL23" s="2">
        <v>44.9</v>
      </c>
      <c r="AM23" s="2">
        <v>8.0060000000000002</v>
      </c>
      <c r="AN23" s="2">
        <v>17.989999999999998</v>
      </c>
      <c r="AO23" s="2">
        <v>3.82</v>
      </c>
      <c r="AP23" s="2">
        <v>6.46</v>
      </c>
      <c r="AQ23" s="2">
        <v>3.0939999999999999</v>
      </c>
      <c r="AR23" s="2">
        <v>1.6910000000000001</v>
      </c>
      <c r="AS23" s="2">
        <v>22.02</v>
      </c>
      <c r="AT23" s="2">
        <v>78.16</v>
      </c>
      <c r="AU23">
        <v>55.66</v>
      </c>
      <c r="AV23">
        <v>10.39</v>
      </c>
      <c r="AW23">
        <v>2.645</v>
      </c>
      <c r="AX23">
        <v>19.16</v>
      </c>
      <c r="AY23">
        <v>2.3159999999999998</v>
      </c>
      <c r="AZ23">
        <v>21.02</v>
      </c>
      <c r="BA23">
        <v>46.55</v>
      </c>
      <c r="BB23">
        <v>7.8929999999999998</v>
      </c>
      <c r="BC23">
        <v>16.89</v>
      </c>
      <c r="BD23">
        <v>3.5409999999999999</v>
      </c>
      <c r="BE23">
        <v>6.4390000000000001</v>
      </c>
      <c r="BF23">
        <v>2.62</v>
      </c>
      <c r="BG23">
        <v>1.825</v>
      </c>
      <c r="BH23">
        <v>24.99</v>
      </c>
      <c r="BI23">
        <v>81.739999999999995</v>
      </c>
      <c r="BJ23">
        <v>44.55</v>
      </c>
    </row>
    <row r="24" spans="1:62" x14ac:dyDescent="0.25">
      <c r="A24">
        <v>604</v>
      </c>
      <c r="B24" t="s">
        <v>22</v>
      </c>
      <c r="C24" s="2">
        <v>10.96</v>
      </c>
      <c r="D24" s="2">
        <v>1.845</v>
      </c>
      <c r="E24" s="2">
        <v>19.97</v>
      </c>
      <c r="F24" s="2">
        <v>2.548</v>
      </c>
      <c r="G24" s="2">
        <v>22.58</v>
      </c>
      <c r="H24" s="2">
        <v>38.19</v>
      </c>
      <c r="I24" s="2">
        <v>7.6219999999999999</v>
      </c>
      <c r="J24" s="2">
        <v>15.82</v>
      </c>
      <c r="K24" s="2">
        <v>3.343</v>
      </c>
      <c r="L24" s="2">
        <v>6.1669999999999998</v>
      </c>
      <c r="M24" s="2">
        <v>2.3140000000000001</v>
      </c>
      <c r="N24" s="2">
        <v>1.8520000000000001</v>
      </c>
      <c r="O24" s="2">
        <v>25.41</v>
      </c>
      <c r="P24" s="2">
        <v>83.08</v>
      </c>
      <c r="Q24">
        <v>36.659999999999997</v>
      </c>
      <c r="R24" s="2">
        <v>11.88</v>
      </c>
      <c r="S24" s="2">
        <v>2.5489999999999999</v>
      </c>
      <c r="T24" s="2">
        <v>19.78</v>
      </c>
      <c r="U24" s="2">
        <v>1.4570000000000001</v>
      </c>
      <c r="V24" s="2">
        <v>20.399999999999999</v>
      </c>
      <c r="W24" s="2">
        <v>37.700000000000003</v>
      </c>
      <c r="X24" s="2">
        <v>7.2560000000000002</v>
      </c>
      <c r="Y24" s="2">
        <v>17.600000000000001</v>
      </c>
      <c r="Z24" s="2">
        <v>3.7029999999999998</v>
      </c>
      <c r="AA24" s="2">
        <v>6.2359999999999998</v>
      </c>
      <c r="AB24" s="2">
        <v>2.6640000000000001</v>
      </c>
      <c r="AC24" s="2">
        <v>1.6839999999999999</v>
      </c>
      <c r="AD24" s="2">
        <v>26.5</v>
      </c>
      <c r="AE24" s="2">
        <v>80.42</v>
      </c>
      <c r="AF24">
        <v>45.42</v>
      </c>
      <c r="AG24" s="2">
        <v>9.4610000000000003</v>
      </c>
      <c r="AH24" s="2">
        <v>3.27</v>
      </c>
      <c r="AI24" s="2">
        <v>18.47</v>
      </c>
      <c r="AJ24" s="2">
        <v>1.74</v>
      </c>
      <c r="AK24" s="2">
        <v>20.2</v>
      </c>
      <c r="AL24" s="2">
        <v>51.35</v>
      </c>
      <c r="AM24" s="2">
        <v>7.9850000000000003</v>
      </c>
      <c r="AN24" s="2">
        <v>17.010000000000002</v>
      </c>
      <c r="AO24" s="2">
        <v>3.71</v>
      </c>
      <c r="AP24" s="2">
        <v>6.27</v>
      </c>
      <c r="AQ24" s="2">
        <v>2.9830000000000001</v>
      </c>
      <c r="AR24" s="2">
        <v>1.69</v>
      </c>
      <c r="AS24" s="2">
        <v>21.79</v>
      </c>
      <c r="AT24" s="2">
        <v>71.64</v>
      </c>
      <c r="AU24">
        <v>50.74</v>
      </c>
      <c r="AV24">
        <v>10.77</v>
      </c>
      <c r="AW24">
        <v>2.5550000000000002</v>
      </c>
      <c r="AX24">
        <v>19.41</v>
      </c>
      <c r="AY24">
        <v>1.915</v>
      </c>
      <c r="AZ24">
        <v>21.06</v>
      </c>
      <c r="BA24">
        <v>42.41</v>
      </c>
      <c r="BB24">
        <v>7.6210000000000004</v>
      </c>
      <c r="BC24">
        <v>16.809999999999999</v>
      </c>
      <c r="BD24">
        <v>3.585</v>
      </c>
      <c r="BE24">
        <v>6.2240000000000002</v>
      </c>
      <c r="BF24">
        <v>2.6539999999999999</v>
      </c>
      <c r="BG24">
        <v>1.742</v>
      </c>
      <c r="BH24">
        <v>24.57</v>
      </c>
      <c r="BI24">
        <v>78.38</v>
      </c>
      <c r="BJ24">
        <v>44.27</v>
      </c>
    </row>
    <row r="25" spans="1:62" x14ac:dyDescent="0.25">
      <c r="A25">
        <v>610</v>
      </c>
      <c r="B25" t="s">
        <v>23</v>
      </c>
      <c r="C25" s="2">
        <v>11.04</v>
      </c>
      <c r="D25" s="2">
        <v>2.4980000000000002</v>
      </c>
      <c r="E25" s="2">
        <v>21.1</v>
      </c>
      <c r="F25" s="2">
        <v>4.1349999999999998</v>
      </c>
      <c r="G25" s="2">
        <v>25.13</v>
      </c>
      <c r="H25" s="2">
        <v>46.16</v>
      </c>
      <c r="I25" s="2">
        <v>8.2309999999999999</v>
      </c>
      <c r="J25" s="2">
        <v>17.489999999999998</v>
      </c>
      <c r="K25" s="2">
        <v>3.585</v>
      </c>
      <c r="L25" s="2">
        <v>6.5430000000000001</v>
      </c>
      <c r="M25" s="2">
        <v>2.5310000000000001</v>
      </c>
      <c r="N25" s="2">
        <v>1.82</v>
      </c>
      <c r="O25" s="2">
        <v>29.3</v>
      </c>
      <c r="P25" s="2">
        <v>99</v>
      </c>
      <c r="Q25">
        <v>44.06</v>
      </c>
      <c r="R25" s="2">
        <v>10.84</v>
      </c>
      <c r="S25" s="2">
        <v>3.0150000000000001</v>
      </c>
      <c r="T25" s="2">
        <v>20</v>
      </c>
      <c r="U25" s="2">
        <v>3.7480000000000002</v>
      </c>
      <c r="V25" s="2">
        <v>20.52</v>
      </c>
      <c r="W25" s="2">
        <v>46.4</v>
      </c>
      <c r="X25" s="2">
        <v>7.899</v>
      </c>
      <c r="Y25" s="2">
        <v>17.96</v>
      </c>
      <c r="Z25" s="2">
        <v>3.6850000000000001</v>
      </c>
      <c r="AA25" s="2">
        <v>6.492</v>
      </c>
      <c r="AB25" s="2">
        <v>2.7930000000000001</v>
      </c>
      <c r="AC25" s="2">
        <v>1.762</v>
      </c>
      <c r="AD25" s="2">
        <v>28.5</v>
      </c>
      <c r="AE25" s="2">
        <v>105.73</v>
      </c>
      <c r="AF25">
        <v>50.76</v>
      </c>
      <c r="AG25" s="2">
        <v>9.1440000000000001</v>
      </c>
      <c r="AH25" s="2">
        <v>3.04</v>
      </c>
      <c r="AI25" s="2">
        <v>17.95</v>
      </c>
      <c r="AJ25" s="2">
        <v>2.23</v>
      </c>
      <c r="AK25" s="2">
        <v>20.190000000000001</v>
      </c>
      <c r="AL25" s="2">
        <v>45.9</v>
      </c>
      <c r="AM25" s="2">
        <v>7.6879999999999997</v>
      </c>
      <c r="AN25" s="2">
        <v>17.489999999999998</v>
      </c>
      <c r="AO25" s="2">
        <v>3.71</v>
      </c>
      <c r="AP25" s="2">
        <v>6.54</v>
      </c>
      <c r="AQ25" s="2">
        <v>2.89</v>
      </c>
      <c r="AR25" s="2">
        <v>1.7629999999999999</v>
      </c>
      <c r="AS25" s="2">
        <v>22.7</v>
      </c>
      <c r="AT25" s="2">
        <v>89.18</v>
      </c>
      <c r="AU25">
        <v>50.54</v>
      </c>
      <c r="AV25">
        <v>10.34</v>
      </c>
      <c r="AW25">
        <v>2.851</v>
      </c>
      <c r="AX25">
        <v>19.68</v>
      </c>
      <c r="AY25">
        <v>3.371</v>
      </c>
      <c r="AZ25">
        <v>21.95</v>
      </c>
      <c r="BA25">
        <v>46.15</v>
      </c>
      <c r="BB25">
        <v>7.9390000000000001</v>
      </c>
      <c r="BC25">
        <v>17.649999999999999</v>
      </c>
      <c r="BD25">
        <v>3.66</v>
      </c>
      <c r="BE25">
        <v>6.5250000000000004</v>
      </c>
      <c r="BF25">
        <v>2.738</v>
      </c>
      <c r="BG25">
        <v>1.782</v>
      </c>
      <c r="BH25">
        <v>26.83</v>
      </c>
      <c r="BI25">
        <v>97.97</v>
      </c>
      <c r="BJ25">
        <v>48.45</v>
      </c>
    </row>
    <row r="26" spans="1:62" x14ac:dyDescent="0.25">
      <c r="A26">
        <v>616</v>
      </c>
      <c r="B26" t="s">
        <v>24</v>
      </c>
      <c r="C26" s="2">
        <v>9.9600000000000009</v>
      </c>
      <c r="D26" s="2">
        <v>2.0110000000000001</v>
      </c>
      <c r="E26" s="2">
        <v>20.79</v>
      </c>
      <c r="F26" s="2">
        <v>3.766</v>
      </c>
      <c r="G26" s="2">
        <v>24.54</v>
      </c>
      <c r="H26" s="2">
        <v>41.43</v>
      </c>
      <c r="I26" s="2">
        <v>8.1280000000000001</v>
      </c>
      <c r="J26" s="2">
        <v>16.72</v>
      </c>
      <c r="K26" s="2">
        <v>3.3109999999999999</v>
      </c>
      <c r="L26" s="2">
        <v>6.76</v>
      </c>
      <c r="M26" s="2">
        <v>2.3639999999999999</v>
      </c>
      <c r="N26" s="2">
        <v>2.0409999999999999</v>
      </c>
      <c r="O26" s="2">
        <v>26.06</v>
      </c>
      <c r="P26" s="2">
        <v>100.71</v>
      </c>
      <c r="Q26">
        <v>39.46</v>
      </c>
      <c r="R26" s="2">
        <v>10.26</v>
      </c>
      <c r="S26" s="2">
        <v>2.222</v>
      </c>
      <c r="T26" s="2">
        <v>20.48</v>
      </c>
      <c r="U26" s="2">
        <v>1.879</v>
      </c>
      <c r="V26" s="2">
        <v>20.62</v>
      </c>
      <c r="W26" s="2">
        <v>32.85</v>
      </c>
      <c r="X26" s="2">
        <v>7.258</v>
      </c>
      <c r="Y26" s="2">
        <v>18.21</v>
      </c>
      <c r="Z26" s="2">
        <v>3.6309999999999998</v>
      </c>
      <c r="AA26" s="2">
        <v>6.6310000000000002</v>
      </c>
      <c r="AB26" s="2">
        <v>2.7109999999999999</v>
      </c>
      <c r="AC26" s="2">
        <v>1.8260000000000001</v>
      </c>
      <c r="AD26" s="2">
        <v>28.5</v>
      </c>
      <c r="AE26" s="2">
        <v>101</v>
      </c>
      <c r="AF26">
        <v>50.04</v>
      </c>
      <c r="AG26" s="2">
        <v>8.1920000000000002</v>
      </c>
      <c r="AH26" s="2">
        <v>2.8</v>
      </c>
      <c r="AI26" s="2">
        <v>19.14</v>
      </c>
      <c r="AJ26" s="2">
        <v>1.69</v>
      </c>
      <c r="AK26" s="2">
        <v>20.86</v>
      </c>
      <c r="AL26" s="2">
        <v>42.35</v>
      </c>
      <c r="AM26" s="2">
        <v>8.1069999999999993</v>
      </c>
      <c r="AN26" s="2">
        <v>18</v>
      </c>
      <c r="AO26" s="2">
        <v>3.74</v>
      </c>
      <c r="AP26" s="2">
        <v>6.63</v>
      </c>
      <c r="AQ26" s="2">
        <v>2.9820000000000002</v>
      </c>
      <c r="AR26" s="2">
        <v>1.7729999999999999</v>
      </c>
      <c r="AS26" s="2">
        <v>22.2</v>
      </c>
      <c r="AT26" s="2">
        <v>87.56</v>
      </c>
      <c r="AU26">
        <v>53.68</v>
      </c>
      <c r="AV26">
        <v>9.4700000000000006</v>
      </c>
      <c r="AW26">
        <v>2.3439999999999999</v>
      </c>
      <c r="AX26">
        <v>20.14</v>
      </c>
      <c r="AY26">
        <v>2.4449999999999998</v>
      </c>
      <c r="AZ26">
        <v>22.01</v>
      </c>
      <c r="BA26">
        <v>38.880000000000003</v>
      </c>
      <c r="BB26">
        <v>7.8310000000000004</v>
      </c>
      <c r="BC26">
        <v>17.64</v>
      </c>
      <c r="BD26">
        <v>3.5609999999999999</v>
      </c>
      <c r="BE26">
        <v>6.6740000000000004</v>
      </c>
      <c r="BF26">
        <v>2.6859999999999999</v>
      </c>
      <c r="BG26">
        <v>1.88</v>
      </c>
      <c r="BH26">
        <v>25.59</v>
      </c>
      <c r="BI26">
        <v>96.42</v>
      </c>
      <c r="BJ26">
        <v>47.73</v>
      </c>
    </row>
    <row r="27" spans="1:62" x14ac:dyDescent="0.25">
      <c r="A27">
        <v>622</v>
      </c>
      <c r="B27" t="s">
        <v>25</v>
      </c>
      <c r="C27" s="2">
        <v>9.6</v>
      </c>
      <c r="D27" s="2">
        <v>2.0630000000000002</v>
      </c>
      <c r="E27" s="2">
        <v>21.29</v>
      </c>
      <c r="F27" s="2">
        <v>2.0409999999999999</v>
      </c>
      <c r="G27" s="2">
        <v>23.34</v>
      </c>
      <c r="H27" s="2">
        <v>49.02</v>
      </c>
      <c r="I27" s="2">
        <v>7.9779999999999998</v>
      </c>
      <c r="J27" s="2">
        <v>15.2</v>
      </c>
      <c r="K27" s="2">
        <v>3.23</v>
      </c>
      <c r="L27" s="2">
        <v>6.298</v>
      </c>
      <c r="M27" s="2">
        <v>2.2000000000000002</v>
      </c>
      <c r="N27" s="2">
        <v>1.944</v>
      </c>
      <c r="O27" s="2">
        <v>26.52</v>
      </c>
      <c r="P27" s="2">
        <v>85.81</v>
      </c>
      <c r="Q27">
        <v>33.51</v>
      </c>
      <c r="R27" s="2">
        <v>8.4</v>
      </c>
      <c r="S27" s="2">
        <v>1.9410000000000001</v>
      </c>
      <c r="T27" s="2">
        <v>18.989999999999998</v>
      </c>
      <c r="U27" s="2">
        <v>1.6240000000000001</v>
      </c>
      <c r="V27" s="2">
        <v>19.329999999999998</v>
      </c>
      <c r="W27" s="2">
        <v>36.25</v>
      </c>
      <c r="X27" s="2">
        <v>7.7519999999999998</v>
      </c>
      <c r="Y27" s="2">
        <v>16.63</v>
      </c>
      <c r="Z27" s="2">
        <v>3.49</v>
      </c>
      <c r="AA27" s="2">
        <v>6.3369999999999997</v>
      </c>
      <c r="AB27" s="2">
        <v>2.5179999999999998</v>
      </c>
      <c r="AC27" s="2">
        <v>1.8160000000000001</v>
      </c>
      <c r="AD27" s="2">
        <v>28.5</v>
      </c>
      <c r="AE27" s="2">
        <v>92.1</v>
      </c>
      <c r="AF27">
        <v>41.74</v>
      </c>
      <c r="AG27" s="2">
        <v>7.4880000000000004</v>
      </c>
      <c r="AH27" s="2">
        <v>2.77</v>
      </c>
      <c r="AI27" s="2">
        <v>19.420000000000002</v>
      </c>
      <c r="AJ27" s="2">
        <v>1.6</v>
      </c>
      <c r="AK27" s="2">
        <v>20.9</v>
      </c>
      <c r="AL27" s="2">
        <v>46</v>
      </c>
      <c r="AM27" s="2">
        <v>8.0690000000000008</v>
      </c>
      <c r="AN27" s="2">
        <v>16.75</v>
      </c>
      <c r="AO27" s="2">
        <v>3.61</v>
      </c>
      <c r="AP27" s="2">
        <v>6.45</v>
      </c>
      <c r="AQ27" s="2">
        <v>2.8879999999999999</v>
      </c>
      <c r="AR27" s="2">
        <v>1.7869999999999999</v>
      </c>
      <c r="AS27" s="2">
        <v>22.18</v>
      </c>
      <c r="AT27" s="2">
        <v>83.49</v>
      </c>
      <c r="AU27">
        <v>48.38</v>
      </c>
      <c r="AV27">
        <v>8.5</v>
      </c>
      <c r="AW27">
        <v>2.258</v>
      </c>
      <c r="AX27">
        <v>19.899999999999999</v>
      </c>
      <c r="AY27">
        <v>1.7549999999999999</v>
      </c>
      <c r="AZ27">
        <v>21.19</v>
      </c>
      <c r="BA27">
        <v>43.76</v>
      </c>
      <c r="BB27">
        <v>7.9329999999999998</v>
      </c>
      <c r="BC27">
        <v>16.190000000000001</v>
      </c>
      <c r="BD27">
        <v>3.4430000000000001</v>
      </c>
      <c r="BE27">
        <v>6.3620000000000001</v>
      </c>
      <c r="BF27">
        <v>2.5350000000000001</v>
      </c>
      <c r="BG27">
        <v>1.849</v>
      </c>
      <c r="BH27">
        <v>25.73</v>
      </c>
      <c r="BI27">
        <v>87.13</v>
      </c>
      <c r="BJ27">
        <v>41.21</v>
      </c>
    </row>
    <row r="28" spans="1:62" x14ac:dyDescent="0.25">
      <c r="A28">
        <v>628</v>
      </c>
      <c r="B28" t="s">
        <v>26</v>
      </c>
      <c r="C28" s="2">
        <v>10.65</v>
      </c>
      <c r="D28" s="2">
        <v>2.56</v>
      </c>
      <c r="E28" s="2">
        <v>20.75</v>
      </c>
      <c r="F28" s="2">
        <v>1.514</v>
      </c>
      <c r="G28" s="2">
        <v>22.3</v>
      </c>
      <c r="H28" s="2">
        <v>47.53</v>
      </c>
      <c r="I28" s="2">
        <v>8.2579999999999991</v>
      </c>
      <c r="J28" s="2">
        <v>18.350000000000001</v>
      </c>
      <c r="K28" s="2">
        <v>3.5419999999999998</v>
      </c>
      <c r="L28" s="2">
        <v>6.843</v>
      </c>
      <c r="M28" s="2">
        <v>2.4289999999999998</v>
      </c>
      <c r="N28" s="2">
        <v>1.93</v>
      </c>
      <c r="O28" s="2">
        <v>27.39</v>
      </c>
      <c r="P28" s="2">
        <v>94.97</v>
      </c>
      <c r="Q28">
        <v>44.54</v>
      </c>
      <c r="R28" s="2">
        <v>10.220000000000001</v>
      </c>
      <c r="S28" s="2">
        <v>2.431</v>
      </c>
      <c r="T28" s="2">
        <v>19.04</v>
      </c>
      <c r="U28" s="2">
        <v>2.0640000000000001</v>
      </c>
      <c r="V28" s="2">
        <v>19.7</v>
      </c>
      <c r="W28" s="2">
        <v>42.05</v>
      </c>
      <c r="X28" s="2">
        <v>7.6580000000000004</v>
      </c>
      <c r="Y28" s="2">
        <v>18.07</v>
      </c>
      <c r="Z28" s="2">
        <v>3.5259999999999998</v>
      </c>
      <c r="AA28" s="2">
        <v>6.7679999999999998</v>
      </c>
      <c r="AB28" s="2">
        <v>2.552</v>
      </c>
      <c r="AC28" s="2">
        <v>1.919</v>
      </c>
      <c r="AD28" s="2">
        <v>30</v>
      </c>
      <c r="AE28" s="2">
        <v>96.7</v>
      </c>
      <c r="AF28">
        <v>45.75</v>
      </c>
      <c r="AG28" s="2">
        <v>8.5329999999999995</v>
      </c>
      <c r="AH28" s="2">
        <v>2.89</v>
      </c>
      <c r="AI28" s="2">
        <v>17.64</v>
      </c>
      <c r="AJ28" s="2">
        <v>1.36</v>
      </c>
      <c r="AK28" s="2">
        <v>18.989999999999998</v>
      </c>
      <c r="AL28" s="2">
        <v>45.8</v>
      </c>
      <c r="AM28" s="2">
        <v>8.1660000000000004</v>
      </c>
      <c r="AN28" s="2">
        <v>18.05</v>
      </c>
      <c r="AO28" s="2">
        <v>3.65</v>
      </c>
      <c r="AP28" s="2">
        <v>6.85</v>
      </c>
      <c r="AQ28" s="2">
        <v>2.851</v>
      </c>
      <c r="AR28" s="2">
        <v>1.877</v>
      </c>
      <c r="AS28" s="2">
        <v>21.46</v>
      </c>
      <c r="AT28" s="2">
        <v>83.39</v>
      </c>
      <c r="AU28">
        <v>51.46</v>
      </c>
      <c r="AV28">
        <v>9.8000000000000007</v>
      </c>
      <c r="AW28">
        <v>2.6269999999999998</v>
      </c>
      <c r="AX28">
        <v>19.14</v>
      </c>
      <c r="AY28">
        <v>1.6459999999999999</v>
      </c>
      <c r="AZ28">
        <v>20.329999999999998</v>
      </c>
      <c r="BA28">
        <v>45.13</v>
      </c>
      <c r="BB28">
        <v>8.0269999999999992</v>
      </c>
      <c r="BC28">
        <v>18.16</v>
      </c>
      <c r="BD28">
        <v>3.573</v>
      </c>
      <c r="BE28">
        <v>6.82</v>
      </c>
      <c r="BF28">
        <v>2.6110000000000002</v>
      </c>
      <c r="BG28">
        <v>1.909</v>
      </c>
      <c r="BH28">
        <v>26.28</v>
      </c>
      <c r="BI28">
        <v>91.69</v>
      </c>
      <c r="BJ28">
        <v>47.25</v>
      </c>
    </row>
    <row r="29" spans="1:62" x14ac:dyDescent="0.25">
      <c r="A29">
        <v>640</v>
      </c>
      <c r="B29" t="s">
        <v>27</v>
      </c>
      <c r="C29" s="2">
        <v>10.18</v>
      </c>
      <c r="D29" s="2">
        <v>2.3260000000000001</v>
      </c>
      <c r="E29" s="2">
        <v>21.38</v>
      </c>
      <c r="F29" s="2">
        <v>1.9810000000000001</v>
      </c>
      <c r="G29" s="2">
        <v>23.33</v>
      </c>
      <c r="H29" s="2">
        <v>53.56</v>
      </c>
      <c r="I29" s="2">
        <v>7.9169999999999998</v>
      </c>
      <c r="J29" s="2">
        <v>15.31</v>
      </c>
      <c r="K29" s="2">
        <v>3.2559999999999998</v>
      </c>
      <c r="L29" s="2">
        <v>6.2359999999999998</v>
      </c>
      <c r="M29" s="2">
        <v>2.218</v>
      </c>
      <c r="N29" s="2">
        <v>1.923</v>
      </c>
      <c r="O29" s="2">
        <v>23.28</v>
      </c>
      <c r="P29" s="2">
        <v>86.75</v>
      </c>
      <c r="Q29">
        <v>34.1</v>
      </c>
      <c r="R29" s="2">
        <v>10.43</v>
      </c>
      <c r="S29" s="2">
        <v>3.3610000000000002</v>
      </c>
      <c r="T29" s="2">
        <v>20.96</v>
      </c>
      <c r="U29" s="2">
        <v>0.82299999999999995</v>
      </c>
      <c r="V29" s="2">
        <v>21.49</v>
      </c>
      <c r="W29" s="2">
        <v>58.65</v>
      </c>
      <c r="X29" s="2">
        <v>7.5129999999999999</v>
      </c>
      <c r="Y29" s="2">
        <v>17.34</v>
      </c>
      <c r="Z29" s="2">
        <v>3.6080000000000001</v>
      </c>
      <c r="AA29" s="2">
        <v>6.3869999999999996</v>
      </c>
      <c r="AB29" s="2">
        <v>2.4870000000000001</v>
      </c>
      <c r="AC29" s="2">
        <v>1.77</v>
      </c>
      <c r="AD29" s="2">
        <v>23.5</v>
      </c>
      <c r="AE29" s="2">
        <v>88.05</v>
      </c>
      <c r="AF29">
        <v>43.38</v>
      </c>
      <c r="AG29" s="2">
        <v>7.726</v>
      </c>
      <c r="AH29" s="2">
        <v>3.23</v>
      </c>
      <c r="AI29" s="2">
        <v>18.510000000000002</v>
      </c>
      <c r="AJ29" s="2">
        <v>1.54</v>
      </c>
      <c r="AK29" s="2">
        <v>20.079999999999998</v>
      </c>
      <c r="AL29" s="2">
        <v>51</v>
      </c>
      <c r="AM29" s="2">
        <v>8.2230000000000008</v>
      </c>
      <c r="AN29" s="2">
        <v>17.440000000000001</v>
      </c>
      <c r="AO29" s="2">
        <v>3.8</v>
      </c>
      <c r="AP29" s="2">
        <v>6.34</v>
      </c>
      <c r="AQ29" s="2">
        <v>2.9790000000000001</v>
      </c>
      <c r="AR29" s="2">
        <v>1.6679999999999999</v>
      </c>
      <c r="AS29" s="2">
        <v>18.45</v>
      </c>
      <c r="AT29" s="2">
        <v>74.13</v>
      </c>
      <c r="AU29">
        <v>51.95</v>
      </c>
      <c r="AV29">
        <v>9.4499999999999993</v>
      </c>
      <c r="AW29">
        <v>2.972</v>
      </c>
      <c r="AX29">
        <v>20.28</v>
      </c>
      <c r="AY29">
        <v>1.448</v>
      </c>
      <c r="AZ29">
        <v>21.63</v>
      </c>
      <c r="BA29">
        <v>54.4</v>
      </c>
      <c r="BB29">
        <v>7.8840000000000003</v>
      </c>
      <c r="BC29">
        <v>16.7</v>
      </c>
      <c r="BD29">
        <v>3.5550000000000002</v>
      </c>
      <c r="BE29">
        <v>6.3209999999999997</v>
      </c>
      <c r="BF29">
        <v>2.5609999999999999</v>
      </c>
      <c r="BG29">
        <v>1.7869999999999999</v>
      </c>
      <c r="BH29">
        <v>21.74</v>
      </c>
      <c r="BI29">
        <v>82.98</v>
      </c>
      <c r="BJ29">
        <v>43.14</v>
      </c>
    </row>
    <row r="30" spans="1:62" x14ac:dyDescent="0.25">
      <c r="A30">
        <v>646</v>
      </c>
      <c r="B30" t="s">
        <v>28</v>
      </c>
      <c r="C30" s="2">
        <v>11.73</v>
      </c>
      <c r="D30" s="2">
        <v>2.585</v>
      </c>
      <c r="E30" s="2">
        <v>21.83</v>
      </c>
      <c r="F30" s="2">
        <v>3.1040000000000001</v>
      </c>
      <c r="G30" s="2">
        <v>24.81</v>
      </c>
      <c r="H30" s="2">
        <v>52.77</v>
      </c>
      <c r="I30" s="2">
        <v>8.2189999999999994</v>
      </c>
      <c r="J30" s="2">
        <v>16.920000000000002</v>
      </c>
      <c r="K30" s="2">
        <v>3.4769999999999999</v>
      </c>
      <c r="L30" s="2">
        <v>6.4489999999999998</v>
      </c>
      <c r="M30" s="2">
        <v>2.3820000000000001</v>
      </c>
      <c r="N30" s="2">
        <v>1.85</v>
      </c>
      <c r="O30" s="2">
        <v>24</v>
      </c>
      <c r="P30" s="2">
        <v>100.12</v>
      </c>
      <c r="Q30">
        <v>40.72</v>
      </c>
      <c r="R30" s="2">
        <v>11.9</v>
      </c>
      <c r="S30" s="2">
        <v>2.11</v>
      </c>
      <c r="T30" s="2">
        <v>20.21</v>
      </c>
      <c r="U30" s="2">
        <v>2.597</v>
      </c>
      <c r="V30" s="2">
        <v>20.59</v>
      </c>
      <c r="W30" s="2">
        <v>35.25</v>
      </c>
      <c r="X30" s="2">
        <v>7.3550000000000004</v>
      </c>
      <c r="Y30" s="2">
        <v>16.690000000000001</v>
      </c>
      <c r="Z30" s="2">
        <v>3.5680000000000001</v>
      </c>
      <c r="AA30" s="2">
        <v>6.1760000000000002</v>
      </c>
      <c r="AB30" s="2">
        <v>2.605</v>
      </c>
      <c r="AC30" s="2">
        <v>1.7310000000000001</v>
      </c>
      <c r="AD30" s="2">
        <v>29</v>
      </c>
      <c r="AE30" s="2">
        <v>101.19</v>
      </c>
      <c r="AF30">
        <v>43.64</v>
      </c>
      <c r="AG30" s="2">
        <v>9.1950000000000003</v>
      </c>
      <c r="AH30" s="2">
        <v>3.07</v>
      </c>
      <c r="AI30" s="2">
        <v>19.97</v>
      </c>
      <c r="AJ30" s="2">
        <v>1.42</v>
      </c>
      <c r="AK30" s="2">
        <v>21.3</v>
      </c>
      <c r="AL30" s="2">
        <v>49.15</v>
      </c>
      <c r="AM30" s="2">
        <v>8.0809999999999995</v>
      </c>
      <c r="AN30" s="2">
        <v>16.940000000000001</v>
      </c>
      <c r="AO30" s="2">
        <v>3.72</v>
      </c>
      <c r="AP30" s="2">
        <v>6.28</v>
      </c>
      <c r="AQ30" s="2">
        <v>2.976</v>
      </c>
      <c r="AR30" s="2">
        <v>1.6879999999999999</v>
      </c>
      <c r="AS30" s="2">
        <v>21.57</v>
      </c>
      <c r="AT30" s="2">
        <v>92.43</v>
      </c>
      <c r="AU30">
        <v>50.42</v>
      </c>
      <c r="AV30">
        <v>10.94</v>
      </c>
      <c r="AW30">
        <v>2.5880000000000001</v>
      </c>
      <c r="AX30">
        <v>20.67</v>
      </c>
      <c r="AY30">
        <v>2.3740000000000001</v>
      </c>
      <c r="AZ30">
        <v>22.23</v>
      </c>
      <c r="BA30">
        <v>45.72</v>
      </c>
      <c r="BB30">
        <v>7.8849999999999998</v>
      </c>
      <c r="BC30">
        <v>16.850000000000001</v>
      </c>
      <c r="BD30">
        <v>3.5880000000000001</v>
      </c>
      <c r="BE30">
        <v>6.3019999999999996</v>
      </c>
      <c r="BF30">
        <v>2.6539999999999999</v>
      </c>
      <c r="BG30">
        <v>1.756</v>
      </c>
      <c r="BH30">
        <v>24.86</v>
      </c>
      <c r="BI30">
        <v>97.91</v>
      </c>
      <c r="BJ30">
        <v>44.93</v>
      </c>
    </row>
    <row r="31" spans="1:62" x14ac:dyDescent="0.25">
      <c r="A31">
        <v>652</v>
      </c>
      <c r="B31" t="s">
        <v>29</v>
      </c>
      <c r="C31" s="2">
        <v>10.34</v>
      </c>
      <c r="D31" s="2">
        <v>2.9239999999999999</v>
      </c>
      <c r="E31" s="2">
        <v>20.21</v>
      </c>
      <c r="F31" s="2">
        <v>1.4910000000000001</v>
      </c>
      <c r="G31" s="2">
        <v>21.65</v>
      </c>
      <c r="H31" s="2">
        <v>58.86</v>
      </c>
      <c r="I31" s="2">
        <v>8.2620000000000005</v>
      </c>
      <c r="J31" s="2">
        <v>16.87</v>
      </c>
      <c r="K31" s="2">
        <v>3.5070000000000001</v>
      </c>
      <c r="L31" s="2">
        <v>6.3490000000000002</v>
      </c>
      <c r="M31" s="2">
        <v>2.4279999999999999</v>
      </c>
      <c r="N31" s="2">
        <v>1.8120000000000001</v>
      </c>
      <c r="O31" s="2">
        <v>24.08</v>
      </c>
      <c r="P31" s="2">
        <v>92.24</v>
      </c>
      <c r="Q31">
        <v>41.38</v>
      </c>
      <c r="R31" s="2">
        <v>9.94</v>
      </c>
      <c r="S31" s="2">
        <v>2.6850000000000001</v>
      </c>
      <c r="T31" s="2">
        <v>17.27</v>
      </c>
      <c r="U31" s="2">
        <v>1.47</v>
      </c>
      <c r="V31" s="2">
        <v>17.55</v>
      </c>
      <c r="W31" s="2">
        <v>45.5</v>
      </c>
      <c r="X31" s="2">
        <v>7.8520000000000003</v>
      </c>
      <c r="Y31" s="2">
        <v>17.09</v>
      </c>
      <c r="Z31" s="2">
        <v>3.6440000000000001</v>
      </c>
      <c r="AA31" s="2">
        <v>6.2869999999999999</v>
      </c>
      <c r="AB31" s="2">
        <v>2.6859999999999999</v>
      </c>
      <c r="AC31" s="2">
        <v>1.7250000000000001</v>
      </c>
      <c r="AD31" s="2">
        <v>26</v>
      </c>
      <c r="AE31" s="2">
        <v>92.42</v>
      </c>
      <c r="AF31">
        <v>46</v>
      </c>
      <c r="AG31" s="2">
        <v>7.9320000000000004</v>
      </c>
      <c r="AH31" s="2">
        <v>3.06</v>
      </c>
      <c r="AI31" s="2">
        <v>16.829999999999998</v>
      </c>
      <c r="AJ31" s="2">
        <v>1.07</v>
      </c>
      <c r="AK31" s="2">
        <v>17.96</v>
      </c>
      <c r="AL31" s="2">
        <v>52.65</v>
      </c>
      <c r="AM31" s="2">
        <v>7.9610000000000003</v>
      </c>
      <c r="AN31" s="2">
        <v>15.5</v>
      </c>
      <c r="AO31" s="2">
        <v>3.59</v>
      </c>
      <c r="AP31" s="2">
        <v>6.02</v>
      </c>
      <c r="AQ31" s="2">
        <v>2.9820000000000002</v>
      </c>
      <c r="AR31" s="2">
        <v>1.677</v>
      </c>
      <c r="AS31" s="2">
        <v>20.58</v>
      </c>
      <c r="AT31" s="2">
        <v>80.39</v>
      </c>
      <c r="AU31">
        <v>46.22</v>
      </c>
      <c r="AV31">
        <v>9.4</v>
      </c>
      <c r="AW31">
        <v>2.89</v>
      </c>
      <c r="AX31">
        <v>18.100000000000001</v>
      </c>
      <c r="AY31">
        <v>1.3440000000000001</v>
      </c>
      <c r="AZ31">
        <v>19.05</v>
      </c>
      <c r="BA31">
        <v>52.34</v>
      </c>
      <c r="BB31">
        <v>8.0250000000000004</v>
      </c>
      <c r="BC31">
        <v>16.489999999999998</v>
      </c>
      <c r="BD31">
        <v>3.58</v>
      </c>
      <c r="BE31">
        <v>6.2190000000000003</v>
      </c>
      <c r="BF31">
        <v>2.6989999999999998</v>
      </c>
      <c r="BG31">
        <v>1.738</v>
      </c>
      <c r="BH31">
        <v>23.55</v>
      </c>
      <c r="BI31">
        <v>88.35</v>
      </c>
      <c r="BJ31">
        <v>44.53</v>
      </c>
    </row>
    <row r="32" spans="1:62" x14ac:dyDescent="0.25">
      <c r="A32">
        <v>658</v>
      </c>
      <c r="B32" t="s">
        <v>30</v>
      </c>
      <c r="C32" s="2">
        <v>10.06</v>
      </c>
      <c r="D32" s="2">
        <v>1.7</v>
      </c>
      <c r="E32" s="2">
        <v>21.1</v>
      </c>
      <c r="F32" s="2">
        <v>3.536</v>
      </c>
      <c r="G32" s="2">
        <v>24.59</v>
      </c>
      <c r="H32" s="2">
        <v>42.94</v>
      </c>
      <c r="I32" s="2">
        <v>7.0039999999999996</v>
      </c>
      <c r="J32" s="2">
        <v>14.35</v>
      </c>
      <c r="K32" s="2">
        <v>3.0739999999999998</v>
      </c>
      <c r="L32" s="2">
        <v>6.2939999999999996</v>
      </c>
      <c r="M32" s="2">
        <v>1.9179999999999999</v>
      </c>
      <c r="N32" s="2">
        <v>2.0419999999999998</v>
      </c>
      <c r="O32" s="2">
        <v>28.44</v>
      </c>
      <c r="P32" s="2">
        <v>87.45</v>
      </c>
      <c r="Q32">
        <v>27.13</v>
      </c>
      <c r="R32" s="2">
        <v>10.86</v>
      </c>
      <c r="S32" s="2">
        <v>2.8370000000000002</v>
      </c>
      <c r="T32" s="2">
        <v>21.84</v>
      </c>
      <c r="U32" s="2">
        <v>2.0110000000000001</v>
      </c>
      <c r="V32" s="2">
        <v>22.01</v>
      </c>
      <c r="W32" s="2">
        <v>53.1</v>
      </c>
      <c r="X32" s="2">
        <v>7.5330000000000004</v>
      </c>
      <c r="Y32" s="2">
        <v>17.170000000000002</v>
      </c>
      <c r="Z32" s="2">
        <v>3.4910000000000001</v>
      </c>
      <c r="AA32" s="2">
        <v>6.5270000000000001</v>
      </c>
      <c r="AB32" s="2">
        <v>2.4209999999999998</v>
      </c>
      <c r="AC32" s="2">
        <v>1.87</v>
      </c>
      <c r="AD32" s="2">
        <v>32.5</v>
      </c>
      <c r="AE32" s="2">
        <v>82.56</v>
      </c>
      <c r="AF32">
        <v>41.45</v>
      </c>
      <c r="AG32" s="2">
        <v>8.3019999999999996</v>
      </c>
      <c r="AH32" s="2">
        <v>3.2</v>
      </c>
      <c r="AI32" s="2">
        <v>19.61</v>
      </c>
      <c r="AJ32" s="2">
        <v>2.2200000000000002</v>
      </c>
      <c r="AK32" s="2">
        <v>21.83</v>
      </c>
      <c r="AL32" s="2">
        <v>49</v>
      </c>
      <c r="AM32" s="2">
        <v>7.9560000000000004</v>
      </c>
      <c r="AN32" s="2">
        <v>17.61</v>
      </c>
      <c r="AO32" s="2">
        <v>3.69</v>
      </c>
      <c r="AP32" s="2">
        <v>6.54</v>
      </c>
      <c r="AQ32" s="2">
        <v>2.9510000000000001</v>
      </c>
      <c r="AR32" s="2">
        <v>1.772</v>
      </c>
      <c r="AS32" s="2">
        <v>23.38</v>
      </c>
      <c r="AT32" s="2">
        <v>79.010000000000005</v>
      </c>
      <c r="AU32">
        <v>51.96</v>
      </c>
      <c r="AV32">
        <v>9.74</v>
      </c>
      <c r="AW32">
        <v>2.5790000000000002</v>
      </c>
      <c r="AX32">
        <v>20.85</v>
      </c>
      <c r="AY32">
        <v>2.589</v>
      </c>
      <c r="AZ32">
        <v>22.81</v>
      </c>
      <c r="BA32">
        <v>48.35</v>
      </c>
      <c r="BB32">
        <v>7.4980000000000002</v>
      </c>
      <c r="BC32">
        <v>16.38</v>
      </c>
      <c r="BD32">
        <v>3.4180000000000001</v>
      </c>
      <c r="BE32">
        <v>6.4539999999999997</v>
      </c>
      <c r="BF32">
        <v>2.4300000000000002</v>
      </c>
      <c r="BG32">
        <v>1.895</v>
      </c>
      <c r="BH32">
        <v>28.11</v>
      </c>
      <c r="BI32">
        <v>83.01</v>
      </c>
      <c r="BJ32">
        <v>40.18</v>
      </c>
    </row>
    <row r="33" spans="1:62" x14ac:dyDescent="0.25">
      <c r="A33">
        <v>664</v>
      </c>
      <c r="B33" t="s">
        <v>31</v>
      </c>
      <c r="C33" s="2">
        <v>11.11</v>
      </c>
      <c r="D33" s="2">
        <v>2.6339999999999999</v>
      </c>
      <c r="E33" s="2">
        <v>23.93</v>
      </c>
      <c r="F33" s="2">
        <v>2.1059999999999999</v>
      </c>
      <c r="G33" s="2">
        <v>25.96</v>
      </c>
      <c r="H33" s="2">
        <v>53.59</v>
      </c>
      <c r="I33" s="2">
        <v>8.3719999999999999</v>
      </c>
      <c r="J33" s="2">
        <v>17.420000000000002</v>
      </c>
      <c r="K33" s="2">
        <v>3.5430000000000001</v>
      </c>
      <c r="L33" s="2">
        <v>6.5940000000000003</v>
      </c>
      <c r="M33" s="2">
        <v>2.3460000000000001</v>
      </c>
      <c r="N33" s="2">
        <v>1.8759999999999999</v>
      </c>
      <c r="O33" s="2">
        <v>26.89</v>
      </c>
      <c r="P33" s="2">
        <v>113.57</v>
      </c>
      <c r="Q33">
        <v>41.36</v>
      </c>
      <c r="R33" s="2">
        <v>10.46</v>
      </c>
      <c r="S33" s="2">
        <v>3.0169999999999999</v>
      </c>
      <c r="T33" s="2">
        <v>21.16</v>
      </c>
      <c r="U33" s="2">
        <v>1.9730000000000001</v>
      </c>
      <c r="V33" s="2">
        <v>21.83</v>
      </c>
      <c r="W33" s="2">
        <v>45.45</v>
      </c>
      <c r="X33" s="2">
        <v>8.0630000000000006</v>
      </c>
      <c r="Y33" s="2">
        <v>19.260000000000002</v>
      </c>
      <c r="Z33" s="2">
        <v>3.8559999999999999</v>
      </c>
      <c r="AA33" s="2">
        <v>6.6210000000000004</v>
      </c>
      <c r="AB33" s="2">
        <v>2.714</v>
      </c>
      <c r="AC33" s="2">
        <v>1.7170000000000001</v>
      </c>
      <c r="AD33" s="2">
        <v>29</v>
      </c>
      <c r="AE33" s="2">
        <v>101.96</v>
      </c>
      <c r="AF33">
        <v>51.85</v>
      </c>
      <c r="AG33" s="2">
        <v>8.4149999999999991</v>
      </c>
      <c r="AH33" s="2">
        <v>2.92</v>
      </c>
      <c r="AI33" s="2">
        <v>19.559999999999999</v>
      </c>
      <c r="AJ33" s="2">
        <v>1.74</v>
      </c>
      <c r="AK33" s="2">
        <v>21.39</v>
      </c>
      <c r="AL33" s="2">
        <v>45.7</v>
      </c>
      <c r="AM33" s="2">
        <v>8.26</v>
      </c>
      <c r="AN33" s="2">
        <v>17.73</v>
      </c>
      <c r="AO33" s="2">
        <v>3.83</v>
      </c>
      <c r="AP33" s="2">
        <v>6.37</v>
      </c>
      <c r="AQ33" s="2">
        <v>2.988</v>
      </c>
      <c r="AR33" s="2">
        <v>1.663</v>
      </c>
      <c r="AS33" s="2">
        <v>23.2</v>
      </c>
      <c r="AT33" s="2">
        <v>94.11</v>
      </c>
      <c r="AU33">
        <v>52.97</v>
      </c>
      <c r="AV33">
        <v>10</v>
      </c>
      <c r="AW33">
        <v>2.8570000000000002</v>
      </c>
      <c r="AX33">
        <v>21.55</v>
      </c>
      <c r="AY33">
        <v>1.94</v>
      </c>
      <c r="AZ33">
        <v>23.06</v>
      </c>
      <c r="BA33">
        <v>48.25</v>
      </c>
      <c r="BB33">
        <v>8.2319999999999993</v>
      </c>
      <c r="BC33">
        <v>18.14</v>
      </c>
      <c r="BD33">
        <v>3.7429999999999999</v>
      </c>
      <c r="BE33">
        <v>6.5279999999999996</v>
      </c>
      <c r="BF33">
        <v>2.6829999999999998</v>
      </c>
      <c r="BG33">
        <v>1.752</v>
      </c>
      <c r="BH33">
        <v>26.36</v>
      </c>
      <c r="BI33">
        <v>103.21</v>
      </c>
      <c r="BJ33">
        <v>48.73</v>
      </c>
    </row>
    <row r="34" spans="1:62" x14ac:dyDescent="0.25">
      <c r="A34">
        <v>670</v>
      </c>
      <c r="B34" t="s">
        <v>32</v>
      </c>
      <c r="C34" s="2">
        <v>9.8699999999999992</v>
      </c>
      <c r="D34" s="2">
        <v>1.671</v>
      </c>
      <c r="E34" s="2">
        <v>18.34</v>
      </c>
      <c r="F34" s="2">
        <v>2.0910000000000002</v>
      </c>
      <c r="G34" s="2">
        <v>20.440000000000001</v>
      </c>
      <c r="H34" s="2">
        <v>36.61</v>
      </c>
      <c r="I34" s="2">
        <v>7.88</v>
      </c>
      <c r="J34" s="2">
        <v>16.02</v>
      </c>
      <c r="K34" s="2">
        <v>3.3479999999999999</v>
      </c>
      <c r="L34" s="2">
        <v>6.4370000000000003</v>
      </c>
      <c r="M34" s="2">
        <v>2.21</v>
      </c>
      <c r="N34" s="2">
        <v>1.9330000000000001</v>
      </c>
      <c r="O34" s="2">
        <v>29.03</v>
      </c>
      <c r="P34" s="2">
        <v>94.24</v>
      </c>
      <c r="Q34">
        <v>35.700000000000003</v>
      </c>
      <c r="R34" s="2">
        <v>8.86</v>
      </c>
      <c r="S34" s="2">
        <v>1.7370000000000001</v>
      </c>
      <c r="T34" s="2">
        <v>16.239999999999998</v>
      </c>
      <c r="U34" s="2">
        <v>3.26</v>
      </c>
      <c r="V34" s="2">
        <v>17.09</v>
      </c>
      <c r="W34" s="2">
        <v>31.9</v>
      </c>
      <c r="X34" s="2">
        <v>7.72</v>
      </c>
      <c r="Y34" s="2">
        <v>16.78</v>
      </c>
      <c r="Z34" s="2">
        <v>3.4620000000000002</v>
      </c>
      <c r="AA34" s="2">
        <v>6.431</v>
      </c>
      <c r="AB34" s="2">
        <v>2.625</v>
      </c>
      <c r="AC34" s="2">
        <v>1.8580000000000001</v>
      </c>
      <c r="AD34" s="2" t="s">
        <v>394</v>
      </c>
      <c r="AE34" s="2">
        <v>89.45</v>
      </c>
      <c r="AF34">
        <v>43.54</v>
      </c>
      <c r="AG34" s="2">
        <v>8.5670000000000002</v>
      </c>
      <c r="AH34" s="2">
        <v>2.81</v>
      </c>
      <c r="AI34" s="2">
        <v>17.8</v>
      </c>
      <c r="AJ34" s="2">
        <v>0.57999999999999996</v>
      </c>
      <c r="AK34" s="2">
        <v>18.41</v>
      </c>
      <c r="AL34" s="2">
        <v>44.35</v>
      </c>
      <c r="AM34" s="2">
        <v>7.968</v>
      </c>
      <c r="AN34" s="2">
        <v>17.420000000000002</v>
      </c>
      <c r="AO34" s="2">
        <v>3.71</v>
      </c>
      <c r="AP34" s="2">
        <v>6.42</v>
      </c>
      <c r="AQ34" s="2">
        <v>2.8929999999999998</v>
      </c>
      <c r="AR34" s="2">
        <v>1.73</v>
      </c>
      <c r="AS34" s="2">
        <v>23.93</v>
      </c>
      <c r="AT34" s="2">
        <v>81.83</v>
      </c>
      <c r="AU34">
        <v>50.4</v>
      </c>
      <c r="AV34">
        <v>9.1</v>
      </c>
      <c r="AW34">
        <v>2.073</v>
      </c>
      <c r="AX34">
        <v>17.46</v>
      </c>
      <c r="AY34">
        <v>1.9770000000000001</v>
      </c>
      <c r="AZ34">
        <v>18.649999999999999</v>
      </c>
      <c r="BA34">
        <v>37.619999999999997</v>
      </c>
      <c r="BB34">
        <v>7.8559999999999999</v>
      </c>
      <c r="BC34">
        <v>16.739999999999998</v>
      </c>
      <c r="BD34">
        <v>3.5070000000000001</v>
      </c>
      <c r="BE34">
        <v>6.4290000000000003</v>
      </c>
      <c r="BF34">
        <v>2.5760000000000001</v>
      </c>
      <c r="BG34">
        <v>1.84</v>
      </c>
      <c r="BH34">
        <v>26.48</v>
      </c>
      <c r="BI34">
        <v>88.51</v>
      </c>
      <c r="BJ34">
        <v>43.21</v>
      </c>
    </row>
    <row r="35" spans="1:62" x14ac:dyDescent="0.25">
      <c r="A35">
        <v>676</v>
      </c>
      <c r="B35" t="s">
        <v>33</v>
      </c>
      <c r="C35" s="2">
        <v>10.46</v>
      </c>
      <c r="D35" s="2">
        <v>2.1440000000000001</v>
      </c>
      <c r="E35" s="2">
        <v>19.84</v>
      </c>
      <c r="F35" s="2">
        <v>3.1960000000000002</v>
      </c>
      <c r="G35" s="2">
        <v>23.04</v>
      </c>
      <c r="H35" s="2">
        <v>37.07</v>
      </c>
      <c r="I35" s="2">
        <v>8.1959999999999997</v>
      </c>
      <c r="J35" s="2">
        <v>17.899999999999999</v>
      </c>
      <c r="K35" s="2">
        <v>3.6970000000000001</v>
      </c>
      <c r="L35" s="2">
        <v>6.4249999999999998</v>
      </c>
      <c r="M35" s="2">
        <v>2.625</v>
      </c>
      <c r="N35" s="2">
        <v>1.736</v>
      </c>
      <c r="O35" s="2">
        <v>25.88</v>
      </c>
      <c r="P35" s="2">
        <v>112.67</v>
      </c>
      <c r="Q35">
        <v>46.83</v>
      </c>
      <c r="R35" s="2">
        <v>10.94</v>
      </c>
      <c r="S35" s="2">
        <v>2.0379999999999998</v>
      </c>
      <c r="T35" s="2">
        <v>18.55</v>
      </c>
      <c r="U35" s="2">
        <v>3.04</v>
      </c>
      <c r="V35" s="2">
        <v>18.91</v>
      </c>
      <c r="W35" s="2">
        <v>27.65</v>
      </c>
      <c r="X35" s="2">
        <v>7.31</v>
      </c>
      <c r="Y35" s="2">
        <v>18.47</v>
      </c>
      <c r="Z35" s="2">
        <v>3.7639999999999998</v>
      </c>
      <c r="AA35" s="2">
        <v>6.53</v>
      </c>
      <c r="AB35" s="2">
        <v>2.8959999999999999</v>
      </c>
      <c r="AC35" s="2">
        <v>1.7350000000000001</v>
      </c>
      <c r="AD35" s="2">
        <v>28</v>
      </c>
      <c r="AE35" s="2">
        <v>102.34</v>
      </c>
      <c r="AF35">
        <v>53</v>
      </c>
      <c r="AG35" s="2">
        <v>9.2989999999999995</v>
      </c>
      <c r="AH35" s="2">
        <v>2.62</v>
      </c>
      <c r="AI35" s="2">
        <v>17.47</v>
      </c>
      <c r="AJ35" s="2">
        <v>2.25</v>
      </c>
      <c r="AK35" s="2">
        <v>19.690000000000001</v>
      </c>
      <c r="AL35" s="2">
        <v>36.25</v>
      </c>
      <c r="AM35" s="2">
        <v>7.9429999999999996</v>
      </c>
      <c r="AN35" s="2">
        <v>18.149999999999999</v>
      </c>
      <c r="AO35" s="2">
        <v>3.87</v>
      </c>
      <c r="AP35" s="2">
        <v>6.52</v>
      </c>
      <c r="AQ35" s="2">
        <v>3.1579999999999999</v>
      </c>
      <c r="AR35" s="2">
        <v>1.6850000000000001</v>
      </c>
      <c r="AS35" s="2">
        <v>21.92</v>
      </c>
      <c r="AT35" s="2">
        <v>95.85</v>
      </c>
      <c r="AU35">
        <v>57.32</v>
      </c>
      <c r="AV35">
        <v>10.23</v>
      </c>
      <c r="AW35">
        <v>2.2669999999999999</v>
      </c>
      <c r="AX35">
        <v>18.62</v>
      </c>
      <c r="AY35">
        <v>2.8290000000000002</v>
      </c>
      <c r="AZ35">
        <v>20.55</v>
      </c>
      <c r="BA35">
        <v>33.659999999999997</v>
      </c>
      <c r="BB35">
        <v>7.8159999999999998</v>
      </c>
      <c r="BC35">
        <v>18.170000000000002</v>
      </c>
      <c r="BD35">
        <v>3.7770000000000001</v>
      </c>
      <c r="BE35">
        <v>6.492</v>
      </c>
      <c r="BF35">
        <v>2.8929999999999998</v>
      </c>
      <c r="BG35">
        <v>1.7190000000000001</v>
      </c>
      <c r="BH35">
        <v>25.27</v>
      </c>
      <c r="BI35">
        <v>103.62</v>
      </c>
      <c r="BJ35">
        <v>52.38</v>
      </c>
    </row>
    <row r="36" spans="1:62" x14ac:dyDescent="0.25">
      <c r="A36">
        <v>682</v>
      </c>
      <c r="B36" t="s">
        <v>34</v>
      </c>
      <c r="C36" s="2">
        <v>10.82</v>
      </c>
      <c r="D36" s="2">
        <v>1.8959999999999999</v>
      </c>
      <c r="E36" s="2">
        <v>19.32</v>
      </c>
      <c r="F36" s="2">
        <v>2.7250000000000001</v>
      </c>
      <c r="G36" s="2">
        <v>22.01</v>
      </c>
      <c r="H36" s="2">
        <v>40.36</v>
      </c>
      <c r="I36" s="2">
        <v>7.601</v>
      </c>
      <c r="J36" s="2">
        <v>16.5</v>
      </c>
      <c r="K36" s="2">
        <v>3.4750000000000001</v>
      </c>
      <c r="L36" s="2">
        <v>6.2830000000000004</v>
      </c>
      <c r="M36" s="2">
        <v>2.1680000000000001</v>
      </c>
      <c r="N36" s="2">
        <v>1.8069999999999999</v>
      </c>
      <c r="O36" s="2">
        <v>23.94</v>
      </c>
      <c r="P36" s="2">
        <v>104.35</v>
      </c>
      <c r="Q36">
        <v>35.729999999999997</v>
      </c>
      <c r="R36" s="2">
        <v>9.7200000000000006</v>
      </c>
      <c r="S36" s="2">
        <v>1.474</v>
      </c>
      <c r="T36" s="2">
        <v>17.260000000000002</v>
      </c>
      <c r="U36" s="2">
        <v>3.4910000000000001</v>
      </c>
      <c r="V36" s="2">
        <v>17.399999999999999</v>
      </c>
      <c r="W36" s="2">
        <v>36.049999999999997</v>
      </c>
      <c r="X36" s="2">
        <v>7.625</v>
      </c>
      <c r="Y36" s="2">
        <v>14.34</v>
      </c>
      <c r="Z36" s="2">
        <v>3.1680000000000001</v>
      </c>
      <c r="AA36" s="2">
        <v>6.0170000000000003</v>
      </c>
      <c r="AB36" s="2">
        <v>2.0880000000000001</v>
      </c>
      <c r="AC36" s="2">
        <v>1.899</v>
      </c>
      <c r="AD36" s="2">
        <v>29.5</v>
      </c>
      <c r="AE36" s="2">
        <v>80.64</v>
      </c>
      <c r="AF36">
        <v>29.82</v>
      </c>
      <c r="AG36" s="2">
        <v>8.4540000000000006</v>
      </c>
      <c r="AH36" s="2">
        <v>3.42</v>
      </c>
      <c r="AI36" s="2">
        <v>17.11</v>
      </c>
      <c r="AJ36" s="2">
        <v>1.2</v>
      </c>
      <c r="AK36" s="2">
        <v>18.25</v>
      </c>
      <c r="AL36" s="2">
        <v>52</v>
      </c>
      <c r="AM36" s="2">
        <v>7.9820000000000002</v>
      </c>
      <c r="AN36" s="2">
        <v>18.32</v>
      </c>
      <c r="AO36" s="2">
        <v>3.82</v>
      </c>
      <c r="AP36" s="2">
        <v>6.58</v>
      </c>
      <c r="AQ36" s="2">
        <v>2.8679999999999999</v>
      </c>
      <c r="AR36" s="2">
        <v>1.7230000000000001</v>
      </c>
      <c r="AS36" s="2">
        <v>21.98</v>
      </c>
      <c r="AT36" s="2">
        <v>80.94</v>
      </c>
      <c r="AU36">
        <v>52.55</v>
      </c>
      <c r="AV36">
        <v>9.66</v>
      </c>
      <c r="AW36">
        <v>2.2629999999999999</v>
      </c>
      <c r="AX36">
        <v>17.899999999999999</v>
      </c>
      <c r="AY36">
        <v>2.472</v>
      </c>
      <c r="AZ36">
        <v>19.22</v>
      </c>
      <c r="BA36">
        <v>42.8</v>
      </c>
      <c r="BB36">
        <v>7.7359999999999998</v>
      </c>
      <c r="BC36">
        <v>16.39</v>
      </c>
      <c r="BD36">
        <v>3.488</v>
      </c>
      <c r="BE36">
        <v>6.2930000000000001</v>
      </c>
      <c r="BF36">
        <v>2.375</v>
      </c>
      <c r="BG36">
        <v>1.81</v>
      </c>
      <c r="BH36">
        <v>25.14</v>
      </c>
      <c r="BI36">
        <v>88.64</v>
      </c>
      <c r="BJ36">
        <v>39.369999999999997</v>
      </c>
    </row>
    <row r="37" spans="1:62" x14ac:dyDescent="0.25">
      <c r="A37">
        <v>688</v>
      </c>
      <c r="B37" t="s">
        <v>35</v>
      </c>
      <c r="C37" s="2">
        <v>9.23</v>
      </c>
      <c r="D37" s="2" t="s">
        <v>394</v>
      </c>
      <c r="E37" s="2">
        <v>18.309999999999999</v>
      </c>
      <c r="F37" s="2">
        <v>3.8679999999999999</v>
      </c>
      <c r="G37" s="2">
        <v>22.22</v>
      </c>
      <c r="H37" s="2">
        <v>28.6</v>
      </c>
      <c r="I37" s="2">
        <v>7.8680000000000003</v>
      </c>
      <c r="J37" s="2">
        <v>15.15</v>
      </c>
      <c r="K37" s="2">
        <v>3.2690000000000001</v>
      </c>
      <c r="L37" s="2">
        <v>6.141</v>
      </c>
      <c r="M37" s="2">
        <v>2.2530000000000001</v>
      </c>
      <c r="N37" s="2">
        <v>1.879</v>
      </c>
      <c r="O37" s="2">
        <v>24.63</v>
      </c>
      <c r="P37" s="2">
        <v>97.97</v>
      </c>
      <c r="Q37">
        <v>34.26</v>
      </c>
      <c r="R37" s="2">
        <v>9.02</v>
      </c>
      <c r="S37" s="2">
        <v>1.4359999999999999</v>
      </c>
      <c r="T37" s="2">
        <v>16.940000000000001</v>
      </c>
      <c r="U37" s="2">
        <v>4.2469999999999999</v>
      </c>
      <c r="V37" s="2">
        <v>17.46</v>
      </c>
      <c r="W37" s="2">
        <v>26.63</v>
      </c>
      <c r="X37" s="2" t="s">
        <v>394</v>
      </c>
      <c r="Y37" s="2">
        <v>13.93</v>
      </c>
      <c r="Z37" s="2">
        <v>3.1219999999999999</v>
      </c>
      <c r="AA37" s="2">
        <v>6.0369999999999999</v>
      </c>
      <c r="AB37" s="2">
        <v>2.0779999999999998</v>
      </c>
      <c r="AC37" s="2">
        <v>1.9339999999999999</v>
      </c>
      <c r="AD37" s="2">
        <v>27.5</v>
      </c>
      <c r="AE37" s="2">
        <v>88.51</v>
      </c>
      <c r="AF37">
        <v>29.62</v>
      </c>
      <c r="AG37" s="2">
        <v>7.7969999999999997</v>
      </c>
      <c r="AH37" s="2">
        <v>2.89</v>
      </c>
      <c r="AI37" s="2">
        <v>17.309999999999999</v>
      </c>
      <c r="AJ37" s="2">
        <v>1.84</v>
      </c>
      <c r="AK37" s="2">
        <v>19.12</v>
      </c>
      <c r="AL37" s="2">
        <v>45.15</v>
      </c>
      <c r="AM37" s="2">
        <v>8.1</v>
      </c>
      <c r="AN37" s="2">
        <v>17.649999999999999</v>
      </c>
      <c r="AO37" s="2">
        <v>3.83</v>
      </c>
      <c r="AP37" s="2">
        <v>6.34</v>
      </c>
      <c r="AQ37" s="2">
        <v>2.9220000000000002</v>
      </c>
      <c r="AR37" s="2">
        <v>1.655</v>
      </c>
      <c r="AS37" s="2">
        <v>20.79</v>
      </c>
      <c r="AT37" s="2">
        <v>81.36</v>
      </c>
      <c r="AU37">
        <v>51.57</v>
      </c>
      <c r="AV37">
        <v>8.68</v>
      </c>
      <c r="AW37">
        <v>2.1629999999999998</v>
      </c>
      <c r="AX37">
        <v>17.52</v>
      </c>
      <c r="AY37">
        <v>3.3180000000000001</v>
      </c>
      <c r="AZ37">
        <v>19.600000000000001</v>
      </c>
      <c r="BA37">
        <v>33.46</v>
      </c>
      <c r="BB37">
        <v>7.984</v>
      </c>
      <c r="BC37">
        <v>15.58</v>
      </c>
      <c r="BD37">
        <v>3.407</v>
      </c>
      <c r="BE37">
        <v>6.173</v>
      </c>
      <c r="BF37">
        <v>2.4180000000000001</v>
      </c>
      <c r="BG37">
        <v>1.823</v>
      </c>
      <c r="BH37">
        <v>24.31</v>
      </c>
      <c r="BI37">
        <v>89.28</v>
      </c>
      <c r="BJ37">
        <v>38.479999999999997</v>
      </c>
    </row>
    <row r="38" spans="1:62" x14ac:dyDescent="0.25">
      <c r="A38">
        <v>694</v>
      </c>
      <c r="B38" t="s">
        <v>36</v>
      </c>
      <c r="C38" s="2">
        <v>10.49</v>
      </c>
      <c r="D38" s="2">
        <v>1.99</v>
      </c>
      <c r="E38" s="2">
        <v>20.079999999999998</v>
      </c>
      <c r="F38" s="2">
        <v>3.12</v>
      </c>
      <c r="G38" s="2">
        <v>23.18</v>
      </c>
      <c r="H38" s="2">
        <v>49.93</v>
      </c>
      <c r="I38" s="2">
        <v>8.3930000000000007</v>
      </c>
      <c r="J38" s="2">
        <v>15.86</v>
      </c>
      <c r="K38" s="2">
        <v>3.2919999999999998</v>
      </c>
      <c r="L38" s="2">
        <v>6.3360000000000003</v>
      </c>
      <c r="M38" s="2">
        <v>2.161</v>
      </c>
      <c r="N38" s="2">
        <v>1.9379999999999999</v>
      </c>
      <c r="O38" s="2">
        <v>25.35</v>
      </c>
      <c r="P38" s="2">
        <v>99.38</v>
      </c>
      <c r="Q38">
        <v>34.76</v>
      </c>
      <c r="R38" s="2">
        <v>10.76</v>
      </c>
      <c r="S38" s="2">
        <v>2.0009999999999999</v>
      </c>
      <c r="T38" s="2">
        <v>18.28</v>
      </c>
      <c r="U38" s="2">
        <v>3.4079999999999999</v>
      </c>
      <c r="V38" s="2">
        <v>18.739999999999998</v>
      </c>
      <c r="W38" s="2">
        <v>31.69</v>
      </c>
      <c r="X38" s="2">
        <v>7.1369999999999996</v>
      </c>
      <c r="Y38" s="2">
        <v>17.5</v>
      </c>
      <c r="Z38" s="2">
        <v>3.6419999999999999</v>
      </c>
      <c r="AA38" s="2">
        <v>6.3849999999999998</v>
      </c>
      <c r="AB38" s="2">
        <v>2.71</v>
      </c>
      <c r="AC38" s="2">
        <v>1.7529999999999999</v>
      </c>
      <c r="AD38" s="2">
        <v>27.5</v>
      </c>
      <c r="AE38" s="2">
        <v>98.78</v>
      </c>
      <c r="AF38">
        <v>46.98</v>
      </c>
      <c r="AG38" s="2">
        <v>8.7260000000000009</v>
      </c>
      <c r="AH38" s="2">
        <v>3.07</v>
      </c>
      <c r="AI38" s="2">
        <v>17.18</v>
      </c>
      <c r="AJ38" s="2">
        <v>2.29</v>
      </c>
      <c r="AK38" s="2">
        <v>19.57</v>
      </c>
      <c r="AL38" s="2">
        <v>43</v>
      </c>
      <c r="AM38" s="2">
        <v>8.1470000000000002</v>
      </c>
      <c r="AN38" s="2">
        <v>19.079999999999998</v>
      </c>
      <c r="AO38" s="2">
        <v>3.95</v>
      </c>
      <c r="AP38" s="2">
        <v>6.62</v>
      </c>
      <c r="AQ38" s="2">
        <v>3.05</v>
      </c>
      <c r="AR38" s="2">
        <v>1.6759999999999999</v>
      </c>
      <c r="AS38" s="2">
        <v>22.4</v>
      </c>
      <c r="AT38" s="2">
        <v>85.77</v>
      </c>
      <c r="AU38">
        <v>58.19</v>
      </c>
      <c r="AV38">
        <v>9.99</v>
      </c>
      <c r="AW38">
        <v>2.3540000000000001</v>
      </c>
      <c r="AX38">
        <v>18.510000000000002</v>
      </c>
      <c r="AY38">
        <v>2.9390000000000001</v>
      </c>
      <c r="AZ38">
        <v>20.5</v>
      </c>
      <c r="BA38">
        <v>41.54</v>
      </c>
      <c r="BB38">
        <v>7.8920000000000003</v>
      </c>
      <c r="BC38">
        <v>17.48</v>
      </c>
      <c r="BD38">
        <v>3.6280000000000001</v>
      </c>
      <c r="BE38">
        <v>6.4470000000000001</v>
      </c>
      <c r="BF38">
        <v>2.64</v>
      </c>
      <c r="BG38">
        <v>1.7889999999999999</v>
      </c>
      <c r="BH38">
        <v>25.08</v>
      </c>
      <c r="BI38">
        <v>94.64</v>
      </c>
      <c r="BJ38">
        <v>46.64</v>
      </c>
    </row>
    <row r="39" spans="1:62" x14ac:dyDescent="0.25">
      <c r="A39">
        <v>700</v>
      </c>
      <c r="B39" t="s">
        <v>37</v>
      </c>
      <c r="C39" s="2">
        <v>10.06</v>
      </c>
      <c r="D39" s="2">
        <v>1.6830000000000001</v>
      </c>
      <c r="E39" s="2">
        <v>19.989999999999998</v>
      </c>
      <c r="F39" s="2">
        <v>2.2040000000000002</v>
      </c>
      <c r="G39" s="2">
        <v>22.26</v>
      </c>
      <c r="H39" s="2">
        <v>44.57</v>
      </c>
      <c r="I39" s="2">
        <v>7.7569999999999997</v>
      </c>
      <c r="J39" s="2">
        <v>14.4</v>
      </c>
      <c r="K39" s="2">
        <v>3.1640000000000001</v>
      </c>
      <c r="L39" s="2">
        <v>6.0359999999999996</v>
      </c>
      <c r="M39" s="2">
        <v>2.0150000000000001</v>
      </c>
      <c r="N39" s="2">
        <v>1.911</v>
      </c>
      <c r="O39" s="2">
        <v>26.64</v>
      </c>
      <c r="P39" s="2">
        <v>89.19</v>
      </c>
      <c r="Q39">
        <v>29.16</v>
      </c>
      <c r="R39" s="2">
        <v>10.210000000000001</v>
      </c>
      <c r="S39" s="2">
        <v>1.974</v>
      </c>
      <c r="T39" s="2">
        <v>19.34</v>
      </c>
      <c r="U39" s="2">
        <v>1.577</v>
      </c>
      <c r="V39" s="2">
        <v>19.45</v>
      </c>
      <c r="W39" s="2">
        <v>42.5</v>
      </c>
      <c r="X39" s="2">
        <v>7.468</v>
      </c>
      <c r="Y39" s="2">
        <v>14.78</v>
      </c>
      <c r="Z39" s="2">
        <v>3.2730000000000001</v>
      </c>
      <c r="AA39" s="2">
        <v>5.9729999999999999</v>
      </c>
      <c r="AB39" s="2">
        <v>2.198</v>
      </c>
      <c r="AC39" s="2">
        <v>1.825</v>
      </c>
      <c r="AD39" s="2">
        <v>30.5</v>
      </c>
      <c r="AE39" s="2">
        <v>88.36</v>
      </c>
      <c r="AF39">
        <v>31.89</v>
      </c>
      <c r="AG39" s="2">
        <v>8.5060000000000002</v>
      </c>
      <c r="AH39" s="2">
        <v>3.29</v>
      </c>
      <c r="AI39" s="2">
        <v>18.059999999999999</v>
      </c>
      <c r="AJ39" s="2">
        <v>0.25</v>
      </c>
      <c r="AK39" s="2">
        <v>18.29</v>
      </c>
      <c r="AL39" s="2">
        <v>56.4</v>
      </c>
      <c r="AM39" s="2">
        <v>8.0429999999999993</v>
      </c>
      <c r="AN39" s="2">
        <v>16.45</v>
      </c>
      <c r="AO39" s="2">
        <v>3.7</v>
      </c>
      <c r="AP39" s="2">
        <v>6.13</v>
      </c>
      <c r="AQ39" s="2">
        <v>2.8490000000000002</v>
      </c>
      <c r="AR39" s="2">
        <v>1.657</v>
      </c>
      <c r="AS39" s="2">
        <v>24.38</v>
      </c>
      <c r="AT39" s="2">
        <v>78.44</v>
      </c>
      <c r="AU39">
        <v>46.87</v>
      </c>
      <c r="AV39">
        <v>9.59</v>
      </c>
      <c r="AW39">
        <v>2.3159999999999998</v>
      </c>
      <c r="AX39">
        <v>19.13</v>
      </c>
      <c r="AY39">
        <v>1.3440000000000001</v>
      </c>
      <c r="AZ39">
        <v>20</v>
      </c>
      <c r="BA39">
        <v>47.82</v>
      </c>
      <c r="BB39">
        <v>7.7560000000000002</v>
      </c>
      <c r="BC39">
        <v>15.21</v>
      </c>
      <c r="BD39">
        <v>3.379</v>
      </c>
      <c r="BE39">
        <v>6.0460000000000003</v>
      </c>
      <c r="BF39">
        <v>2.3540000000000001</v>
      </c>
      <c r="BG39">
        <v>1.798</v>
      </c>
      <c r="BH39">
        <v>27.17</v>
      </c>
      <c r="BI39">
        <v>85.33</v>
      </c>
      <c r="BJ39">
        <v>35.97</v>
      </c>
    </row>
    <row r="40" spans="1:62" x14ac:dyDescent="0.25">
      <c r="A40">
        <v>706</v>
      </c>
      <c r="B40" t="s">
        <v>38</v>
      </c>
      <c r="C40" s="2">
        <v>9.7200000000000006</v>
      </c>
      <c r="D40" s="2">
        <v>2.25</v>
      </c>
      <c r="E40" s="2">
        <v>19.78</v>
      </c>
      <c r="F40" s="2">
        <v>2.512</v>
      </c>
      <c r="G40" s="2">
        <v>22.4</v>
      </c>
      <c r="H40" s="2">
        <v>50.7</v>
      </c>
      <c r="I40" s="2">
        <v>8.1999999999999993</v>
      </c>
      <c r="J40" s="2">
        <v>16.38</v>
      </c>
      <c r="K40" s="2">
        <v>3.3969999999999998</v>
      </c>
      <c r="L40" s="2">
        <v>6.3940000000000001</v>
      </c>
      <c r="M40" s="2">
        <v>2.2240000000000002</v>
      </c>
      <c r="N40" s="2">
        <v>1.889</v>
      </c>
      <c r="O40" s="2">
        <v>27.01</v>
      </c>
      <c r="P40" s="2">
        <v>95.47</v>
      </c>
      <c r="Q40">
        <v>35.92</v>
      </c>
      <c r="R40" s="2">
        <v>9.77</v>
      </c>
      <c r="S40" s="2">
        <v>2.6440000000000001</v>
      </c>
      <c r="T40" s="2">
        <v>19.12</v>
      </c>
      <c r="U40" s="2">
        <v>1.9830000000000001</v>
      </c>
      <c r="V40" s="2">
        <v>19.21</v>
      </c>
      <c r="W40" s="2">
        <v>48.65</v>
      </c>
      <c r="X40" s="2">
        <v>7.859</v>
      </c>
      <c r="Y40" s="2">
        <v>17.18</v>
      </c>
      <c r="Z40" s="2">
        <v>3.59</v>
      </c>
      <c r="AA40" s="2">
        <v>6.3410000000000002</v>
      </c>
      <c r="AB40" s="2">
        <v>2.452</v>
      </c>
      <c r="AC40" s="2">
        <v>1.766</v>
      </c>
      <c r="AD40" s="2">
        <v>29</v>
      </c>
      <c r="AE40" s="2">
        <v>95.55</v>
      </c>
      <c r="AF40">
        <v>41.66</v>
      </c>
      <c r="AG40" s="2">
        <v>8.2070000000000007</v>
      </c>
      <c r="AH40" s="2">
        <v>3</v>
      </c>
      <c r="AI40" s="2">
        <v>18.34</v>
      </c>
      <c r="AJ40" s="2">
        <v>0.94</v>
      </c>
      <c r="AK40" s="2">
        <v>19.260000000000002</v>
      </c>
      <c r="AL40" s="2">
        <v>49.05</v>
      </c>
      <c r="AM40" s="2">
        <v>8.077</v>
      </c>
      <c r="AN40" s="2">
        <v>17.73</v>
      </c>
      <c r="AO40" s="2">
        <v>3.78</v>
      </c>
      <c r="AP40" s="2">
        <v>6.46</v>
      </c>
      <c r="AQ40" s="2">
        <v>2.7919999999999998</v>
      </c>
      <c r="AR40" s="2">
        <v>1.7090000000000001</v>
      </c>
      <c r="AS40" s="2">
        <v>23.01</v>
      </c>
      <c r="AT40" s="2">
        <v>86.01</v>
      </c>
      <c r="AU40">
        <v>49.5</v>
      </c>
      <c r="AV40">
        <v>9.23</v>
      </c>
      <c r="AW40">
        <v>2.6309999999999998</v>
      </c>
      <c r="AX40">
        <v>19.079999999999998</v>
      </c>
      <c r="AY40">
        <v>1.8120000000000001</v>
      </c>
      <c r="AZ40">
        <v>20.29</v>
      </c>
      <c r="BA40">
        <v>49.47</v>
      </c>
      <c r="BB40">
        <v>8.0449999999999999</v>
      </c>
      <c r="BC40">
        <v>17.100000000000001</v>
      </c>
      <c r="BD40">
        <v>3.589</v>
      </c>
      <c r="BE40">
        <v>6.3979999999999997</v>
      </c>
      <c r="BF40">
        <v>2.4889999999999999</v>
      </c>
      <c r="BG40">
        <v>1.788</v>
      </c>
      <c r="BH40">
        <v>26.34</v>
      </c>
      <c r="BI40">
        <v>92.34</v>
      </c>
      <c r="BJ40">
        <v>42.36</v>
      </c>
    </row>
    <row r="41" spans="1:62" x14ac:dyDescent="0.25">
      <c r="A41">
        <v>712</v>
      </c>
      <c r="B41" t="s">
        <v>39</v>
      </c>
      <c r="C41" s="2">
        <v>10.69</v>
      </c>
      <c r="D41" s="2">
        <v>2.2639999999999998</v>
      </c>
      <c r="E41" s="2">
        <v>21</v>
      </c>
      <c r="F41" s="2">
        <v>3.09</v>
      </c>
      <c r="G41" s="2">
        <v>24.03</v>
      </c>
      <c r="H41" s="2">
        <v>43.68</v>
      </c>
      <c r="I41" s="2">
        <v>7.9320000000000004</v>
      </c>
      <c r="J41" s="2">
        <v>16.82</v>
      </c>
      <c r="K41" s="2">
        <v>3.46</v>
      </c>
      <c r="L41" s="2">
        <v>6.2560000000000002</v>
      </c>
      <c r="M41" s="2">
        <v>2.4169999999999998</v>
      </c>
      <c r="N41" s="2">
        <v>1.8149999999999999</v>
      </c>
      <c r="O41" s="2">
        <v>22.91</v>
      </c>
      <c r="P41" s="2">
        <v>102.41</v>
      </c>
      <c r="Q41">
        <v>41.45</v>
      </c>
      <c r="R41" s="2">
        <v>10.72</v>
      </c>
      <c r="S41" s="2">
        <v>3.5289999999999999</v>
      </c>
      <c r="T41" s="2">
        <v>21.81</v>
      </c>
      <c r="U41" s="2">
        <v>1.1020000000000001</v>
      </c>
      <c r="V41" s="2">
        <v>22.1</v>
      </c>
      <c r="W41" s="2">
        <v>53.35</v>
      </c>
      <c r="X41" s="2">
        <v>7.766</v>
      </c>
      <c r="Y41" s="2">
        <v>18.64</v>
      </c>
      <c r="Z41" s="2">
        <v>3.798</v>
      </c>
      <c r="AA41" s="2">
        <v>6.4980000000000002</v>
      </c>
      <c r="AB41" s="2">
        <v>2.7610000000000001</v>
      </c>
      <c r="AC41" s="2">
        <v>1.7110000000000001</v>
      </c>
      <c r="AD41" s="2">
        <v>23</v>
      </c>
      <c r="AE41" s="2">
        <v>104.38</v>
      </c>
      <c r="AF41">
        <v>52.2</v>
      </c>
      <c r="AG41" s="2">
        <v>7.4420000000000002</v>
      </c>
      <c r="AH41" s="2">
        <v>3.11</v>
      </c>
      <c r="AI41" s="2">
        <v>19.190000000000001</v>
      </c>
      <c r="AJ41" s="2">
        <v>2.09</v>
      </c>
      <c r="AK41" s="2">
        <v>21.31</v>
      </c>
      <c r="AL41" s="2">
        <v>47.7</v>
      </c>
      <c r="AM41" s="2">
        <v>8.1539999999999999</v>
      </c>
      <c r="AN41" s="2">
        <v>18.09</v>
      </c>
      <c r="AO41" s="2">
        <v>3.84</v>
      </c>
      <c r="AP41" s="2">
        <v>6.52</v>
      </c>
      <c r="AQ41" s="2">
        <v>2.9449999999999998</v>
      </c>
      <c r="AR41" s="2">
        <v>1.698</v>
      </c>
      <c r="AS41" s="2">
        <v>19.98</v>
      </c>
      <c r="AT41" s="2">
        <v>76.88</v>
      </c>
      <c r="AU41">
        <v>53.27</v>
      </c>
      <c r="AV41">
        <v>9.6199999999999992</v>
      </c>
      <c r="AW41">
        <v>2.968</v>
      </c>
      <c r="AX41">
        <v>20.67</v>
      </c>
      <c r="AY41">
        <v>2.0939999999999999</v>
      </c>
      <c r="AZ41">
        <v>22.48</v>
      </c>
      <c r="BA41">
        <v>48.24</v>
      </c>
      <c r="BB41">
        <v>7.9509999999999996</v>
      </c>
      <c r="BC41">
        <v>17.850000000000001</v>
      </c>
      <c r="BD41">
        <v>3.6989999999999998</v>
      </c>
      <c r="BE41">
        <v>6.4249999999999998</v>
      </c>
      <c r="BF41">
        <v>2.7080000000000002</v>
      </c>
      <c r="BG41">
        <v>1.7410000000000001</v>
      </c>
      <c r="BH41">
        <v>21.96</v>
      </c>
      <c r="BI41">
        <v>94.56</v>
      </c>
      <c r="BJ41">
        <v>48.97</v>
      </c>
    </row>
    <row r="42" spans="1:62" x14ac:dyDescent="0.25">
      <c r="A42">
        <v>718</v>
      </c>
      <c r="B42" t="s">
        <v>40</v>
      </c>
      <c r="C42" s="2">
        <v>13.2</v>
      </c>
      <c r="D42" s="2">
        <v>2.508</v>
      </c>
      <c r="E42" s="2">
        <v>21.21</v>
      </c>
      <c r="F42" s="2">
        <v>2.8620000000000001</v>
      </c>
      <c r="G42" s="2">
        <v>23.99</v>
      </c>
      <c r="H42" s="2">
        <v>51.16</v>
      </c>
      <c r="I42" s="2">
        <v>7.8710000000000004</v>
      </c>
      <c r="J42" s="2">
        <v>17.28</v>
      </c>
      <c r="K42" s="2">
        <v>3.395</v>
      </c>
      <c r="L42" s="2">
        <v>6.6379999999999999</v>
      </c>
      <c r="M42" s="2">
        <v>2.2320000000000002</v>
      </c>
      <c r="N42" s="2">
        <v>1.9550000000000001</v>
      </c>
      <c r="O42" s="2">
        <v>27.91</v>
      </c>
      <c r="P42" s="2">
        <v>102.21</v>
      </c>
      <c r="Q42">
        <v>38.659999999999997</v>
      </c>
      <c r="R42" s="2">
        <v>12.74</v>
      </c>
      <c r="S42" s="2">
        <v>2.972</v>
      </c>
      <c r="T42" s="2">
        <v>20.25</v>
      </c>
      <c r="U42" s="2">
        <v>2.1859999999999999</v>
      </c>
      <c r="V42" s="2">
        <v>20.53</v>
      </c>
      <c r="W42" s="2">
        <v>45.4</v>
      </c>
      <c r="X42" s="2">
        <v>7.7229999999999999</v>
      </c>
      <c r="Y42" s="2">
        <v>19.16</v>
      </c>
      <c r="Z42" s="2">
        <v>3.681</v>
      </c>
      <c r="AA42" s="2">
        <v>6.883</v>
      </c>
      <c r="AB42" s="2">
        <v>2.5680000000000001</v>
      </c>
      <c r="AC42" s="2">
        <v>1.87</v>
      </c>
      <c r="AD42" s="2">
        <v>32</v>
      </c>
      <c r="AE42" s="2">
        <v>97.07</v>
      </c>
      <c r="AF42">
        <v>48.41</v>
      </c>
      <c r="AG42" s="2">
        <v>10.321999999999999</v>
      </c>
      <c r="AH42" s="2">
        <v>3.09</v>
      </c>
      <c r="AI42" s="2">
        <v>19.149999999999999</v>
      </c>
      <c r="AJ42" s="2">
        <v>0.8</v>
      </c>
      <c r="AK42" s="2">
        <v>19.940000000000001</v>
      </c>
      <c r="AL42" s="2">
        <v>42.3</v>
      </c>
      <c r="AM42" s="2">
        <v>7.78</v>
      </c>
      <c r="AN42" s="2">
        <v>18.98</v>
      </c>
      <c r="AO42" s="2">
        <v>3.83</v>
      </c>
      <c r="AP42" s="2">
        <v>6.82</v>
      </c>
      <c r="AQ42" s="2">
        <v>2.988</v>
      </c>
      <c r="AR42" s="2">
        <v>1.7809999999999999</v>
      </c>
      <c r="AS42" s="2">
        <v>26.11</v>
      </c>
      <c r="AT42" s="2">
        <v>88.33</v>
      </c>
      <c r="AU42">
        <v>56.72</v>
      </c>
      <c r="AV42">
        <v>12.09</v>
      </c>
      <c r="AW42">
        <v>2.8570000000000002</v>
      </c>
      <c r="AX42">
        <v>20.2</v>
      </c>
      <c r="AY42">
        <v>1.9490000000000001</v>
      </c>
      <c r="AZ42">
        <v>21.49</v>
      </c>
      <c r="BA42">
        <v>46.29</v>
      </c>
      <c r="BB42">
        <v>7.7910000000000004</v>
      </c>
      <c r="BC42">
        <v>18.47</v>
      </c>
      <c r="BD42">
        <v>3.6349999999999998</v>
      </c>
      <c r="BE42">
        <v>6.78</v>
      </c>
      <c r="BF42">
        <v>2.5960000000000001</v>
      </c>
      <c r="BG42">
        <v>1.869</v>
      </c>
      <c r="BH42">
        <v>28.67</v>
      </c>
      <c r="BI42">
        <v>95.87</v>
      </c>
      <c r="BJ42">
        <v>47.93</v>
      </c>
    </row>
    <row r="43" spans="1:62" x14ac:dyDescent="0.25">
      <c r="A43">
        <v>724</v>
      </c>
      <c r="B43" t="s">
        <v>41</v>
      </c>
      <c r="C43" s="2">
        <v>10.73</v>
      </c>
      <c r="D43" s="2">
        <v>1.89</v>
      </c>
      <c r="E43" s="2">
        <v>22.32</v>
      </c>
      <c r="F43" s="2">
        <v>2.4780000000000002</v>
      </c>
      <c r="G43" s="2">
        <v>24.82</v>
      </c>
      <c r="H43" s="2">
        <v>40.93</v>
      </c>
      <c r="I43" s="2">
        <v>7.6609999999999996</v>
      </c>
      <c r="J43" s="2">
        <v>15.27</v>
      </c>
      <c r="K43" s="2">
        <v>3.35</v>
      </c>
      <c r="L43" s="2">
        <v>5.9809999999999999</v>
      </c>
      <c r="M43" s="2">
        <v>2.3220000000000001</v>
      </c>
      <c r="N43" s="2">
        <v>1.796</v>
      </c>
      <c r="O43" s="2">
        <v>27.65</v>
      </c>
      <c r="P43" s="2">
        <v>104.52</v>
      </c>
      <c r="Q43">
        <v>35.17</v>
      </c>
      <c r="R43" s="2">
        <v>9.91</v>
      </c>
      <c r="S43" s="2">
        <v>1.6419999999999999</v>
      </c>
      <c r="T43" s="2">
        <v>19.22</v>
      </c>
      <c r="U43" s="2">
        <v>3.84</v>
      </c>
      <c r="V43" s="2">
        <v>19.399999999999999</v>
      </c>
      <c r="W43" s="2">
        <v>31.2</v>
      </c>
      <c r="X43" s="2">
        <v>7.2679999999999998</v>
      </c>
      <c r="Y43" s="2">
        <v>15.13</v>
      </c>
      <c r="Z43" s="2">
        <v>3.3580000000000001</v>
      </c>
      <c r="AA43" s="2">
        <v>6.0720000000000001</v>
      </c>
      <c r="AB43" s="2">
        <v>2.42</v>
      </c>
      <c r="AC43" s="2">
        <v>1.8080000000000001</v>
      </c>
      <c r="AD43" s="2">
        <v>28.5</v>
      </c>
      <c r="AE43" s="2">
        <v>95.37</v>
      </c>
      <c r="AF43">
        <v>36.28</v>
      </c>
      <c r="AG43" s="2">
        <v>8.7349999999999994</v>
      </c>
      <c r="AH43" s="2">
        <v>3.11</v>
      </c>
      <c r="AI43" s="2">
        <v>20.23</v>
      </c>
      <c r="AJ43" s="2">
        <v>0.85</v>
      </c>
      <c r="AK43" s="2">
        <v>21.14</v>
      </c>
      <c r="AL43" s="2">
        <v>51.8</v>
      </c>
      <c r="AM43" s="2">
        <v>8.0739999999999998</v>
      </c>
      <c r="AN43" s="2">
        <v>16.87</v>
      </c>
      <c r="AO43" s="2">
        <v>3.73</v>
      </c>
      <c r="AP43" s="2">
        <v>6.27</v>
      </c>
      <c r="AQ43" s="2">
        <v>2.8759999999999999</v>
      </c>
      <c r="AR43" s="2">
        <v>1.681</v>
      </c>
      <c r="AS43" s="2">
        <v>23.48</v>
      </c>
      <c r="AT43" s="2">
        <v>90.63</v>
      </c>
      <c r="AU43">
        <v>48.52</v>
      </c>
      <c r="AV43">
        <v>9.7899999999999991</v>
      </c>
      <c r="AW43">
        <v>2.214</v>
      </c>
      <c r="AX43">
        <v>20.59</v>
      </c>
      <c r="AY43">
        <v>2.3889999999999998</v>
      </c>
      <c r="AZ43">
        <v>21.79</v>
      </c>
      <c r="BA43">
        <v>41.31</v>
      </c>
      <c r="BB43">
        <v>7.6680000000000001</v>
      </c>
      <c r="BC43">
        <v>15.76</v>
      </c>
      <c r="BD43">
        <v>3.4790000000000001</v>
      </c>
      <c r="BE43">
        <v>6.1079999999999997</v>
      </c>
      <c r="BF43">
        <v>2.5390000000000001</v>
      </c>
      <c r="BG43">
        <v>1.762</v>
      </c>
      <c r="BH43">
        <v>26.54</v>
      </c>
      <c r="BI43">
        <v>96.84</v>
      </c>
      <c r="BJ43">
        <v>39.99</v>
      </c>
    </row>
    <row r="44" spans="1:62" x14ac:dyDescent="0.25">
      <c r="A44">
        <v>730</v>
      </c>
      <c r="B44" t="s">
        <v>42</v>
      </c>
      <c r="C44" s="2">
        <v>9.92</v>
      </c>
      <c r="D44" s="2">
        <v>1.7010000000000001</v>
      </c>
      <c r="E44" s="2">
        <v>22.17</v>
      </c>
      <c r="F44" s="2">
        <v>2.63</v>
      </c>
      <c r="G44" s="2">
        <v>24.76</v>
      </c>
      <c r="H44" s="2">
        <v>43.15</v>
      </c>
      <c r="I44" s="2">
        <v>7.6820000000000004</v>
      </c>
      <c r="J44" s="2">
        <v>14.36</v>
      </c>
      <c r="K44" s="2">
        <v>3.1440000000000001</v>
      </c>
      <c r="L44" s="2">
        <v>6.0190000000000001</v>
      </c>
      <c r="M44" s="2">
        <v>2.0880000000000001</v>
      </c>
      <c r="N44" s="2">
        <v>1.913</v>
      </c>
      <c r="O44" s="2">
        <v>26.83</v>
      </c>
      <c r="P44" s="2">
        <v>102.33</v>
      </c>
      <c r="Q44">
        <v>29.6</v>
      </c>
      <c r="R44" s="2">
        <v>9.0500000000000007</v>
      </c>
      <c r="S44" s="2">
        <v>1.464</v>
      </c>
      <c r="T44" s="2">
        <v>20.03</v>
      </c>
      <c r="U44" s="2">
        <v>2.6419999999999999</v>
      </c>
      <c r="V44" s="2">
        <v>20.260000000000002</v>
      </c>
      <c r="W44" s="2">
        <v>33.700000000000003</v>
      </c>
      <c r="X44" s="2">
        <v>7.16</v>
      </c>
      <c r="Y44" s="2">
        <v>14.15</v>
      </c>
      <c r="Z44" s="2">
        <v>3.1869999999999998</v>
      </c>
      <c r="AA44" s="2">
        <v>5.9619999999999997</v>
      </c>
      <c r="AB44" s="2">
        <v>2.1619999999999999</v>
      </c>
      <c r="AC44" s="2">
        <v>1.871</v>
      </c>
      <c r="AD44" s="2">
        <v>30</v>
      </c>
      <c r="AE44" s="2">
        <v>91.02</v>
      </c>
      <c r="AF44">
        <v>31.03</v>
      </c>
      <c r="AG44" s="2">
        <v>7.3970000000000002</v>
      </c>
      <c r="AH44" s="2">
        <v>3.14</v>
      </c>
      <c r="AI44" s="2">
        <v>19.989999999999998</v>
      </c>
      <c r="AJ44" s="2">
        <v>1.1200000000000001</v>
      </c>
      <c r="AK44" s="2">
        <v>21.1</v>
      </c>
      <c r="AL44" s="2">
        <v>50.85</v>
      </c>
      <c r="AM44" s="2">
        <v>7.9969999999999999</v>
      </c>
      <c r="AN44" s="2">
        <v>16.87</v>
      </c>
      <c r="AO44" s="2">
        <v>3.68</v>
      </c>
      <c r="AP44" s="2">
        <v>6.32</v>
      </c>
      <c r="AQ44" s="2">
        <v>2.9209999999999998</v>
      </c>
      <c r="AR44" s="2">
        <v>1.7170000000000001</v>
      </c>
      <c r="AS44" s="2">
        <v>22.56</v>
      </c>
      <c r="AT44" s="2">
        <v>88.15</v>
      </c>
      <c r="AU44">
        <v>49.28</v>
      </c>
      <c r="AV44">
        <v>8.7899999999999991</v>
      </c>
      <c r="AW44">
        <v>2.1019999999999999</v>
      </c>
      <c r="AX44">
        <v>20.73</v>
      </c>
      <c r="AY44">
        <v>2.1309999999999998</v>
      </c>
      <c r="AZ44">
        <v>22.04</v>
      </c>
      <c r="BA44">
        <v>42.57</v>
      </c>
      <c r="BB44">
        <v>7.6130000000000004</v>
      </c>
      <c r="BC44">
        <v>15.13</v>
      </c>
      <c r="BD44">
        <v>3.3370000000000002</v>
      </c>
      <c r="BE44">
        <v>6.1</v>
      </c>
      <c r="BF44">
        <v>2.39</v>
      </c>
      <c r="BG44">
        <v>1.8340000000000001</v>
      </c>
      <c r="BH44">
        <v>26.46</v>
      </c>
      <c r="BI44">
        <v>93.83</v>
      </c>
      <c r="BJ44">
        <v>36.64</v>
      </c>
    </row>
    <row r="45" spans="1:62" x14ac:dyDescent="0.25">
      <c r="A45">
        <v>736</v>
      </c>
      <c r="B45" t="s">
        <v>43</v>
      </c>
      <c r="C45" s="2">
        <v>12.31</v>
      </c>
      <c r="D45" s="2">
        <v>2.8370000000000002</v>
      </c>
      <c r="E45" s="2">
        <v>24.22</v>
      </c>
      <c r="F45" s="2">
        <v>1.708</v>
      </c>
      <c r="G45" s="2">
        <v>25.98</v>
      </c>
      <c r="H45" s="2">
        <v>57</v>
      </c>
      <c r="I45" s="2">
        <v>6.79</v>
      </c>
      <c r="J45" s="2">
        <v>16.12</v>
      </c>
      <c r="K45" s="2">
        <v>3.407</v>
      </c>
      <c r="L45" s="2">
        <v>6.3010000000000002</v>
      </c>
      <c r="M45" s="2">
        <v>2.2130000000000001</v>
      </c>
      <c r="N45" s="2">
        <v>1.851</v>
      </c>
      <c r="O45" s="2">
        <v>25.63</v>
      </c>
      <c r="P45" s="2">
        <v>94.56</v>
      </c>
      <c r="Q45">
        <v>35.950000000000003</v>
      </c>
      <c r="R45" s="2">
        <v>10.87</v>
      </c>
      <c r="S45" s="2">
        <v>2.496</v>
      </c>
      <c r="T45" s="2">
        <v>20.68</v>
      </c>
      <c r="U45" s="2">
        <v>2.7570000000000001</v>
      </c>
      <c r="V45" s="2">
        <v>21.29</v>
      </c>
      <c r="W45" s="2">
        <v>42.2</v>
      </c>
      <c r="X45" s="2">
        <v>7.62</v>
      </c>
      <c r="Y45" s="2">
        <v>16.86</v>
      </c>
      <c r="Z45" s="2">
        <v>3.5539999999999998</v>
      </c>
      <c r="AA45" s="2">
        <v>6.3780000000000001</v>
      </c>
      <c r="AB45" s="2">
        <v>2.6</v>
      </c>
      <c r="AC45" s="2">
        <v>1.7949999999999999</v>
      </c>
      <c r="AD45" s="2">
        <v>28.5</v>
      </c>
      <c r="AE45" s="2">
        <v>94.03</v>
      </c>
      <c r="AF45">
        <v>44.4</v>
      </c>
      <c r="AG45" s="2">
        <v>8.8520000000000003</v>
      </c>
      <c r="AH45" s="2">
        <v>3.33</v>
      </c>
      <c r="AI45" s="2">
        <v>19.95</v>
      </c>
      <c r="AJ45" s="2">
        <v>2.06</v>
      </c>
      <c r="AK45" s="2">
        <v>21.96</v>
      </c>
      <c r="AL45" s="2">
        <v>54.05</v>
      </c>
      <c r="AM45" s="2">
        <v>8.0719999999999992</v>
      </c>
      <c r="AN45" s="2">
        <v>16.73</v>
      </c>
      <c r="AO45" s="2">
        <v>3.71</v>
      </c>
      <c r="AP45" s="2">
        <v>6.27</v>
      </c>
      <c r="AQ45" s="2">
        <v>2.9729999999999999</v>
      </c>
      <c r="AR45" s="2">
        <v>1.69</v>
      </c>
      <c r="AS45" s="2">
        <v>22.55</v>
      </c>
      <c r="AT45" s="2">
        <v>83.17</v>
      </c>
      <c r="AU45">
        <v>49.74</v>
      </c>
      <c r="AV45">
        <v>10.68</v>
      </c>
      <c r="AW45">
        <v>2.8879999999999999</v>
      </c>
      <c r="AX45">
        <v>21.62</v>
      </c>
      <c r="AY45">
        <v>2.1749999999999998</v>
      </c>
      <c r="AZ45">
        <v>23.08</v>
      </c>
      <c r="BA45">
        <v>51.08</v>
      </c>
      <c r="BB45">
        <v>7.4939999999999998</v>
      </c>
      <c r="BC45">
        <v>16.57</v>
      </c>
      <c r="BD45">
        <v>3.5569999999999999</v>
      </c>
      <c r="BE45">
        <v>6.3159999999999998</v>
      </c>
      <c r="BF45">
        <v>2.5950000000000002</v>
      </c>
      <c r="BG45">
        <v>1.7789999999999999</v>
      </c>
      <c r="BH45">
        <v>25.56</v>
      </c>
      <c r="BI45">
        <v>90.59</v>
      </c>
      <c r="BJ45">
        <v>43.36</v>
      </c>
    </row>
    <row r="46" spans="1:62" x14ac:dyDescent="0.25">
      <c r="A46">
        <v>742</v>
      </c>
      <c r="B46" t="s">
        <v>44</v>
      </c>
      <c r="C46" s="2">
        <v>10.15</v>
      </c>
      <c r="D46" s="2">
        <v>1.613</v>
      </c>
      <c r="E46" s="2">
        <v>18.98</v>
      </c>
      <c r="F46" s="2">
        <v>2.8159999999999998</v>
      </c>
      <c r="G46" s="2">
        <v>21.84</v>
      </c>
      <c r="H46" s="2">
        <v>37.950000000000003</v>
      </c>
      <c r="I46" s="2">
        <v>7.9649999999999999</v>
      </c>
      <c r="J46" s="2">
        <v>16.22</v>
      </c>
      <c r="K46" s="2">
        <v>3.2789999999999999</v>
      </c>
      <c r="L46" s="2">
        <v>6.4749999999999996</v>
      </c>
      <c r="M46" s="2">
        <v>2.1030000000000002</v>
      </c>
      <c r="N46" s="2">
        <v>1.98</v>
      </c>
      <c r="O46" s="2">
        <v>26.97</v>
      </c>
      <c r="P46" s="2">
        <v>97.29</v>
      </c>
      <c r="Q46">
        <v>33.5</v>
      </c>
      <c r="R46" s="2">
        <v>9.94</v>
      </c>
      <c r="S46" s="2">
        <v>1.7989999999999999</v>
      </c>
      <c r="T46" s="2">
        <v>17.11</v>
      </c>
      <c r="U46" s="2">
        <v>3.2080000000000002</v>
      </c>
      <c r="V46" s="2">
        <v>17.39</v>
      </c>
      <c r="W46" s="2">
        <v>36.25</v>
      </c>
      <c r="X46" s="2">
        <v>7.9009999999999998</v>
      </c>
      <c r="Y46" s="2">
        <v>16.760000000000002</v>
      </c>
      <c r="Z46" s="2">
        <v>3.3969999999999998</v>
      </c>
      <c r="AA46" s="2">
        <v>6.5170000000000003</v>
      </c>
      <c r="AB46" s="2">
        <v>2.387</v>
      </c>
      <c r="AC46" s="2">
        <v>1.9179999999999999</v>
      </c>
      <c r="AD46" s="2">
        <v>29</v>
      </c>
      <c r="AE46" s="2">
        <v>84.95</v>
      </c>
      <c r="AF46">
        <v>39.729999999999997</v>
      </c>
      <c r="AG46" s="2">
        <v>7.9610000000000003</v>
      </c>
      <c r="AH46" s="2">
        <v>2.94</v>
      </c>
      <c r="AI46" s="2">
        <v>16.32</v>
      </c>
      <c r="AJ46" s="2">
        <v>1.61</v>
      </c>
      <c r="AK46" s="2">
        <v>18.05</v>
      </c>
      <c r="AL46" s="2">
        <v>48.7</v>
      </c>
      <c r="AM46" s="2">
        <v>8.1769999999999996</v>
      </c>
      <c r="AN46" s="2">
        <v>18.29</v>
      </c>
      <c r="AO46" s="2">
        <v>3.69</v>
      </c>
      <c r="AP46" s="2">
        <v>6.77</v>
      </c>
      <c r="AQ46" s="2">
        <v>2.7080000000000002</v>
      </c>
      <c r="AR46" s="2">
        <v>1.835</v>
      </c>
      <c r="AS46" s="2">
        <v>21.89</v>
      </c>
      <c r="AT46" s="2">
        <v>82.31</v>
      </c>
      <c r="AU46">
        <v>49.53</v>
      </c>
      <c r="AV46">
        <v>9.35</v>
      </c>
      <c r="AW46">
        <v>2.117</v>
      </c>
      <c r="AX46">
        <v>17.47</v>
      </c>
      <c r="AY46">
        <v>2.5449999999999999</v>
      </c>
      <c r="AZ46">
        <v>19.09</v>
      </c>
      <c r="BA46">
        <v>40.97</v>
      </c>
      <c r="BB46">
        <v>8.0139999999999993</v>
      </c>
      <c r="BC46">
        <v>17.09</v>
      </c>
      <c r="BD46">
        <v>3.4550000000000001</v>
      </c>
      <c r="BE46">
        <v>6.5869999999999997</v>
      </c>
      <c r="BF46">
        <v>2.399</v>
      </c>
      <c r="BG46">
        <v>1.911</v>
      </c>
      <c r="BH46">
        <v>25.95</v>
      </c>
      <c r="BI46">
        <v>88.18</v>
      </c>
      <c r="BJ46">
        <v>40.92</v>
      </c>
    </row>
    <row r="47" spans="1:62" x14ac:dyDescent="0.25">
      <c r="A47">
        <v>748</v>
      </c>
      <c r="B47" t="s">
        <v>45</v>
      </c>
      <c r="C47" s="2">
        <v>10.71</v>
      </c>
      <c r="D47" s="2">
        <v>1.986</v>
      </c>
      <c r="E47" s="2">
        <v>20.34</v>
      </c>
      <c r="F47" s="2">
        <v>2.08</v>
      </c>
      <c r="G47" s="2">
        <v>22.45</v>
      </c>
      <c r="H47" s="2">
        <v>54.88</v>
      </c>
      <c r="I47" s="2">
        <v>7.4960000000000004</v>
      </c>
      <c r="J47" s="2">
        <v>14.69</v>
      </c>
      <c r="K47" s="2">
        <v>3.0510000000000002</v>
      </c>
      <c r="L47" s="2">
        <v>6.399</v>
      </c>
      <c r="M47" s="2">
        <v>1.84</v>
      </c>
      <c r="N47" s="2">
        <v>2.097</v>
      </c>
      <c r="O47" s="2">
        <v>26.01</v>
      </c>
      <c r="P47" s="2">
        <v>92.26</v>
      </c>
      <c r="Q47">
        <v>26.7</v>
      </c>
      <c r="R47" s="2">
        <v>10.75</v>
      </c>
      <c r="S47" s="2">
        <v>2.7330000000000001</v>
      </c>
      <c r="T47" s="2">
        <v>19.46</v>
      </c>
      <c r="U47" s="2">
        <v>1.042</v>
      </c>
      <c r="V47" s="2">
        <v>19.75</v>
      </c>
      <c r="W47" s="2">
        <v>57.45</v>
      </c>
      <c r="X47" s="2">
        <v>7.5609999999999999</v>
      </c>
      <c r="Y47" s="2">
        <v>15.43</v>
      </c>
      <c r="Z47" s="2">
        <v>3.2770000000000001</v>
      </c>
      <c r="AA47" s="2">
        <v>6.1989999999999998</v>
      </c>
      <c r="AB47" s="2">
        <v>2.3319999999999999</v>
      </c>
      <c r="AC47" s="2">
        <v>1.8919999999999999</v>
      </c>
      <c r="AD47" s="2">
        <v>28</v>
      </c>
      <c r="AE47" s="2">
        <v>86.26</v>
      </c>
      <c r="AF47">
        <v>36.04</v>
      </c>
      <c r="AG47" s="2">
        <v>8.4779999999999998</v>
      </c>
      <c r="AH47" s="2">
        <v>3.14</v>
      </c>
      <c r="AI47" s="2">
        <v>17.66</v>
      </c>
      <c r="AJ47" s="2">
        <v>1.19</v>
      </c>
      <c r="AK47" s="2">
        <v>18.850000000000001</v>
      </c>
      <c r="AL47" s="2">
        <v>56.3</v>
      </c>
      <c r="AM47" s="2">
        <v>7.758</v>
      </c>
      <c r="AN47" s="2">
        <v>16.66</v>
      </c>
      <c r="AO47" s="2">
        <v>3.53</v>
      </c>
      <c r="AP47" s="2">
        <v>6.59</v>
      </c>
      <c r="AQ47" s="2">
        <v>2.5920000000000001</v>
      </c>
      <c r="AR47" s="2">
        <v>1.867</v>
      </c>
      <c r="AS47" s="2">
        <v>22.31</v>
      </c>
      <c r="AT47" s="2">
        <v>74.930000000000007</v>
      </c>
      <c r="AU47">
        <v>43.18</v>
      </c>
      <c r="AV47">
        <v>9.98</v>
      </c>
      <c r="AW47">
        <v>2.62</v>
      </c>
      <c r="AX47">
        <v>19.149999999999999</v>
      </c>
      <c r="AY47">
        <v>1.4370000000000001</v>
      </c>
      <c r="AZ47">
        <v>20.350000000000001</v>
      </c>
      <c r="BA47">
        <v>56.21</v>
      </c>
      <c r="BB47">
        <v>7.6050000000000004</v>
      </c>
      <c r="BC47">
        <v>15.59</v>
      </c>
      <c r="BD47">
        <v>3.286</v>
      </c>
      <c r="BE47">
        <v>6.3959999999999999</v>
      </c>
      <c r="BF47">
        <v>2.2549999999999999</v>
      </c>
      <c r="BG47">
        <v>1.952</v>
      </c>
      <c r="BH47">
        <v>25.44</v>
      </c>
      <c r="BI47">
        <v>84.48</v>
      </c>
      <c r="BJ47">
        <v>35.31</v>
      </c>
    </row>
    <row r="48" spans="1:62" x14ac:dyDescent="0.25">
      <c r="A48">
        <v>754</v>
      </c>
      <c r="B48" t="s">
        <v>46</v>
      </c>
      <c r="C48" s="2">
        <v>11.36</v>
      </c>
      <c r="D48" s="2">
        <v>2.617</v>
      </c>
      <c r="E48" s="2">
        <v>20</v>
      </c>
      <c r="F48" s="2">
        <v>3.4039999999999999</v>
      </c>
      <c r="G48" s="2">
        <v>23.45</v>
      </c>
      <c r="H48" s="2">
        <v>39.82</v>
      </c>
      <c r="I48" s="2">
        <v>7.8310000000000004</v>
      </c>
      <c r="J48" s="2">
        <v>19.02</v>
      </c>
      <c r="K48" s="2">
        <v>3.8340000000000001</v>
      </c>
      <c r="L48" s="2">
        <v>6.6740000000000004</v>
      </c>
      <c r="M48" s="2">
        <v>2.7010000000000001</v>
      </c>
      <c r="N48" s="2">
        <v>1.738</v>
      </c>
      <c r="O48" s="2">
        <v>24.94</v>
      </c>
      <c r="P48" s="2">
        <v>118.5</v>
      </c>
      <c r="Q48">
        <v>51.4</v>
      </c>
      <c r="R48" s="2">
        <v>10.58</v>
      </c>
      <c r="S48" s="2">
        <v>2.1930000000000001</v>
      </c>
      <c r="T48" s="2">
        <v>17.82</v>
      </c>
      <c r="U48" s="2">
        <v>3.0190000000000001</v>
      </c>
      <c r="V48" s="2">
        <v>18.54</v>
      </c>
      <c r="W48" s="2">
        <v>31.4</v>
      </c>
      <c r="X48" s="2">
        <v>6.7930000000000001</v>
      </c>
      <c r="Y48" s="2">
        <v>17.96</v>
      </c>
      <c r="Z48" s="2">
        <v>3.734</v>
      </c>
      <c r="AA48" s="2">
        <v>6.3840000000000003</v>
      </c>
      <c r="AB48" s="2">
        <v>2.7429999999999999</v>
      </c>
      <c r="AC48" s="2">
        <v>1.71</v>
      </c>
      <c r="AD48" s="2">
        <v>24</v>
      </c>
      <c r="AE48" s="2">
        <v>106.42</v>
      </c>
      <c r="AF48">
        <v>48.98</v>
      </c>
      <c r="AG48" s="2">
        <v>8.984</v>
      </c>
      <c r="AH48" s="2">
        <v>3.13</v>
      </c>
      <c r="AI48" s="2">
        <v>17.600000000000001</v>
      </c>
      <c r="AJ48" s="2">
        <v>1.47</v>
      </c>
      <c r="AK48" s="2">
        <v>19.07</v>
      </c>
      <c r="AL48" s="2">
        <v>42.95</v>
      </c>
      <c r="AM48" s="2">
        <v>7.5270000000000001</v>
      </c>
      <c r="AN48" s="2">
        <v>18.97</v>
      </c>
      <c r="AO48" s="2">
        <v>3.94</v>
      </c>
      <c r="AP48" s="2">
        <v>6.75</v>
      </c>
      <c r="AQ48" s="2">
        <v>2.887</v>
      </c>
      <c r="AR48" s="2">
        <v>1.7130000000000001</v>
      </c>
      <c r="AS48" s="2">
        <v>18.940000000000001</v>
      </c>
      <c r="AT48" s="2">
        <v>82.96</v>
      </c>
      <c r="AU48">
        <v>54.77</v>
      </c>
      <c r="AV48">
        <v>10.31</v>
      </c>
      <c r="AW48">
        <v>2.6469999999999998</v>
      </c>
      <c r="AX48">
        <v>18.47</v>
      </c>
      <c r="AY48">
        <v>2.6309999999999998</v>
      </c>
      <c r="AZ48">
        <v>20.350000000000001</v>
      </c>
      <c r="BA48">
        <v>38.06</v>
      </c>
      <c r="BB48">
        <v>7.3840000000000003</v>
      </c>
      <c r="BC48">
        <v>18.649999999999999</v>
      </c>
      <c r="BD48">
        <v>3.8359999999999999</v>
      </c>
      <c r="BE48">
        <v>6.6029999999999998</v>
      </c>
      <c r="BF48">
        <v>2.7770000000000001</v>
      </c>
      <c r="BG48">
        <v>1.72</v>
      </c>
      <c r="BH48">
        <v>22.63</v>
      </c>
      <c r="BI48">
        <v>102.63</v>
      </c>
      <c r="BJ48">
        <v>51.72</v>
      </c>
    </row>
    <row r="49" spans="1:62" x14ac:dyDescent="0.25">
      <c r="A49">
        <v>760</v>
      </c>
      <c r="B49" t="s">
        <v>47</v>
      </c>
      <c r="C49" s="2">
        <v>10.8</v>
      </c>
      <c r="D49" s="2">
        <v>2.1379999999999999</v>
      </c>
      <c r="E49" s="2">
        <v>21.94</v>
      </c>
      <c r="F49" s="2">
        <v>3.004</v>
      </c>
      <c r="G49" s="2">
        <v>25.01</v>
      </c>
      <c r="H49" s="2">
        <v>50.77</v>
      </c>
      <c r="I49" s="2">
        <v>8.0329999999999995</v>
      </c>
      <c r="J49" s="2">
        <v>15.05</v>
      </c>
      <c r="K49" s="2">
        <v>3.2949999999999999</v>
      </c>
      <c r="L49" s="2">
        <v>5.9939999999999998</v>
      </c>
      <c r="M49" s="2">
        <v>2.234</v>
      </c>
      <c r="N49" s="2">
        <v>1.8240000000000001</v>
      </c>
      <c r="O49" s="2">
        <v>26.14</v>
      </c>
      <c r="P49" s="2">
        <v>95.69</v>
      </c>
      <c r="Q49">
        <v>33.89</v>
      </c>
      <c r="R49" s="2">
        <v>9.99</v>
      </c>
      <c r="S49" s="2">
        <v>2.0910000000000002</v>
      </c>
      <c r="T49" s="2">
        <v>20.6</v>
      </c>
      <c r="U49" s="2">
        <v>2.7589999999999999</v>
      </c>
      <c r="V49" s="2">
        <v>20.85</v>
      </c>
      <c r="W49" s="2">
        <v>46.25</v>
      </c>
      <c r="X49" s="2">
        <v>7.7460000000000004</v>
      </c>
      <c r="Y49" s="2">
        <v>14.77</v>
      </c>
      <c r="Z49" s="2">
        <v>3.3220000000000001</v>
      </c>
      <c r="AA49" s="2">
        <v>5.8470000000000004</v>
      </c>
      <c r="AB49" s="2">
        <v>2.3490000000000002</v>
      </c>
      <c r="AC49" s="2">
        <v>1.76</v>
      </c>
      <c r="AD49" s="2">
        <v>30.5</v>
      </c>
      <c r="AE49" s="2">
        <v>91.5</v>
      </c>
      <c r="AF49">
        <v>33.549999999999997</v>
      </c>
      <c r="AG49" s="2">
        <v>8.4870000000000001</v>
      </c>
      <c r="AH49" s="2">
        <v>2.93</v>
      </c>
      <c r="AI49" s="2">
        <v>19.170000000000002</v>
      </c>
      <c r="AJ49" s="2">
        <v>1.59</v>
      </c>
      <c r="AK49" s="2">
        <v>20.72</v>
      </c>
      <c r="AL49" s="2">
        <v>48.3</v>
      </c>
      <c r="AM49" s="2">
        <v>7.8630000000000004</v>
      </c>
      <c r="AN49" s="2">
        <v>16.34</v>
      </c>
      <c r="AO49" s="2">
        <v>3.64</v>
      </c>
      <c r="AP49" s="2">
        <v>6.18</v>
      </c>
      <c r="AQ49" s="2">
        <v>2.9180000000000001</v>
      </c>
      <c r="AR49" s="2">
        <v>1.698</v>
      </c>
      <c r="AS49" s="2">
        <v>22.4</v>
      </c>
      <c r="AT49" s="2">
        <v>79.709999999999994</v>
      </c>
      <c r="AU49">
        <v>47.68</v>
      </c>
      <c r="AV49">
        <v>9.76</v>
      </c>
      <c r="AW49">
        <v>2.3860000000000001</v>
      </c>
      <c r="AX49">
        <v>20.57</v>
      </c>
      <c r="AY49">
        <v>2.4510000000000001</v>
      </c>
      <c r="AZ49">
        <v>22.19</v>
      </c>
      <c r="BA49">
        <v>48.44</v>
      </c>
      <c r="BB49">
        <v>7.8810000000000002</v>
      </c>
      <c r="BC49">
        <v>15.39</v>
      </c>
      <c r="BD49">
        <v>3.419</v>
      </c>
      <c r="BE49">
        <v>6.0069999999999997</v>
      </c>
      <c r="BF49">
        <v>2.5</v>
      </c>
      <c r="BG49">
        <v>1.7609999999999999</v>
      </c>
      <c r="BH49">
        <v>26.35</v>
      </c>
      <c r="BI49">
        <v>88.97</v>
      </c>
      <c r="BJ49">
        <v>38.369999999999997</v>
      </c>
    </row>
    <row r="50" spans="1:62" x14ac:dyDescent="0.25">
      <c r="A50">
        <v>766</v>
      </c>
      <c r="B50" t="s">
        <v>48</v>
      </c>
      <c r="C50" s="2">
        <v>12.15</v>
      </c>
      <c r="D50" s="2">
        <v>3.0139999999999998</v>
      </c>
      <c r="E50" s="2">
        <v>20.78</v>
      </c>
      <c r="F50" s="2">
        <v>1.7470000000000001</v>
      </c>
      <c r="G50" s="2">
        <v>22.53</v>
      </c>
      <c r="H50" s="2">
        <v>46.24</v>
      </c>
      <c r="I50" s="2">
        <v>8.3230000000000004</v>
      </c>
      <c r="J50" s="2">
        <v>18.46</v>
      </c>
      <c r="K50" s="2">
        <v>3.6589999999999998</v>
      </c>
      <c r="L50" s="2">
        <v>6.5529999999999999</v>
      </c>
      <c r="M50" s="2">
        <v>2.4390000000000001</v>
      </c>
      <c r="N50" s="2">
        <v>1.7889999999999999</v>
      </c>
      <c r="O50" s="2">
        <v>27</v>
      </c>
      <c r="P50" s="2">
        <v>106.66</v>
      </c>
      <c r="Q50">
        <v>44.99</v>
      </c>
      <c r="R50" s="2">
        <v>12.66</v>
      </c>
      <c r="S50" s="2">
        <v>3.0840000000000001</v>
      </c>
      <c r="T50" s="2">
        <v>20.149999999999999</v>
      </c>
      <c r="U50" s="2">
        <v>0.99299999999999999</v>
      </c>
      <c r="V50" s="2">
        <v>20.399999999999999</v>
      </c>
      <c r="W50" s="2">
        <v>62.3</v>
      </c>
      <c r="X50" s="2">
        <v>8.01</v>
      </c>
      <c r="Y50" s="2">
        <v>16.13</v>
      </c>
      <c r="Z50" s="2">
        <v>3.496</v>
      </c>
      <c r="AA50" s="2">
        <v>6.0110000000000001</v>
      </c>
      <c r="AB50" s="2">
        <v>2.4670000000000001</v>
      </c>
      <c r="AC50" s="2">
        <v>1.7190000000000001</v>
      </c>
      <c r="AD50" s="2">
        <v>29</v>
      </c>
      <c r="AE50" s="2">
        <v>95.28</v>
      </c>
      <c r="AF50">
        <v>40.5</v>
      </c>
      <c r="AG50" s="2">
        <v>10.065</v>
      </c>
      <c r="AH50" s="2">
        <v>3.53</v>
      </c>
      <c r="AI50" s="2">
        <v>17.27</v>
      </c>
      <c r="AJ50" s="2">
        <v>0.69</v>
      </c>
      <c r="AK50" s="2">
        <v>17.989999999999998</v>
      </c>
      <c r="AL50" s="2">
        <v>56.1</v>
      </c>
      <c r="AM50" s="2">
        <v>7.9379999999999997</v>
      </c>
      <c r="AN50" s="2">
        <v>17.05</v>
      </c>
      <c r="AO50" s="2">
        <v>3.73</v>
      </c>
      <c r="AP50" s="2">
        <v>6.26</v>
      </c>
      <c r="AQ50" s="2">
        <v>2.9350000000000001</v>
      </c>
      <c r="AR50" s="2">
        <v>1.6779999999999999</v>
      </c>
      <c r="AS50" s="2">
        <v>22.49</v>
      </c>
      <c r="AT50" s="2">
        <v>92.86</v>
      </c>
      <c r="AU50">
        <v>50.05</v>
      </c>
      <c r="AV50">
        <v>11.63</v>
      </c>
      <c r="AW50">
        <v>3.2090000000000001</v>
      </c>
      <c r="AX50">
        <v>19.399999999999999</v>
      </c>
      <c r="AY50">
        <v>1.143</v>
      </c>
      <c r="AZ50">
        <v>20.309999999999999</v>
      </c>
      <c r="BA50">
        <v>54.88</v>
      </c>
      <c r="BB50">
        <v>8.09</v>
      </c>
      <c r="BC50">
        <v>17.21</v>
      </c>
      <c r="BD50">
        <v>3.6280000000000001</v>
      </c>
      <c r="BE50">
        <v>6.2750000000000004</v>
      </c>
      <c r="BF50">
        <v>2.6139999999999999</v>
      </c>
      <c r="BG50">
        <v>1.7290000000000001</v>
      </c>
      <c r="BH50">
        <v>26.16</v>
      </c>
      <c r="BI50">
        <v>98.27</v>
      </c>
      <c r="BJ50">
        <v>45.18</v>
      </c>
    </row>
    <row r="51" spans="1:62" x14ac:dyDescent="0.25">
      <c r="A51">
        <v>772</v>
      </c>
      <c r="B51" t="s">
        <v>49</v>
      </c>
      <c r="C51" s="2">
        <v>10.66</v>
      </c>
      <c r="D51" s="2">
        <v>2.9540000000000002</v>
      </c>
      <c r="E51" s="2">
        <v>20.71</v>
      </c>
      <c r="F51" s="2">
        <v>1.8089999999999999</v>
      </c>
      <c r="G51" s="2">
        <v>22.51</v>
      </c>
      <c r="H51" s="2">
        <v>64.14</v>
      </c>
      <c r="I51" s="2">
        <v>8.266</v>
      </c>
      <c r="J51" s="2">
        <v>16.170000000000002</v>
      </c>
      <c r="K51" s="2">
        <v>3.3109999999999999</v>
      </c>
      <c r="L51" s="2">
        <v>6.383</v>
      </c>
      <c r="M51" s="2">
        <v>2.3340000000000001</v>
      </c>
      <c r="N51" s="2">
        <v>1.9159999999999999</v>
      </c>
      <c r="O51" s="2">
        <v>25.36</v>
      </c>
      <c r="P51" s="2">
        <v>91.77</v>
      </c>
      <c r="Q51">
        <v>37.44</v>
      </c>
      <c r="R51" s="2">
        <v>10.220000000000001</v>
      </c>
      <c r="S51" s="2">
        <v>2.194</v>
      </c>
      <c r="T51" s="2">
        <v>18.68</v>
      </c>
      <c r="U51" s="2">
        <v>1.4079999999999999</v>
      </c>
      <c r="V51" s="2">
        <v>18.84</v>
      </c>
      <c r="W51" s="2">
        <v>45.3</v>
      </c>
      <c r="X51" s="2">
        <v>7.4939999999999998</v>
      </c>
      <c r="Y51" s="2">
        <v>15.94</v>
      </c>
      <c r="Z51" s="2">
        <v>3.3130000000000002</v>
      </c>
      <c r="AA51" s="2">
        <v>6.28</v>
      </c>
      <c r="AB51" s="2">
        <v>2.3490000000000002</v>
      </c>
      <c r="AC51" s="2">
        <v>1.8959999999999999</v>
      </c>
      <c r="AD51" s="2">
        <v>27</v>
      </c>
      <c r="AE51" s="2">
        <v>76.95</v>
      </c>
      <c r="AF51">
        <v>37.159999999999997</v>
      </c>
      <c r="AG51" s="2">
        <v>8.16</v>
      </c>
      <c r="AH51" s="2">
        <v>2.5299999999999998</v>
      </c>
      <c r="AI51" s="2">
        <v>16.41</v>
      </c>
      <c r="AJ51" s="2">
        <v>1.78</v>
      </c>
      <c r="AK51" s="2">
        <v>18.149999999999999</v>
      </c>
      <c r="AL51" s="2">
        <v>38.9</v>
      </c>
      <c r="AM51" s="2">
        <v>7.9329999999999998</v>
      </c>
      <c r="AN51" s="2">
        <v>17.18</v>
      </c>
      <c r="AO51" s="2">
        <v>3.68</v>
      </c>
      <c r="AP51" s="2">
        <v>6.53</v>
      </c>
      <c r="AQ51" s="2">
        <v>3.0190000000000001</v>
      </c>
      <c r="AR51" s="2">
        <v>1.774</v>
      </c>
      <c r="AS51" s="2">
        <v>21.94</v>
      </c>
      <c r="AT51" s="2">
        <v>70.290000000000006</v>
      </c>
      <c r="AU51">
        <v>51.87</v>
      </c>
      <c r="AV51">
        <v>9.68</v>
      </c>
      <c r="AW51">
        <v>2.5590000000000002</v>
      </c>
      <c r="AX51">
        <v>18.600000000000001</v>
      </c>
      <c r="AY51">
        <v>1.6659999999999999</v>
      </c>
      <c r="AZ51">
        <v>19.829999999999998</v>
      </c>
      <c r="BA51">
        <v>49.45</v>
      </c>
      <c r="BB51">
        <v>7.8979999999999997</v>
      </c>
      <c r="BC51">
        <v>16.43</v>
      </c>
      <c r="BD51">
        <v>3.4350000000000001</v>
      </c>
      <c r="BE51">
        <v>6.3979999999999997</v>
      </c>
      <c r="BF51">
        <v>2.5670000000000002</v>
      </c>
      <c r="BG51">
        <v>1.8620000000000001</v>
      </c>
      <c r="BH51">
        <v>24.77</v>
      </c>
      <c r="BI51">
        <v>79.67</v>
      </c>
      <c r="BJ51">
        <v>42.16</v>
      </c>
    </row>
    <row r="52" spans="1:62" x14ac:dyDescent="0.25">
      <c r="A52">
        <v>778</v>
      </c>
      <c r="B52" t="s">
        <v>50</v>
      </c>
      <c r="C52" s="2">
        <v>9.35</v>
      </c>
      <c r="D52" s="2">
        <v>2.8450000000000002</v>
      </c>
      <c r="E52" s="2">
        <v>19.32</v>
      </c>
      <c r="F52" s="2">
        <v>3.319</v>
      </c>
      <c r="G52" s="2">
        <v>22.61</v>
      </c>
      <c r="H52" s="2">
        <v>47.51</v>
      </c>
      <c r="I52" s="2">
        <v>8.2270000000000003</v>
      </c>
      <c r="J52" s="2">
        <v>18.260000000000002</v>
      </c>
      <c r="K52" s="2">
        <v>3.758</v>
      </c>
      <c r="L52" s="2">
        <v>6.4489999999999998</v>
      </c>
      <c r="M52" s="2">
        <v>2.6960000000000002</v>
      </c>
      <c r="N52" s="2">
        <v>1.7130000000000001</v>
      </c>
      <c r="O52" s="2">
        <v>25.96</v>
      </c>
      <c r="P52" s="2">
        <v>103.88</v>
      </c>
      <c r="Q52">
        <v>49.31</v>
      </c>
      <c r="R52" s="2">
        <v>10</v>
      </c>
      <c r="S52" s="2">
        <v>3.1379999999999999</v>
      </c>
      <c r="T52" s="2">
        <v>18.55</v>
      </c>
      <c r="U52" s="2">
        <v>2.5750000000000002</v>
      </c>
      <c r="V52" s="2">
        <v>18.649999999999999</v>
      </c>
      <c r="W52" s="2">
        <v>48</v>
      </c>
      <c r="X52" s="2">
        <v>7.875</v>
      </c>
      <c r="Y52" s="2">
        <v>18.63</v>
      </c>
      <c r="Z52" s="2">
        <v>3.8069999999999999</v>
      </c>
      <c r="AA52" s="2">
        <v>6.48</v>
      </c>
      <c r="AB52" s="2">
        <v>2.7679999999999998</v>
      </c>
      <c r="AC52" s="2">
        <v>1.702</v>
      </c>
      <c r="AD52" s="2">
        <v>24.5</v>
      </c>
      <c r="AE52" s="2">
        <v>104.97</v>
      </c>
      <c r="AF52">
        <v>52.09</v>
      </c>
      <c r="AG52" s="2">
        <v>7.9029999999999996</v>
      </c>
      <c r="AH52" s="2">
        <v>3.1</v>
      </c>
      <c r="AI52" s="2">
        <v>16.88</v>
      </c>
      <c r="AJ52" s="2">
        <v>2.12</v>
      </c>
      <c r="AK52" s="2">
        <v>19.079999999999998</v>
      </c>
      <c r="AL52" s="2">
        <v>45.85</v>
      </c>
      <c r="AM52" s="2">
        <v>7.7350000000000003</v>
      </c>
      <c r="AN52" s="2">
        <v>17.47</v>
      </c>
      <c r="AO52" s="2">
        <v>3.79</v>
      </c>
      <c r="AP52" s="2">
        <v>6.35</v>
      </c>
      <c r="AQ52" s="2">
        <v>2.9969999999999999</v>
      </c>
      <c r="AR52" s="2">
        <v>1.675</v>
      </c>
      <c r="AS52" s="2">
        <v>22.59</v>
      </c>
      <c r="AT52" s="2">
        <v>88.36</v>
      </c>
      <c r="AU52">
        <v>52.36</v>
      </c>
      <c r="AV52">
        <v>9.08</v>
      </c>
      <c r="AW52">
        <v>3.028</v>
      </c>
      <c r="AX52">
        <v>18.25</v>
      </c>
      <c r="AY52">
        <v>2.6709999999999998</v>
      </c>
      <c r="AZ52">
        <v>20.11</v>
      </c>
      <c r="BA52">
        <v>47.12</v>
      </c>
      <c r="BB52">
        <v>7.9459999999999997</v>
      </c>
      <c r="BC52">
        <v>18.12</v>
      </c>
      <c r="BD52">
        <v>3.7850000000000001</v>
      </c>
      <c r="BE52">
        <v>6.4260000000000002</v>
      </c>
      <c r="BF52">
        <v>2.82</v>
      </c>
      <c r="BG52">
        <v>1.6970000000000001</v>
      </c>
      <c r="BH52">
        <v>24.35</v>
      </c>
      <c r="BI52">
        <v>99.07</v>
      </c>
      <c r="BJ52">
        <v>51.25</v>
      </c>
    </row>
    <row r="53" spans="1:62" x14ac:dyDescent="0.25">
      <c r="A53">
        <v>790</v>
      </c>
      <c r="B53" t="s">
        <v>51</v>
      </c>
      <c r="C53" s="2">
        <v>11.7</v>
      </c>
      <c r="D53" s="2">
        <v>3.0190000000000001</v>
      </c>
      <c r="E53" s="2">
        <v>23.45</v>
      </c>
      <c r="F53" s="2">
        <v>2.23</v>
      </c>
      <c r="G53" s="2">
        <v>25.65</v>
      </c>
      <c r="H53" s="2">
        <v>59.57</v>
      </c>
      <c r="I53" s="2">
        <v>8.1370000000000005</v>
      </c>
      <c r="J53" s="2">
        <v>17.45</v>
      </c>
      <c r="K53" s="2">
        <v>3.4820000000000002</v>
      </c>
      <c r="L53" s="2">
        <v>6.7910000000000004</v>
      </c>
      <c r="M53" s="2">
        <v>2.3820000000000001</v>
      </c>
      <c r="N53" s="2">
        <v>1.9470000000000001</v>
      </c>
      <c r="O53" s="2">
        <v>26.09</v>
      </c>
      <c r="P53" s="2">
        <v>108.11</v>
      </c>
      <c r="Q53">
        <v>41.97</v>
      </c>
      <c r="R53" s="2">
        <v>11.93</v>
      </c>
      <c r="S53" s="2">
        <v>3.4550000000000001</v>
      </c>
      <c r="T53" s="2">
        <v>21.83</v>
      </c>
      <c r="U53" s="2">
        <v>1.7649999999999999</v>
      </c>
      <c r="V53" s="2">
        <v>21.99</v>
      </c>
      <c r="W53" s="2">
        <v>51.95</v>
      </c>
      <c r="X53" s="2">
        <v>7.8579999999999997</v>
      </c>
      <c r="Y53" s="2">
        <v>19.559999999999999</v>
      </c>
      <c r="Z53" s="2">
        <v>3.786</v>
      </c>
      <c r="AA53" s="2">
        <v>6.8639999999999999</v>
      </c>
      <c r="AB53" s="2">
        <v>2.6560000000000001</v>
      </c>
      <c r="AC53" s="2">
        <v>1.8129999999999999</v>
      </c>
      <c r="AD53" s="2">
        <v>30.5</v>
      </c>
      <c r="AE53" s="2">
        <v>111.26</v>
      </c>
      <c r="AF53">
        <v>52.59</v>
      </c>
      <c r="AG53" s="2">
        <v>9.4649999999999999</v>
      </c>
      <c r="AH53" s="2">
        <v>3.43</v>
      </c>
      <c r="AI53" s="2">
        <v>19.940000000000001</v>
      </c>
      <c r="AJ53" s="2">
        <v>1.52</v>
      </c>
      <c r="AK53" s="2">
        <v>21.39</v>
      </c>
      <c r="AL53" s="2">
        <v>53.25</v>
      </c>
      <c r="AM53" s="2">
        <v>7.7960000000000003</v>
      </c>
      <c r="AN53" s="2">
        <v>17.309999999999999</v>
      </c>
      <c r="AO53" s="2">
        <v>3.62</v>
      </c>
      <c r="AP53" s="2">
        <v>6.63</v>
      </c>
      <c r="AQ53" s="2">
        <v>2.89</v>
      </c>
      <c r="AR53" s="2">
        <v>1.831</v>
      </c>
      <c r="AS53" s="2">
        <v>22.47</v>
      </c>
      <c r="AT53" s="2">
        <v>92.7</v>
      </c>
      <c r="AU53">
        <v>50.02</v>
      </c>
      <c r="AV53">
        <v>11.03</v>
      </c>
      <c r="AW53">
        <v>3.3010000000000002</v>
      </c>
      <c r="AX53">
        <v>21.74</v>
      </c>
      <c r="AY53">
        <v>1.8380000000000001</v>
      </c>
      <c r="AZ53">
        <v>23.01</v>
      </c>
      <c r="BA53">
        <v>54.92</v>
      </c>
      <c r="BB53">
        <v>7.93</v>
      </c>
      <c r="BC53">
        <v>18.11</v>
      </c>
      <c r="BD53">
        <v>3.629</v>
      </c>
      <c r="BE53">
        <v>6.7619999999999996</v>
      </c>
      <c r="BF53">
        <v>2.6429999999999998</v>
      </c>
      <c r="BG53">
        <v>1.8640000000000001</v>
      </c>
      <c r="BH53">
        <v>26.35</v>
      </c>
      <c r="BI53">
        <v>104.02</v>
      </c>
      <c r="BJ53">
        <v>48.19</v>
      </c>
    </row>
    <row r="54" spans="1:62" x14ac:dyDescent="0.25">
      <c r="A54">
        <v>796</v>
      </c>
      <c r="B54" t="s">
        <v>52</v>
      </c>
      <c r="C54" s="2">
        <v>10.89</v>
      </c>
      <c r="D54" s="2">
        <v>2.23</v>
      </c>
      <c r="E54" s="2">
        <v>20.69</v>
      </c>
      <c r="F54" s="2">
        <v>3.129</v>
      </c>
      <c r="G54" s="2">
        <v>23.9</v>
      </c>
      <c r="H54" s="2">
        <v>54.2</v>
      </c>
      <c r="I54" s="2">
        <v>8.1980000000000004</v>
      </c>
      <c r="J54" s="2">
        <v>15</v>
      </c>
      <c r="K54" s="2">
        <v>3.2570000000000001</v>
      </c>
      <c r="L54" s="2">
        <v>6.0780000000000003</v>
      </c>
      <c r="M54" s="2">
        <v>2.2480000000000002</v>
      </c>
      <c r="N54" s="2">
        <v>1.8759999999999999</v>
      </c>
      <c r="O54" s="2">
        <v>26.12</v>
      </c>
      <c r="P54" s="2">
        <v>88.37</v>
      </c>
      <c r="Q54">
        <v>33.840000000000003</v>
      </c>
      <c r="R54" s="2">
        <v>11.42</v>
      </c>
      <c r="S54" s="2">
        <v>2.8</v>
      </c>
      <c r="T54" s="2">
        <v>20.25</v>
      </c>
      <c r="U54" s="2">
        <v>1.6970000000000001</v>
      </c>
      <c r="V54" s="2">
        <v>20.57</v>
      </c>
      <c r="W54" s="2">
        <v>51</v>
      </c>
      <c r="X54" s="2">
        <v>7.35</v>
      </c>
      <c r="Y54" s="2">
        <v>16.04</v>
      </c>
      <c r="Z54" s="2">
        <v>3.456</v>
      </c>
      <c r="AA54" s="2">
        <v>6.1340000000000003</v>
      </c>
      <c r="AB54" s="2">
        <v>2.577</v>
      </c>
      <c r="AC54" s="2">
        <v>1.7749999999999999</v>
      </c>
      <c r="AD54" s="2">
        <v>27.5</v>
      </c>
      <c r="AE54" s="2">
        <v>87.68</v>
      </c>
      <c r="AF54">
        <v>41.35</v>
      </c>
      <c r="AG54" s="2">
        <v>9.0939999999999994</v>
      </c>
      <c r="AH54" s="2">
        <v>2.81</v>
      </c>
      <c r="AI54" s="2">
        <v>17.38</v>
      </c>
      <c r="AJ54" s="2">
        <v>2.16</v>
      </c>
      <c r="AK54" s="2">
        <v>19.48</v>
      </c>
      <c r="AL54" s="2">
        <v>51.95</v>
      </c>
      <c r="AM54" s="2">
        <v>8.0459999999999994</v>
      </c>
      <c r="AN54" s="2">
        <v>15.22</v>
      </c>
      <c r="AO54" s="2">
        <v>3.55</v>
      </c>
      <c r="AP54" s="2">
        <v>5.92</v>
      </c>
      <c r="AQ54" s="2">
        <v>2.8519999999999999</v>
      </c>
      <c r="AR54" s="2">
        <v>1.6679999999999999</v>
      </c>
      <c r="AS54" s="2">
        <v>22.1</v>
      </c>
      <c r="AT54" s="2">
        <v>81.28</v>
      </c>
      <c r="AU54">
        <v>43.4</v>
      </c>
      <c r="AV54">
        <v>10.47</v>
      </c>
      <c r="AW54">
        <v>2.613</v>
      </c>
      <c r="AX54">
        <v>19.440000000000001</v>
      </c>
      <c r="AY54">
        <v>2.3290000000000002</v>
      </c>
      <c r="AZ54">
        <v>21.32</v>
      </c>
      <c r="BA54">
        <v>52.38</v>
      </c>
      <c r="BB54">
        <v>7.8650000000000002</v>
      </c>
      <c r="BC54">
        <v>15.42</v>
      </c>
      <c r="BD54">
        <v>3.4209999999999998</v>
      </c>
      <c r="BE54">
        <v>6.0439999999999996</v>
      </c>
      <c r="BF54">
        <v>2.5590000000000002</v>
      </c>
      <c r="BG54">
        <v>1.7729999999999999</v>
      </c>
      <c r="BH54">
        <v>25.24</v>
      </c>
      <c r="BI54">
        <v>85.78</v>
      </c>
      <c r="BJ54">
        <v>39.53</v>
      </c>
    </row>
    <row r="55" spans="1:62" x14ac:dyDescent="0.25">
      <c r="A55">
        <v>802</v>
      </c>
      <c r="B55" t="s">
        <v>53</v>
      </c>
      <c r="C55" s="2">
        <v>10.06</v>
      </c>
      <c r="D55" s="2">
        <v>2.8290000000000002</v>
      </c>
      <c r="E55" s="2">
        <v>21.09</v>
      </c>
      <c r="F55" s="2">
        <v>1.0349999999999999</v>
      </c>
      <c r="G55" s="2">
        <v>22.09</v>
      </c>
      <c r="H55" s="2">
        <v>53.12</v>
      </c>
      <c r="I55" s="2">
        <v>8.1669999999999998</v>
      </c>
      <c r="J55" s="2">
        <v>17.62</v>
      </c>
      <c r="K55" s="2">
        <v>3.5790000000000002</v>
      </c>
      <c r="L55" s="2">
        <v>6.5460000000000003</v>
      </c>
      <c r="M55" s="2">
        <v>2.4769999999999999</v>
      </c>
      <c r="N55" s="2">
        <v>1.83</v>
      </c>
      <c r="O55" s="2">
        <v>24.86</v>
      </c>
      <c r="P55" s="2">
        <v>92.33</v>
      </c>
      <c r="Q55">
        <v>43.57</v>
      </c>
      <c r="R55" s="2">
        <v>9.2899999999999991</v>
      </c>
      <c r="S55" s="2">
        <v>2.7250000000000001</v>
      </c>
      <c r="T55" s="2">
        <v>18.96</v>
      </c>
      <c r="U55" s="2">
        <v>1.133</v>
      </c>
      <c r="V55" s="2">
        <v>19.11</v>
      </c>
      <c r="W55" s="2">
        <v>43.35</v>
      </c>
      <c r="X55" s="2">
        <v>7.6660000000000004</v>
      </c>
      <c r="Y55" s="2">
        <v>17.649999999999999</v>
      </c>
      <c r="Z55" s="2">
        <v>3.6960000000000002</v>
      </c>
      <c r="AA55" s="2">
        <v>6.391</v>
      </c>
      <c r="AB55" s="2">
        <v>2.7919999999999998</v>
      </c>
      <c r="AC55" s="2">
        <v>1.7290000000000001</v>
      </c>
      <c r="AD55" s="2">
        <v>28.5</v>
      </c>
      <c r="AE55" s="2">
        <v>87.51</v>
      </c>
      <c r="AF55">
        <v>49.02</v>
      </c>
      <c r="AG55" s="2">
        <v>7.6130000000000004</v>
      </c>
      <c r="AH55" s="2">
        <v>3.37</v>
      </c>
      <c r="AI55" s="2">
        <v>18.55</v>
      </c>
      <c r="AJ55" s="2">
        <v>0.54</v>
      </c>
      <c r="AK55" s="2">
        <v>19.07</v>
      </c>
      <c r="AL55" s="2">
        <v>52.95</v>
      </c>
      <c r="AM55" s="2">
        <v>7.9669999999999996</v>
      </c>
      <c r="AN55" s="2">
        <v>17.100000000000001</v>
      </c>
      <c r="AO55" s="2">
        <v>3.71</v>
      </c>
      <c r="AP55" s="2">
        <v>6.39</v>
      </c>
      <c r="AQ55" s="2">
        <v>2.9529999999999998</v>
      </c>
      <c r="AR55" s="2">
        <v>1.722</v>
      </c>
      <c r="AS55" s="2">
        <v>22.02</v>
      </c>
      <c r="AT55" s="2">
        <v>74.56</v>
      </c>
      <c r="AU55">
        <v>50.5</v>
      </c>
      <c r="AV55">
        <v>8.99</v>
      </c>
      <c r="AW55">
        <v>2.9750000000000001</v>
      </c>
      <c r="AX55">
        <v>19.53</v>
      </c>
      <c r="AY55">
        <v>0.90300000000000002</v>
      </c>
      <c r="AZ55">
        <v>20.09</v>
      </c>
      <c r="BA55">
        <v>49.81</v>
      </c>
      <c r="BB55">
        <v>7.9329999999999998</v>
      </c>
      <c r="BC55">
        <v>17.46</v>
      </c>
      <c r="BD55">
        <v>3.6619999999999999</v>
      </c>
      <c r="BE55">
        <v>6.4420000000000002</v>
      </c>
      <c r="BF55">
        <v>2.7410000000000001</v>
      </c>
      <c r="BG55">
        <v>1.76</v>
      </c>
      <c r="BH55">
        <v>25.13</v>
      </c>
      <c r="BI55">
        <v>84.8</v>
      </c>
      <c r="BJ55">
        <v>47.7</v>
      </c>
    </row>
    <row r="56" spans="1:62" x14ac:dyDescent="0.25">
      <c r="A56">
        <v>808</v>
      </c>
      <c r="B56" t="s">
        <v>54</v>
      </c>
      <c r="C56" s="2">
        <v>10.45</v>
      </c>
      <c r="D56" s="2">
        <v>2.871</v>
      </c>
      <c r="E56" s="2">
        <v>21.88</v>
      </c>
      <c r="F56" s="2">
        <v>1.778</v>
      </c>
      <c r="G56" s="2">
        <v>23.62</v>
      </c>
      <c r="H56" s="2">
        <v>54.65</v>
      </c>
      <c r="I56" s="2">
        <v>8.1310000000000002</v>
      </c>
      <c r="J56" s="2">
        <v>17.36</v>
      </c>
      <c r="K56" s="2">
        <v>3.569</v>
      </c>
      <c r="L56" s="2">
        <v>6.5129999999999999</v>
      </c>
      <c r="M56" s="2">
        <v>2.4590000000000001</v>
      </c>
      <c r="N56" s="2">
        <v>1.841</v>
      </c>
      <c r="O56" s="2">
        <v>26.64</v>
      </c>
      <c r="P56" s="2">
        <v>105.19</v>
      </c>
      <c r="Q56">
        <v>42.57</v>
      </c>
      <c r="R56" s="2">
        <v>9.7899999999999991</v>
      </c>
      <c r="S56" s="2">
        <v>3.2490000000000001</v>
      </c>
      <c r="T56" s="2">
        <v>20.03</v>
      </c>
      <c r="U56" s="2">
        <v>1.417</v>
      </c>
      <c r="V56" s="2">
        <v>20.14</v>
      </c>
      <c r="W56" s="2">
        <v>45.6</v>
      </c>
      <c r="X56" s="2">
        <v>7.4349999999999996</v>
      </c>
      <c r="Y56" s="2">
        <v>18.63</v>
      </c>
      <c r="Z56" s="2">
        <v>3.798</v>
      </c>
      <c r="AA56" s="2">
        <v>6.5119999999999996</v>
      </c>
      <c r="AB56" s="2">
        <v>2.7309999999999999</v>
      </c>
      <c r="AC56" s="2">
        <v>1.7150000000000001</v>
      </c>
      <c r="AD56" s="2">
        <v>27.5</v>
      </c>
      <c r="AE56" s="2">
        <v>102.32</v>
      </c>
      <c r="AF56">
        <v>50.52</v>
      </c>
      <c r="AG56" s="2">
        <v>7.9349999999999996</v>
      </c>
      <c r="AH56" s="2">
        <v>3.2</v>
      </c>
      <c r="AI56" s="2">
        <v>18.27</v>
      </c>
      <c r="AJ56" s="2">
        <v>0.64</v>
      </c>
      <c r="AK56" s="2">
        <v>18.95</v>
      </c>
      <c r="AL56" s="2">
        <v>48.25</v>
      </c>
      <c r="AM56" s="2">
        <v>7.6879999999999997</v>
      </c>
      <c r="AN56" s="2">
        <v>17.55</v>
      </c>
      <c r="AO56" s="2">
        <v>3.75</v>
      </c>
      <c r="AP56" s="2">
        <v>6.49</v>
      </c>
      <c r="AQ56" s="2">
        <v>2.899</v>
      </c>
      <c r="AR56" s="2">
        <v>1.7310000000000001</v>
      </c>
      <c r="AS56" s="2">
        <v>22.2</v>
      </c>
      <c r="AT56" s="2">
        <v>81.91</v>
      </c>
      <c r="AU56">
        <v>50.88</v>
      </c>
      <c r="AV56">
        <v>9.39</v>
      </c>
      <c r="AW56">
        <v>3.1070000000000002</v>
      </c>
      <c r="AX56">
        <v>20.059999999999999</v>
      </c>
      <c r="AY56">
        <v>1.278</v>
      </c>
      <c r="AZ56">
        <v>20.9</v>
      </c>
      <c r="BA56">
        <v>49.5</v>
      </c>
      <c r="BB56">
        <v>7.7510000000000003</v>
      </c>
      <c r="BC56">
        <v>17.850000000000001</v>
      </c>
      <c r="BD56">
        <v>3.706</v>
      </c>
      <c r="BE56">
        <v>6.5049999999999999</v>
      </c>
      <c r="BF56">
        <v>2.6960000000000002</v>
      </c>
      <c r="BG56">
        <v>1.762</v>
      </c>
      <c r="BH56">
        <v>25.45</v>
      </c>
      <c r="BI56">
        <v>96.47</v>
      </c>
      <c r="BJ56">
        <v>47.99</v>
      </c>
    </row>
    <row r="57" spans="1:62" x14ac:dyDescent="0.25">
      <c r="A57">
        <v>814</v>
      </c>
      <c r="B57" t="s">
        <v>55</v>
      </c>
      <c r="C57" s="2">
        <v>10.93</v>
      </c>
      <c r="D57" s="2">
        <v>3.254</v>
      </c>
      <c r="E57" s="2">
        <v>22.61</v>
      </c>
      <c r="F57" s="2" t="s">
        <v>394</v>
      </c>
      <c r="G57" s="2">
        <v>23.1</v>
      </c>
      <c r="H57" s="2">
        <v>61.62</v>
      </c>
      <c r="I57" s="2">
        <v>8.0510000000000002</v>
      </c>
      <c r="J57" s="2">
        <v>17.149999999999999</v>
      </c>
      <c r="K57" s="2">
        <v>3.6179999999999999</v>
      </c>
      <c r="L57" s="2">
        <v>6.407</v>
      </c>
      <c r="M57" s="2">
        <v>2.48</v>
      </c>
      <c r="N57" s="2">
        <v>1.7749999999999999</v>
      </c>
      <c r="O57" s="2">
        <v>29.48</v>
      </c>
      <c r="P57" s="2">
        <v>108</v>
      </c>
      <c r="Q57">
        <v>42.54</v>
      </c>
      <c r="R57" s="2">
        <v>10.220000000000001</v>
      </c>
      <c r="S57" s="2">
        <v>3.5289999999999999</v>
      </c>
      <c r="T57" s="2">
        <v>21.43</v>
      </c>
      <c r="U57" s="2">
        <v>0.96699999999999997</v>
      </c>
      <c r="V57" s="2">
        <v>21.59</v>
      </c>
      <c r="W57" s="2">
        <v>58.65</v>
      </c>
      <c r="X57" s="2">
        <v>8.1479999999999997</v>
      </c>
      <c r="Y57" s="2">
        <v>17.64</v>
      </c>
      <c r="Z57" s="2">
        <v>3.677</v>
      </c>
      <c r="AA57" s="2">
        <v>6.4370000000000003</v>
      </c>
      <c r="AB57" s="2">
        <v>2.7069999999999999</v>
      </c>
      <c r="AC57" s="2">
        <v>1.7509999999999999</v>
      </c>
      <c r="AD57" s="2" t="s">
        <v>394</v>
      </c>
      <c r="AE57" s="2">
        <v>111.07</v>
      </c>
      <c r="AF57">
        <v>47.78</v>
      </c>
      <c r="AG57" s="2">
        <v>8.3840000000000003</v>
      </c>
      <c r="AH57" s="2">
        <v>3.4</v>
      </c>
      <c r="AI57" s="2">
        <v>19.809999999999999</v>
      </c>
      <c r="AJ57" s="2">
        <v>0.17</v>
      </c>
      <c r="AK57" s="2">
        <v>19.899999999999999</v>
      </c>
      <c r="AL57" s="2">
        <v>51.7</v>
      </c>
      <c r="AM57" s="2">
        <v>7.8970000000000002</v>
      </c>
      <c r="AN57" s="2">
        <v>18.670000000000002</v>
      </c>
      <c r="AO57" s="2">
        <v>3.98</v>
      </c>
      <c r="AP57" s="2">
        <v>6.6</v>
      </c>
      <c r="AQ57" s="2">
        <v>2.7879999999999998</v>
      </c>
      <c r="AR57" s="2">
        <v>1.6579999999999999</v>
      </c>
      <c r="AS57" s="2">
        <v>27.04</v>
      </c>
      <c r="AT57" s="2">
        <v>98.77</v>
      </c>
      <c r="AU57">
        <v>52.06</v>
      </c>
      <c r="AV57">
        <v>9.84</v>
      </c>
      <c r="AW57">
        <v>3.3940000000000001</v>
      </c>
      <c r="AX57">
        <v>21.28</v>
      </c>
      <c r="AY57">
        <v>0.56799999999999995</v>
      </c>
      <c r="AZ57">
        <v>21.53</v>
      </c>
      <c r="BA57">
        <v>57.32</v>
      </c>
      <c r="BB57">
        <v>8.032</v>
      </c>
      <c r="BC57">
        <v>17.82</v>
      </c>
      <c r="BD57">
        <v>3.758</v>
      </c>
      <c r="BE57">
        <v>6.4809999999999999</v>
      </c>
      <c r="BF57">
        <v>2.6579999999999999</v>
      </c>
      <c r="BG57">
        <v>1.728</v>
      </c>
      <c r="BH57">
        <v>28.26</v>
      </c>
      <c r="BI57">
        <v>105.95</v>
      </c>
      <c r="BJ57">
        <v>47.46</v>
      </c>
    </row>
    <row r="58" spans="1:62" x14ac:dyDescent="0.25">
      <c r="A58">
        <v>826</v>
      </c>
      <c r="B58" t="s">
        <v>56</v>
      </c>
      <c r="C58" s="2">
        <v>10.92</v>
      </c>
      <c r="D58" s="2">
        <v>3.016</v>
      </c>
      <c r="E58" s="2">
        <v>23.06</v>
      </c>
      <c r="F58" s="2">
        <v>0.91100000000000003</v>
      </c>
      <c r="G58" s="2">
        <v>23.89</v>
      </c>
      <c r="H58" s="2">
        <v>62.82</v>
      </c>
      <c r="I58" s="2">
        <v>8.0839999999999996</v>
      </c>
      <c r="J58" s="2">
        <v>15.61</v>
      </c>
      <c r="K58" s="2">
        <v>3.5339999999999998</v>
      </c>
      <c r="L58" s="2">
        <v>5.9870000000000001</v>
      </c>
      <c r="M58" s="2">
        <v>2.488</v>
      </c>
      <c r="N58" s="2">
        <v>1.6910000000000001</v>
      </c>
      <c r="O58" s="2">
        <v>25.5</v>
      </c>
      <c r="P58" s="2">
        <v>90.92</v>
      </c>
      <c r="Q58">
        <v>38.96</v>
      </c>
      <c r="R58" s="2">
        <v>9.6300000000000008</v>
      </c>
      <c r="S58" s="2">
        <v>2.835</v>
      </c>
      <c r="T58" s="2">
        <v>20</v>
      </c>
      <c r="U58" s="2">
        <v>1.7450000000000001</v>
      </c>
      <c r="V58" s="2">
        <v>20.48</v>
      </c>
      <c r="W58" s="2">
        <v>52.25</v>
      </c>
      <c r="X58" s="2">
        <v>7.9420000000000002</v>
      </c>
      <c r="Y58" s="2">
        <v>15.64</v>
      </c>
      <c r="Z58" s="2">
        <v>3.5459999999999998</v>
      </c>
      <c r="AA58" s="2">
        <v>5.8780000000000001</v>
      </c>
      <c r="AB58" s="2">
        <v>2.6549999999999998</v>
      </c>
      <c r="AC58" s="2">
        <v>1.6579999999999999</v>
      </c>
      <c r="AD58" s="2">
        <v>27</v>
      </c>
      <c r="AE58" s="2">
        <v>82.75</v>
      </c>
      <c r="AF58">
        <v>41.85</v>
      </c>
      <c r="AG58" s="2">
        <v>7.7919999999999998</v>
      </c>
      <c r="AH58" s="2">
        <v>3.11</v>
      </c>
      <c r="AI58" s="2">
        <v>19.02</v>
      </c>
      <c r="AJ58" s="2">
        <v>0.55000000000000004</v>
      </c>
      <c r="AK58" s="2">
        <v>19.510000000000002</v>
      </c>
      <c r="AL58" s="2">
        <v>53.95</v>
      </c>
      <c r="AM58" s="2">
        <v>7.7460000000000004</v>
      </c>
      <c r="AN58" s="2">
        <v>15.61</v>
      </c>
      <c r="AO58" s="2">
        <v>3.68</v>
      </c>
      <c r="AP58" s="2">
        <v>6</v>
      </c>
      <c r="AQ58" s="2">
        <v>2.8540000000000001</v>
      </c>
      <c r="AR58" s="2">
        <v>1.63</v>
      </c>
      <c r="AS58" s="2">
        <v>23.33</v>
      </c>
      <c r="AT58" s="2">
        <v>67.12</v>
      </c>
      <c r="AU58">
        <v>44.55</v>
      </c>
      <c r="AV58">
        <v>9.4499999999999993</v>
      </c>
      <c r="AW58">
        <v>2.9870000000000001</v>
      </c>
      <c r="AX58">
        <v>20.69</v>
      </c>
      <c r="AY58">
        <v>1.069</v>
      </c>
      <c r="AZ58">
        <v>21.29</v>
      </c>
      <c r="BA58">
        <v>56.34</v>
      </c>
      <c r="BB58">
        <v>7.9240000000000004</v>
      </c>
      <c r="BC58">
        <v>15.62</v>
      </c>
      <c r="BD58">
        <v>3.5870000000000002</v>
      </c>
      <c r="BE58">
        <v>5.9550000000000001</v>
      </c>
      <c r="BF58">
        <v>2.6659999999999999</v>
      </c>
      <c r="BG58">
        <v>1.66</v>
      </c>
      <c r="BH58">
        <v>25.28</v>
      </c>
      <c r="BI58">
        <v>80.260000000000005</v>
      </c>
      <c r="BJ58">
        <v>41.79</v>
      </c>
    </row>
    <row r="59" spans="1:62" x14ac:dyDescent="0.25">
      <c r="A59">
        <v>838</v>
      </c>
      <c r="B59" t="s">
        <v>57</v>
      </c>
      <c r="C59" s="2">
        <v>10.73</v>
      </c>
      <c r="D59" s="2">
        <v>2.1779999999999999</v>
      </c>
      <c r="E59" s="2">
        <v>20.56</v>
      </c>
      <c r="F59" s="2">
        <v>3.5510000000000002</v>
      </c>
      <c r="G59" s="2">
        <v>24.16</v>
      </c>
      <c r="H59" s="2">
        <v>38.36</v>
      </c>
      <c r="I59" s="2">
        <v>7.7610000000000001</v>
      </c>
      <c r="J59" s="2">
        <v>17.5</v>
      </c>
      <c r="K59" s="2">
        <v>3.6219999999999999</v>
      </c>
      <c r="L59" s="2">
        <v>6.4160000000000004</v>
      </c>
      <c r="M59" s="2">
        <v>2.508</v>
      </c>
      <c r="N59" s="2">
        <v>1.7649999999999999</v>
      </c>
      <c r="O59" s="2">
        <v>25.55</v>
      </c>
      <c r="P59" s="2">
        <v>100.74</v>
      </c>
      <c r="Q59">
        <v>44</v>
      </c>
      <c r="R59" s="2">
        <v>10.87</v>
      </c>
      <c r="S59" s="2">
        <v>2.681</v>
      </c>
      <c r="T59" s="2">
        <v>19.07</v>
      </c>
      <c r="U59" s="2">
        <v>3.6859999999999999</v>
      </c>
      <c r="V59" s="2">
        <v>19.75</v>
      </c>
      <c r="W59" s="2">
        <v>40.35</v>
      </c>
      <c r="X59" s="2">
        <v>7.8070000000000004</v>
      </c>
      <c r="Y59" s="2">
        <v>18.95</v>
      </c>
      <c r="Z59" s="2">
        <v>3.7749999999999999</v>
      </c>
      <c r="AA59" s="2">
        <v>6.5970000000000004</v>
      </c>
      <c r="AB59" s="2">
        <v>2.746</v>
      </c>
      <c r="AC59" s="2">
        <v>1.748</v>
      </c>
      <c r="AD59" s="2">
        <v>33</v>
      </c>
      <c r="AE59" s="2">
        <v>99.96</v>
      </c>
      <c r="AF59">
        <v>52.08</v>
      </c>
      <c r="AG59" s="2">
        <v>9.2370000000000001</v>
      </c>
      <c r="AH59" s="2">
        <v>3.37</v>
      </c>
      <c r="AI59" s="2">
        <v>18.66</v>
      </c>
      <c r="AJ59" s="2">
        <v>1.28</v>
      </c>
      <c r="AK59" s="2">
        <v>20.02</v>
      </c>
      <c r="AL59" s="2">
        <v>50.2</v>
      </c>
      <c r="AM59" s="2">
        <v>7.8869999999999996</v>
      </c>
      <c r="AN59" s="2">
        <v>18.05</v>
      </c>
      <c r="AO59" s="2">
        <v>3.83</v>
      </c>
      <c r="AP59" s="2">
        <v>6.48</v>
      </c>
      <c r="AQ59" s="2">
        <v>2.9239999999999999</v>
      </c>
      <c r="AR59" s="2">
        <v>1.6919999999999999</v>
      </c>
      <c r="AS59" s="2">
        <v>25.02</v>
      </c>
      <c r="AT59" s="2">
        <v>88.91</v>
      </c>
      <c r="AU59">
        <v>52.77</v>
      </c>
      <c r="AV59">
        <v>10.28</v>
      </c>
      <c r="AW59">
        <v>2.7429999999999999</v>
      </c>
      <c r="AX59">
        <v>19.43</v>
      </c>
      <c r="AY59">
        <v>2.839</v>
      </c>
      <c r="AZ59">
        <v>21.31</v>
      </c>
      <c r="BA59">
        <v>42.97</v>
      </c>
      <c r="BB59">
        <v>7.8179999999999996</v>
      </c>
      <c r="BC59">
        <v>18.170000000000002</v>
      </c>
      <c r="BD59">
        <v>3.742</v>
      </c>
      <c r="BE59">
        <v>6.4980000000000002</v>
      </c>
      <c r="BF59">
        <v>2.726</v>
      </c>
      <c r="BG59">
        <v>1.7350000000000001</v>
      </c>
      <c r="BH59">
        <v>27.86</v>
      </c>
      <c r="BI59">
        <v>96.54</v>
      </c>
      <c r="BJ59">
        <v>49.62</v>
      </c>
    </row>
    <row r="60" spans="1:62" x14ac:dyDescent="0.25">
      <c r="A60">
        <v>844</v>
      </c>
      <c r="B60" t="s">
        <v>58</v>
      </c>
      <c r="C60" s="2">
        <v>10.69</v>
      </c>
      <c r="D60" s="2">
        <v>3.0310000000000001</v>
      </c>
      <c r="E60" s="2">
        <v>21.19</v>
      </c>
      <c r="F60" s="2">
        <v>2.004</v>
      </c>
      <c r="G60" s="2">
        <v>23.19</v>
      </c>
      <c r="H60" s="2">
        <v>60.12</v>
      </c>
      <c r="I60" s="2">
        <v>8.4570000000000007</v>
      </c>
      <c r="J60" s="2">
        <v>17.32</v>
      </c>
      <c r="K60" s="2">
        <v>3.585</v>
      </c>
      <c r="L60" s="2">
        <v>6.3449999999999998</v>
      </c>
      <c r="M60" s="2">
        <v>2.4609999999999999</v>
      </c>
      <c r="N60" s="2">
        <v>1.766</v>
      </c>
      <c r="O60" s="2">
        <v>25.37</v>
      </c>
      <c r="P60" s="2">
        <v>107.09</v>
      </c>
      <c r="Q60">
        <v>42.81</v>
      </c>
      <c r="R60" s="2">
        <v>10.86</v>
      </c>
      <c r="S60" s="2">
        <v>3.8530000000000002</v>
      </c>
      <c r="T60" s="2">
        <v>21.04</v>
      </c>
      <c r="U60" s="2">
        <v>1.1080000000000001</v>
      </c>
      <c r="V60" s="2">
        <v>21.4</v>
      </c>
      <c r="W60" s="2">
        <v>61.15</v>
      </c>
      <c r="X60" s="2">
        <v>7.907</v>
      </c>
      <c r="Y60" s="2">
        <v>16.93</v>
      </c>
      <c r="Z60" s="2">
        <v>3.6989999999999998</v>
      </c>
      <c r="AA60" s="2">
        <v>6.08</v>
      </c>
      <c r="AB60" s="2">
        <v>2.726</v>
      </c>
      <c r="AC60" s="2">
        <v>1.6439999999999999</v>
      </c>
      <c r="AD60" s="2">
        <v>27.5</v>
      </c>
      <c r="AE60" s="2">
        <v>101.44</v>
      </c>
      <c r="AF60">
        <v>46.1</v>
      </c>
      <c r="AG60" s="2">
        <v>8.4979999999999993</v>
      </c>
      <c r="AH60" s="2">
        <v>2.86</v>
      </c>
      <c r="AI60" s="2">
        <v>19.09</v>
      </c>
      <c r="AJ60" s="2">
        <v>1.96</v>
      </c>
      <c r="AK60" s="2">
        <v>21.07</v>
      </c>
      <c r="AL60" s="2">
        <v>51.95</v>
      </c>
      <c r="AM60" s="2">
        <v>7.7729999999999997</v>
      </c>
      <c r="AN60" s="2">
        <v>14.54</v>
      </c>
      <c r="AO60" s="2">
        <v>3.6</v>
      </c>
      <c r="AP60" s="2">
        <v>5.68</v>
      </c>
      <c r="AQ60" s="2">
        <v>2.9569999999999999</v>
      </c>
      <c r="AR60" s="2">
        <v>1.5780000000000001</v>
      </c>
      <c r="AS60" s="2">
        <v>21.97</v>
      </c>
      <c r="AT60" s="2">
        <v>89.07</v>
      </c>
      <c r="AU60">
        <v>42.99</v>
      </c>
      <c r="AV60">
        <v>10.02</v>
      </c>
      <c r="AW60">
        <v>3.2480000000000002</v>
      </c>
      <c r="AX60">
        <v>20.440000000000001</v>
      </c>
      <c r="AY60">
        <v>1.6910000000000001</v>
      </c>
      <c r="AZ60">
        <v>21.89</v>
      </c>
      <c r="BA60">
        <v>57.74</v>
      </c>
      <c r="BB60">
        <v>8.0459999999999994</v>
      </c>
      <c r="BC60">
        <v>16.260000000000002</v>
      </c>
      <c r="BD60">
        <v>3.6280000000000001</v>
      </c>
      <c r="BE60">
        <v>6.0350000000000001</v>
      </c>
      <c r="BF60">
        <v>2.7149999999999999</v>
      </c>
      <c r="BG60">
        <v>1.663</v>
      </c>
      <c r="BH60">
        <v>24.95</v>
      </c>
      <c r="BI60">
        <v>99.2</v>
      </c>
      <c r="BJ60">
        <v>43.97</v>
      </c>
    </row>
    <row r="61" spans="1:62" x14ac:dyDescent="0.25">
      <c r="A61">
        <v>850</v>
      </c>
      <c r="B61" t="s">
        <v>59</v>
      </c>
      <c r="C61" s="2">
        <v>10.84</v>
      </c>
      <c r="D61" s="2">
        <v>2.5979999999999999</v>
      </c>
      <c r="E61" s="2">
        <v>20.170000000000002</v>
      </c>
      <c r="F61" s="2">
        <v>4.4480000000000004</v>
      </c>
      <c r="G61" s="2">
        <v>24.49</v>
      </c>
      <c r="H61" s="2">
        <v>58.64</v>
      </c>
      <c r="I61" s="2">
        <v>8.3450000000000006</v>
      </c>
      <c r="J61" s="2">
        <v>16</v>
      </c>
      <c r="K61" s="2">
        <v>3.4660000000000002</v>
      </c>
      <c r="L61" s="2">
        <v>6.2130000000000001</v>
      </c>
      <c r="M61" s="2">
        <v>2.2999999999999998</v>
      </c>
      <c r="N61" s="2">
        <v>1.788</v>
      </c>
      <c r="O61" s="2">
        <v>26.93</v>
      </c>
      <c r="P61" s="2">
        <v>83.43</v>
      </c>
      <c r="Q61">
        <v>36.67</v>
      </c>
      <c r="R61" s="2">
        <v>10.87</v>
      </c>
      <c r="S61" s="2">
        <v>2.7679999999999998</v>
      </c>
      <c r="T61" s="2">
        <v>20.059999999999999</v>
      </c>
      <c r="U61" s="2">
        <v>2.9329999999999998</v>
      </c>
      <c r="V61" s="2">
        <v>20.2</v>
      </c>
      <c r="W61" s="2">
        <v>59.4</v>
      </c>
      <c r="X61" s="2">
        <v>7.6029999999999998</v>
      </c>
      <c r="Y61" s="2">
        <v>15.39</v>
      </c>
      <c r="Z61" s="2">
        <v>3.38</v>
      </c>
      <c r="AA61" s="2">
        <v>6.0810000000000004</v>
      </c>
      <c r="AB61" s="2">
        <v>2.2450000000000001</v>
      </c>
      <c r="AC61" s="2">
        <v>1.7989999999999999</v>
      </c>
      <c r="AD61" s="2">
        <v>31.5</v>
      </c>
      <c r="AE61" s="2">
        <v>85.55</v>
      </c>
      <c r="AF61">
        <v>34.630000000000003</v>
      </c>
      <c r="AG61" s="2">
        <v>8.9860000000000007</v>
      </c>
      <c r="AH61" s="2">
        <v>3.38</v>
      </c>
      <c r="AI61" s="2">
        <v>18.329999999999998</v>
      </c>
      <c r="AJ61" s="2">
        <v>1.81</v>
      </c>
      <c r="AK61" s="2">
        <v>20.149999999999999</v>
      </c>
      <c r="AL61" s="2">
        <v>55.4</v>
      </c>
      <c r="AM61" s="2">
        <v>7.9820000000000002</v>
      </c>
      <c r="AN61" s="2">
        <v>16.899999999999999</v>
      </c>
      <c r="AO61" s="2">
        <v>3.77</v>
      </c>
      <c r="AP61" s="2">
        <v>6.18</v>
      </c>
      <c r="AQ61" s="2">
        <v>2.8820000000000001</v>
      </c>
      <c r="AR61" s="2">
        <v>1.639</v>
      </c>
      <c r="AS61" s="2">
        <v>23.95</v>
      </c>
      <c r="AT61" s="2">
        <v>73.16</v>
      </c>
      <c r="AU61">
        <v>48.71</v>
      </c>
      <c r="AV61">
        <v>10.23</v>
      </c>
      <c r="AW61">
        <v>2.915</v>
      </c>
      <c r="AX61">
        <v>19.52</v>
      </c>
      <c r="AY61">
        <v>3.0640000000000001</v>
      </c>
      <c r="AZ61">
        <v>21.61</v>
      </c>
      <c r="BA61">
        <v>57.81</v>
      </c>
      <c r="BB61">
        <v>7.9770000000000003</v>
      </c>
      <c r="BC61">
        <v>16.100000000000001</v>
      </c>
      <c r="BD61">
        <v>3.5390000000000001</v>
      </c>
      <c r="BE61">
        <v>6.1580000000000004</v>
      </c>
      <c r="BF61">
        <v>2.476</v>
      </c>
      <c r="BG61">
        <v>1.742</v>
      </c>
      <c r="BH61">
        <v>27.46</v>
      </c>
      <c r="BI61">
        <v>80.709999999999994</v>
      </c>
      <c r="BJ61">
        <v>40</v>
      </c>
    </row>
    <row r="62" spans="1:62" x14ac:dyDescent="0.25">
      <c r="A62">
        <v>856</v>
      </c>
      <c r="B62" t="s">
        <v>60</v>
      </c>
      <c r="C62" s="2">
        <v>11.79</v>
      </c>
      <c r="D62" s="2">
        <v>3.31</v>
      </c>
      <c r="E62" s="2">
        <v>22.61</v>
      </c>
      <c r="F62" s="2">
        <v>1.5760000000000001</v>
      </c>
      <c r="G62" s="2">
        <v>24.16</v>
      </c>
      <c r="H62" s="2">
        <v>75.34</v>
      </c>
      <c r="I62" s="2">
        <v>8.0449999999999999</v>
      </c>
      <c r="J62" s="2">
        <v>16.16</v>
      </c>
      <c r="K62" s="2">
        <v>3.347</v>
      </c>
      <c r="L62" s="2">
        <v>6.3140000000000001</v>
      </c>
      <c r="M62" s="2">
        <v>2.1859999999999999</v>
      </c>
      <c r="N62" s="2">
        <v>1.887</v>
      </c>
      <c r="O62" s="2">
        <v>27.83</v>
      </c>
      <c r="P62" s="2">
        <v>89.94</v>
      </c>
      <c r="Q62">
        <v>35.520000000000003</v>
      </c>
      <c r="R62" s="2">
        <v>11.46</v>
      </c>
      <c r="S62" s="2">
        <v>3.0819999999999999</v>
      </c>
      <c r="T62" s="2">
        <v>20.97</v>
      </c>
      <c r="U62" s="2">
        <v>1.5860000000000001</v>
      </c>
      <c r="V62" s="2">
        <v>21.04</v>
      </c>
      <c r="W62" s="2">
        <v>64.7</v>
      </c>
      <c r="X62" s="2">
        <v>7.6769999999999996</v>
      </c>
      <c r="Y62" s="2">
        <v>15.75</v>
      </c>
      <c r="Z62" s="2">
        <v>3.3069999999999999</v>
      </c>
      <c r="AA62" s="2">
        <v>6.327</v>
      </c>
      <c r="AB62" s="2">
        <v>2.262</v>
      </c>
      <c r="AC62" s="2">
        <v>1.913</v>
      </c>
      <c r="AD62" s="2">
        <v>31.5</v>
      </c>
      <c r="AE62" s="2">
        <v>87.05</v>
      </c>
      <c r="AF62">
        <v>35.28</v>
      </c>
      <c r="AG62" s="2">
        <v>9.2260000000000009</v>
      </c>
      <c r="AH62" s="2">
        <v>3.57</v>
      </c>
      <c r="AI62" s="2">
        <v>17.920000000000002</v>
      </c>
      <c r="AJ62" s="2">
        <v>0.82</v>
      </c>
      <c r="AK62" s="2">
        <v>18.84</v>
      </c>
      <c r="AL62" s="2">
        <v>61.75</v>
      </c>
      <c r="AM62" s="2">
        <v>7.98</v>
      </c>
      <c r="AN62" s="2">
        <v>16.45</v>
      </c>
      <c r="AO62" s="2">
        <v>3.62</v>
      </c>
      <c r="AP62" s="2">
        <v>6.25</v>
      </c>
      <c r="AQ62" s="2">
        <v>2.8149999999999999</v>
      </c>
      <c r="AR62" s="2">
        <v>1.7270000000000001</v>
      </c>
      <c r="AS62" s="2">
        <v>23.46</v>
      </c>
      <c r="AT62" s="2">
        <v>82.4</v>
      </c>
      <c r="AU62">
        <v>46.31</v>
      </c>
      <c r="AV62">
        <v>10.83</v>
      </c>
      <c r="AW62">
        <v>3.3210000000000002</v>
      </c>
      <c r="AX62">
        <v>20.5</v>
      </c>
      <c r="AY62">
        <v>1.327</v>
      </c>
      <c r="AZ62">
        <v>21.35</v>
      </c>
      <c r="BA62">
        <v>67.260000000000005</v>
      </c>
      <c r="BB62">
        <v>7.9009999999999998</v>
      </c>
      <c r="BC62">
        <v>16.12</v>
      </c>
      <c r="BD62">
        <v>3.4249999999999998</v>
      </c>
      <c r="BE62">
        <v>6.2969999999999997</v>
      </c>
      <c r="BF62">
        <v>2.4209999999999998</v>
      </c>
      <c r="BG62">
        <v>1.8420000000000001</v>
      </c>
      <c r="BH62">
        <v>27.6</v>
      </c>
      <c r="BI62">
        <v>86.46</v>
      </c>
      <c r="BJ62">
        <v>39.04</v>
      </c>
    </row>
    <row r="63" spans="1:62" x14ac:dyDescent="0.25">
      <c r="A63">
        <v>862</v>
      </c>
      <c r="B63" t="s">
        <v>61</v>
      </c>
      <c r="C63" s="2">
        <v>10.99</v>
      </c>
      <c r="D63" s="2">
        <v>1.7709999999999999</v>
      </c>
      <c r="E63" s="2">
        <v>21.57</v>
      </c>
      <c r="F63" s="2">
        <v>2.4849999999999999</v>
      </c>
      <c r="G63" s="2">
        <v>24.07</v>
      </c>
      <c r="H63" s="2">
        <v>49.05</v>
      </c>
      <c r="I63" s="2">
        <v>7.5019999999999998</v>
      </c>
      <c r="J63" s="2">
        <v>13.74</v>
      </c>
      <c r="K63" s="2">
        <v>3.2210000000000001</v>
      </c>
      <c r="L63" s="2">
        <v>5.72</v>
      </c>
      <c r="M63" s="2">
        <v>2.0070000000000001</v>
      </c>
      <c r="N63" s="2">
        <v>1.7849999999999999</v>
      </c>
      <c r="O63" s="2">
        <v>28.92</v>
      </c>
      <c r="P63" s="2">
        <v>89.06</v>
      </c>
      <c r="Q63">
        <v>27.37</v>
      </c>
      <c r="R63" s="2">
        <v>9.5399999999999991</v>
      </c>
      <c r="S63" s="2">
        <v>1.768</v>
      </c>
      <c r="T63" s="2">
        <v>19.04</v>
      </c>
      <c r="U63" s="2">
        <v>3.5649999999999999</v>
      </c>
      <c r="V63" s="2">
        <v>19.350000000000001</v>
      </c>
      <c r="W63" s="2">
        <v>44.15</v>
      </c>
      <c r="X63" s="2">
        <v>7.68</v>
      </c>
      <c r="Y63" s="2">
        <v>13.72</v>
      </c>
      <c r="Z63" s="2">
        <v>3.2120000000000002</v>
      </c>
      <c r="AA63" s="2">
        <v>5.7229999999999999</v>
      </c>
      <c r="AB63" s="2">
        <v>2.214</v>
      </c>
      <c r="AC63" s="2">
        <v>1.782</v>
      </c>
      <c r="AD63" s="2">
        <v>33</v>
      </c>
      <c r="AE63" s="2">
        <v>82.92</v>
      </c>
      <c r="AF63">
        <v>29.75</v>
      </c>
      <c r="AG63" s="2">
        <v>8.7379999999999995</v>
      </c>
      <c r="AH63" s="2">
        <v>3.5</v>
      </c>
      <c r="AI63" s="2">
        <v>20.079999999999998</v>
      </c>
      <c r="AJ63" s="2">
        <v>0.75</v>
      </c>
      <c r="AK63" s="2">
        <v>20.81</v>
      </c>
      <c r="AL63" s="2">
        <v>63.3</v>
      </c>
      <c r="AM63" s="2">
        <v>7.8630000000000004</v>
      </c>
      <c r="AN63" s="2">
        <v>15.57</v>
      </c>
      <c r="AO63" s="2">
        <v>3.63</v>
      </c>
      <c r="AP63" s="2">
        <v>5.96</v>
      </c>
      <c r="AQ63" s="2">
        <v>2.7909999999999999</v>
      </c>
      <c r="AR63" s="2">
        <v>1.6419999999999999</v>
      </c>
      <c r="AS63" s="2">
        <v>24.49</v>
      </c>
      <c r="AT63" s="2">
        <v>82.29</v>
      </c>
      <c r="AU63">
        <v>43.46</v>
      </c>
      <c r="AV63">
        <v>9.76</v>
      </c>
      <c r="AW63">
        <v>2.3460000000000001</v>
      </c>
      <c r="AX63">
        <v>20.23</v>
      </c>
      <c r="AY63">
        <v>2.2669999999999999</v>
      </c>
      <c r="AZ63">
        <v>21.41</v>
      </c>
      <c r="BA63">
        <v>52.17</v>
      </c>
      <c r="BB63">
        <v>7.6820000000000004</v>
      </c>
      <c r="BC63">
        <v>14.34</v>
      </c>
      <c r="BD63">
        <v>3.3540000000000001</v>
      </c>
      <c r="BE63">
        <v>5.8010000000000002</v>
      </c>
      <c r="BF63">
        <v>2.3370000000000002</v>
      </c>
      <c r="BG63">
        <v>1.736</v>
      </c>
      <c r="BH63">
        <v>28.8</v>
      </c>
      <c r="BI63">
        <v>84.76</v>
      </c>
      <c r="BJ63">
        <v>33.53</v>
      </c>
    </row>
    <row r="64" spans="1:62" x14ac:dyDescent="0.25">
      <c r="A64">
        <v>868</v>
      </c>
      <c r="B64" t="s">
        <v>62</v>
      </c>
      <c r="C64" s="2">
        <v>10.56</v>
      </c>
      <c r="D64" s="2">
        <v>1.92</v>
      </c>
      <c r="E64" s="2">
        <v>20.39</v>
      </c>
      <c r="F64" s="2">
        <v>1.4990000000000001</v>
      </c>
      <c r="G64" s="2">
        <v>21.89</v>
      </c>
      <c r="H64" s="2">
        <v>59.08</v>
      </c>
      <c r="I64" s="2">
        <v>7.6950000000000003</v>
      </c>
      <c r="J64" s="2">
        <v>12.99</v>
      </c>
      <c r="K64" s="2">
        <v>3.1469999999999998</v>
      </c>
      <c r="L64" s="2">
        <v>5.5510000000000002</v>
      </c>
      <c r="M64" s="2">
        <v>1.9239999999999999</v>
      </c>
      <c r="N64" s="2">
        <v>1.7769999999999999</v>
      </c>
      <c r="O64" s="2">
        <v>27.94</v>
      </c>
      <c r="P64" s="2">
        <v>98.32</v>
      </c>
      <c r="Q64">
        <v>25.62</v>
      </c>
      <c r="R64" s="2">
        <v>9.9600000000000009</v>
      </c>
      <c r="S64" s="2">
        <v>2.6040000000000001</v>
      </c>
      <c r="T64" s="2">
        <v>19.22</v>
      </c>
      <c r="U64" s="2">
        <v>0.86299999999999999</v>
      </c>
      <c r="V64" s="2">
        <v>19.059999999999999</v>
      </c>
      <c r="W64" s="2">
        <v>58.15</v>
      </c>
      <c r="X64" s="2">
        <v>8.5660000000000007</v>
      </c>
      <c r="Y64" s="2">
        <v>14.51</v>
      </c>
      <c r="Z64" s="2">
        <v>3.3580000000000001</v>
      </c>
      <c r="AA64" s="2">
        <v>5.7549999999999999</v>
      </c>
      <c r="AB64" s="2">
        <v>2.339</v>
      </c>
      <c r="AC64" s="2">
        <v>1.714</v>
      </c>
      <c r="AD64" s="2">
        <v>33</v>
      </c>
      <c r="AE64" s="2">
        <v>92.21</v>
      </c>
      <c r="AF64">
        <v>34.01</v>
      </c>
      <c r="AG64" s="2">
        <v>8.3930000000000007</v>
      </c>
      <c r="AH64" s="2">
        <v>3.13</v>
      </c>
      <c r="AI64" s="2">
        <v>18.77</v>
      </c>
      <c r="AJ64" s="2">
        <v>0.18</v>
      </c>
      <c r="AK64" s="2">
        <v>19.02</v>
      </c>
      <c r="AL64" s="2">
        <v>61.75</v>
      </c>
      <c r="AM64" s="2">
        <v>7.7279999999999998</v>
      </c>
      <c r="AN64" s="2">
        <v>14.38</v>
      </c>
      <c r="AO64" s="2">
        <v>3.49</v>
      </c>
      <c r="AP64" s="2">
        <v>5.72</v>
      </c>
      <c r="AQ64" s="2">
        <v>2.734</v>
      </c>
      <c r="AR64" s="2">
        <v>1.639</v>
      </c>
      <c r="AS64" s="2">
        <v>25.45</v>
      </c>
      <c r="AT64" s="2">
        <v>83.52</v>
      </c>
      <c r="AU64">
        <v>39.31</v>
      </c>
      <c r="AV64">
        <v>9.64</v>
      </c>
      <c r="AW64">
        <v>2.5510000000000002</v>
      </c>
      <c r="AX64">
        <v>19.46</v>
      </c>
      <c r="AY64">
        <v>0.84699999999999998</v>
      </c>
      <c r="AZ64">
        <v>19.989999999999998</v>
      </c>
      <c r="BA64">
        <v>59.66</v>
      </c>
      <c r="BB64">
        <v>7.9960000000000004</v>
      </c>
      <c r="BC64">
        <v>13.96</v>
      </c>
      <c r="BD64">
        <v>3.3319999999999999</v>
      </c>
      <c r="BE64">
        <v>5.6749999999999998</v>
      </c>
      <c r="BF64">
        <v>2.3319999999999999</v>
      </c>
      <c r="BG64">
        <v>1.71</v>
      </c>
      <c r="BH64">
        <v>28.8</v>
      </c>
      <c r="BI64">
        <v>91.35</v>
      </c>
      <c r="BJ64">
        <v>32.979999999999997</v>
      </c>
    </row>
    <row r="65" spans="1:62" x14ac:dyDescent="0.25">
      <c r="A65">
        <v>874</v>
      </c>
      <c r="B65" t="s">
        <v>63</v>
      </c>
      <c r="C65" s="2">
        <v>12.42</v>
      </c>
      <c r="D65" s="2">
        <v>2.61</v>
      </c>
      <c r="E65" s="2">
        <v>22.38</v>
      </c>
      <c r="F65" s="2">
        <v>3.47</v>
      </c>
      <c r="G65" s="2">
        <v>25.83</v>
      </c>
      <c r="H65" s="2">
        <v>52.88</v>
      </c>
      <c r="I65" s="2">
        <v>8.0969999999999995</v>
      </c>
      <c r="J65" s="2">
        <v>16.02</v>
      </c>
      <c r="K65" s="2">
        <v>3.4569999999999999</v>
      </c>
      <c r="L65" s="2">
        <v>6.14</v>
      </c>
      <c r="M65" s="2">
        <v>2.4910000000000001</v>
      </c>
      <c r="N65" s="2">
        <v>1.774</v>
      </c>
      <c r="O65" s="2">
        <v>25.41</v>
      </c>
      <c r="P65" s="2">
        <v>94.74</v>
      </c>
      <c r="Q65">
        <v>40.25</v>
      </c>
      <c r="R65" s="2">
        <v>11.75</v>
      </c>
      <c r="S65" s="2">
        <v>2.7250000000000001</v>
      </c>
      <c r="T65" s="2">
        <v>21.04</v>
      </c>
      <c r="U65" s="2">
        <v>2.024</v>
      </c>
      <c r="V65" s="2">
        <v>21.26</v>
      </c>
      <c r="W65" s="2">
        <v>46.25</v>
      </c>
      <c r="X65" s="2">
        <v>7.61</v>
      </c>
      <c r="Y65" s="2">
        <v>16.95</v>
      </c>
      <c r="Z65" s="2">
        <v>3.6589999999999998</v>
      </c>
      <c r="AA65" s="2">
        <v>6.077</v>
      </c>
      <c r="AB65" s="2">
        <v>2.7290000000000001</v>
      </c>
      <c r="AC65" s="2">
        <v>1.661</v>
      </c>
      <c r="AD65" s="2">
        <v>26.5</v>
      </c>
      <c r="AE65" s="2">
        <v>101.57</v>
      </c>
      <c r="AF65">
        <v>46.16</v>
      </c>
      <c r="AG65" s="2">
        <v>9.1460000000000008</v>
      </c>
      <c r="AH65" s="2">
        <v>2.78</v>
      </c>
      <c r="AI65" s="2">
        <v>18.97</v>
      </c>
      <c r="AJ65" s="2">
        <v>2.42</v>
      </c>
      <c r="AK65" s="2">
        <v>21.54</v>
      </c>
      <c r="AL65" s="2">
        <v>50.6</v>
      </c>
      <c r="AM65" s="2">
        <v>7.7160000000000002</v>
      </c>
      <c r="AN65" s="2">
        <v>15.71</v>
      </c>
      <c r="AO65" s="2">
        <v>3.56</v>
      </c>
      <c r="AP65" s="2">
        <v>6.11</v>
      </c>
      <c r="AQ65" s="2">
        <v>2.7130000000000001</v>
      </c>
      <c r="AR65" s="2">
        <v>1.716</v>
      </c>
      <c r="AS65" s="2">
        <v>21.02</v>
      </c>
      <c r="AT65" s="2">
        <v>81.93</v>
      </c>
      <c r="AU65">
        <v>42.62</v>
      </c>
      <c r="AV65">
        <v>11.11</v>
      </c>
      <c r="AW65">
        <v>2.7050000000000001</v>
      </c>
      <c r="AX65">
        <v>20.8</v>
      </c>
      <c r="AY65">
        <v>2.6379999999999999</v>
      </c>
      <c r="AZ65">
        <v>22.88</v>
      </c>
      <c r="BA65">
        <v>49.91</v>
      </c>
      <c r="BB65">
        <v>7.8079999999999998</v>
      </c>
      <c r="BC65">
        <v>16.23</v>
      </c>
      <c r="BD65">
        <v>3.5590000000000002</v>
      </c>
      <c r="BE65">
        <v>6.109</v>
      </c>
      <c r="BF65">
        <v>2.6440000000000001</v>
      </c>
      <c r="BG65">
        <v>1.7170000000000001</v>
      </c>
      <c r="BH65">
        <v>24.31</v>
      </c>
      <c r="BI65">
        <v>92.75</v>
      </c>
      <c r="BJ65">
        <v>43.01</v>
      </c>
    </row>
    <row r="66" spans="1:62" x14ac:dyDescent="0.25">
      <c r="A66">
        <v>880</v>
      </c>
      <c r="B66" t="s">
        <v>64</v>
      </c>
      <c r="C66" s="2">
        <v>11.25</v>
      </c>
      <c r="D66" s="2">
        <v>3.0310000000000001</v>
      </c>
      <c r="E66" s="2">
        <v>23.7</v>
      </c>
      <c r="F66" s="2">
        <v>1.0680000000000001</v>
      </c>
      <c r="G66" s="2">
        <v>24.75</v>
      </c>
      <c r="H66" s="2">
        <v>68.400000000000006</v>
      </c>
      <c r="I66" s="2">
        <v>8.1170000000000009</v>
      </c>
      <c r="J66" s="2">
        <v>16.350000000000001</v>
      </c>
      <c r="K66" s="2">
        <v>3.4540000000000002</v>
      </c>
      <c r="L66" s="2">
        <v>6.2910000000000004</v>
      </c>
      <c r="M66" s="2">
        <v>2.1880000000000002</v>
      </c>
      <c r="N66" s="2">
        <v>1.827</v>
      </c>
      <c r="O66" s="2">
        <v>27.87</v>
      </c>
      <c r="P66" s="2">
        <v>99.04</v>
      </c>
      <c r="Q66">
        <v>35.61</v>
      </c>
      <c r="R66" s="2">
        <v>9.43</v>
      </c>
      <c r="S66" s="2">
        <v>2.5739999999999998</v>
      </c>
      <c r="T66" s="2">
        <v>20.36</v>
      </c>
      <c r="U66" s="2">
        <v>1.8520000000000001</v>
      </c>
      <c r="V66" s="2">
        <v>20.6</v>
      </c>
      <c r="W66" s="2">
        <v>51.75</v>
      </c>
      <c r="X66" s="2">
        <v>8.4039999999999999</v>
      </c>
      <c r="Y66" s="2">
        <v>16.260000000000002</v>
      </c>
      <c r="Z66" s="2">
        <v>3.4980000000000002</v>
      </c>
      <c r="AA66" s="2">
        <v>6.1840000000000002</v>
      </c>
      <c r="AB66" s="2">
        <v>2.4140000000000001</v>
      </c>
      <c r="AC66" s="2">
        <v>1.768</v>
      </c>
      <c r="AD66" s="2">
        <v>30.5</v>
      </c>
      <c r="AE66" s="2">
        <v>103.13</v>
      </c>
      <c r="AF66">
        <v>40.07</v>
      </c>
      <c r="AG66" s="2">
        <v>8.8469999999999995</v>
      </c>
      <c r="AH66" s="2">
        <v>3.11</v>
      </c>
      <c r="AI66" s="2">
        <v>20.190000000000001</v>
      </c>
      <c r="AJ66" s="2">
        <v>0.44</v>
      </c>
      <c r="AK66" s="2">
        <v>20.72</v>
      </c>
      <c r="AL66" s="2">
        <v>56.35</v>
      </c>
      <c r="AM66" s="2">
        <v>7.968</v>
      </c>
      <c r="AN66" s="2">
        <v>16.02</v>
      </c>
      <c r="AO66" s="2">
        <v>3.63</v>
      </c>
      <c r="AP66" s="2">
        <v>6.12</v>
      </c>
      <c r="AQ66" s="2">
        <v>2.7629999999999999</v>
      </c>
      <c r="AR66" s="2">
        <v>1.6859999999999999</v>
      </c>
      <c r="AS66" s="2">
        <v>26.01</v>
      </c>
      <c r="AT66" s="2">
        <v>85.54</v>
      </c>
      <c r="AU66">
        <v>44.26</v>
      </c>
      <c r="AV66">
        <v>9.84</v>
      </c>
      <c r="AW66">
        <v>2.9049999999999998</v>
      </c>
      <c r="AX66">
        <v>21.42</v>
      </c>
      <c r="AY66">
        <v>1.1200000000000001</v>
      </c>
      <c r="AZ66">
        <v>22.02</v>
      </c>
      <c r="BA66">
        <v>58.83</v>
      </c>
      <c r="BB66">
        <v>8.1630000000000003</v>
      </c>
      <c r="BC66">
        <v>16.21</v>
      </c>
      <c r="BD66">
        <v>3.5270000000000001</v>
      </c>
      <c r="BE66">
        <v>6.1980000000000004</v>
      </c>
      <c r="BF66">
        <v>2.4550000000000001</v>
      </c>
      <c r="BG66">
        <v>1.76</v>
      </c>
      <c r="BH66">
        <v>28.13</v>
      </c>
      <c r="BI66">
        <v>95.9</v>
      </c>
      <c r="BJ66">
        <v>39.979999999999997</v>
      </c>
    </row>
    <row r="67" spans="1:62" x14ac:dyDescent="0.25">
      <c r="A67">
        <v>886</v>
      </c>
      <c r="B67" t="s">
        <v>65</v>
      </c>
      <c r="C67" s="2">
        <v>11.34</v>
      </c>
      <c r="D67" s="2">
        <v>2.766</v>
      </c>
      <c r="E67" s="2">
        <v>21.49</v>
      </c>
      <c r="F67" s="2">
        <v>2.492</v>
      </c>
      <c r="G67" s="2">
        <v>24</v>
      </c>
      <c r="H67" s="2">
        <v>63.03</v>
      </c>
      <c r="I67" s="2">
        <v>8.0169999999999995</v>
      </c>
      <c r="J67" s="2">
        <v>15.25</v>
      </c>
      <c r="K67" s="2">
        <v>3.4260000000000002</v>
      </c>
      <c r="L67" s="2">
        <v>5.8840000000000003</v>
      </c>
      <c r="M67" s="2">
        <v>2.3039999999999998</v>
      </c>
      <c r="N67" s="2">
        <v>1.7210000000000001</v>
      </c>
      <c r="O67" s="2">
        <v>26.29</v>
      </c>
      <c r="P67" s="2">
        <v>98.97</v>
      </c>
      <c r="Q67">
        <v>34.619999999999997</v>
      </c>
      <c r="R67" s="2">
        <v>10.96</v>
      </c>
      <c r="S67" s="2">
        <v>3.23</v>
      </c>
      <c r="T67" s="2">
        <v>19.8</v>
      </c>
      <c r="U67" s="2">
        <v>2.4849999999999999</v>
      </c>
      <c r="V67" s="2">
        <v>20.14</v>
      </c>
      <c r="W67" s="2">
        <v>55.7</v>
      </c>
      <c r="X67" s="2">
        <v>8.1059999999999999</v>
      </c>
      <c r="Y67" s="2">
        <v>17.010000000000002</v>
      </c>
      <c r="Z67" s="2">
        <v>3.7480000000000002</v>
      </c>
      <c r="AA67" s="2">
        <v>6.024</v>
      </c>
      <c r="AB67" s="2">
        <v>2.7050000000000001</v>
      </c>
      <c r="AC67" s="2">
        <v>1.607</v>
      </c>
      <c r="AD67" s="2">
        <v>29.5</v>
      </c>
      <c r="AE67" s="2">
        <v>108.98</v>
      </c>
      <c r="AF67">
        <v>45.9</v>
      </c>
      <c r="AG67" s="2">
        <v>9.0399999999999991</v>
      </c>
      <c r="AH67" s="2">
        <v>3.33</v>
      </c>
      <c r="AI67" s="2">
        <v>18.78</v>
      </c>
      <c r="AJ67" s="2">
        <v>1.46</v>
      </c>
      <c r="AK67" s="2">
        <v>20.23</v>
      </c>
      <c r="AL67" s="2">
        <v>52.15</v>
      </c>
      <c r="AM67" s="2">
        <v>7.8559999999999999</v>
      </c>
      <c r="AN67" s="2">
        <v>16.899999999999999</v>
      </c>
      <c r="AO67" s="2">
        <v>3.86</v>
      </c>
      <c r="AP67" s="2">
        <v>6.08</v>
      </c>
      <c r="AQ67" s="2">
        <v>2.9620000000000002</v>
      </c>
      <c r="AR67" s="2">
        <v>1.575</v>
      </c>
      <c r="AS67" s="2">
        <v>22.43</v>
      </c>
      <c r="AT67" s="2">
        <v>96.2</v>
      </c>
      <c r="AU67">
        <v>50.05</v>
      </c>
      <c r="AV67">
        <v>10.45</v>
      </c>
      <c r="AW67">
        <v>3.109</v>
      </c>
      <c r="AX67">
        <v>20.02</v>
      </c>
      <c r="AY67">
        <v>2.1459999999999999</v>
      </c>
      <c r="AZ67">
        <v>21.46</v>
      </c>
      <c r="BA67">
        <v>56.96</v>
      </c>
      <c r="BB67">
        <v>7.9930000000000003</v>
      </c>
      <c r="BC67">
        <v>16.39</v>
      </c>
      <c r="BD67">
        <v>3.6779999999999999</v>
      </c>
      <c r="BE67">
        <v>5.9960000000000004</v>
      </c>
      <c r="BF67">
        <v>2.657</v>
      </c>
      <c r="BG67">
        <v>1.6339999999999999</v>
      </c>
      <c r="BH67">
        <v>26.07</v>
      </c>
      <c r="BI67">
        <v>101.38</v>
      </c>
      <c r="BJ67">
        <v>43.52</v>
      </c>
    </row>
    <row r="68" spans="1:62" x14ac:dyDescent="0.25">
      <c r="A68">
        <v>892</v>
      </c>
      <c r="B68" t="s">
        <v>66</v>
      </c>
      <c r="C68" s="2">
        <v>11.49</v>
      </c>
      <c r="D68" s="2">
        <v>2.6110000000000002</v>
      </c>
      <c r="E68" s="2">
        <v>22.23</v>
      </c>
      <c r="F68" s="2">
        <v>1.75</v>
      </c>
      <c r="G68" s="2">
        <v>23.92</v>
      </c>
      <c r="H68" s="2">
        <v>59.31</v>
      </c>
      <c r="I68" s="2">
        <v>7.681</v>
      </c>
      <c r="J68" s="2">
        <v>15.92</v>
      </c>
      <c r="K68" s="2">
        <v>3.33</v>
      </c>
      <c r="L68" s="2">
        <v>6.4180000000000001</v>
      </c>
      <c r="M68" s="2">
        <v>2.1160000000000001</v>
      </c>
      <c r="N68" s="2">
        <v>1.9219999999999999</v>
      </c>
      <c r="O68" s="2">
        <v>25.93</v>
      </c>
      <c r="P68" s="2">
        <v>85.14</v>
      </c>
      <c r="Q68">
        <v>33.9</v>
      </c>
      <c r="R68" s="2">
        <v>10.66</v>
      </c>
      <c r="S68" s="2">
        <v>2.077</v>
      </c>
      <c r="T68" s="2">
        <v>19.5</v>
      </c>
      <c r="U68" s="2">
        <v>2.2029999999999998</v>
      </c>
      <c r="V68" s="2">
        <v>19.940000000000001</v>
      </c>
      <c r="W68" s="2">
        <v>35.15</v>
      </c>
      <c r="X68" s="2">
        <v>7.93</v>
      </c>
      <c r="Y68" s="2">
        <v>16.170000000000002</v>
      </c>
      <c r="Z68" s="2">
        <v>3.4119999999999999</v>
      </c>
      <c r="AA68" s="2">
        <v>6.2729999999999997</v>
      </c>
      <c r="AB68" s="2">
        <v>2.4060000000000001</v>
      </c>
      <c r="AC68" s="2">
        <v>1.839</v>
      </c>
      <c r="AD68" s="2">
        <v>26</v>
      </c>
      <c r="AE68" s="2">
        <v>83.03</v>
      </c>
      <c r="AF68">
        <v>39.47</v>
      </c>
      <c r="AG68" s="2">
        <v>8.2360000000000007</v>
      </c>
      <c r="AH68" s="2">
        <v>3.5</v>
      </c>
      <c r="AI68" s="2">
        <v>18.87</v>
      </c>
      <c r="AJ68" s="2">
        <v>2.0099999999999998</v>
      </c>
      <c r="AK68" s="2">
        <v>20.89</v>
      </c>
      <c r="AL68" s="2">
        <v>54.35</v>
      </c>
      <c r="AM68" s="2">
        <v>8.0399999999999991</v>
      </c>
      <c r="AN68" s="2">
        <v>17.61</v>
      </c>
      <c r="AO68" s="2">
        <v>3.75</v>
      </c>
      <c r="AP68" s="2">
        <v>6.5</v>
      </c>
      <c r="AQ68" s="2">
        <v>2.9420000000000002</v>
      </c>
      <c r="AR68" s="2">
        <v>1.7330000000000001</v>
      </c>
      <c r="AS68" s="2">
        <v>21.57</v>
      </c>
      <c r="AT68" s="2">
        <v>73</v>
      </c>
      <c r="AU68">
        <v>51.81</v>
      </c>
      <c r="AV68">
        <v>10.130000000000001</v>
      </c>
      <c r="AW68">
        <v>2.7290000000000001</v>
      </c>
      <c r="AX68">
        <v>20.2</v>
      </c>
      <c r="AY68">
        <v>1.988</v>
      </c>
      <c r="AZ68">
        <v>21.58</v>
      </c>
      <c r="BA68">
        <v>49.6</v>
      </c>
      <c r="BB68">
        <v>7.8840000000000003</v>
      </c>
      <c r="BC68">
        <v>16.57</v>
      </c>
      <c r="BD68">
        <v>3.4969999999999999</v>
      </c>
      <c r="BE68">
        <v>6.3970000000000002</v>
      </c>
      <c r="BF68">
        <v>2.488</v>
      </c>
      <c r="BG68">
        <v>1.831</v>
      </c>
      <c r="BH68">
        <v>24.5</v>
      </c>
      <c r="BI68">
        <v>80.39</v>
      </c>
      <c r="BJ68">
        <v>41.73</v>
      </c>
    </row>
    <row r="69" spans="1:62" x14ac:dyDescent="0.25">
      <c r="A69">
        <v>898</v>
      </c>
      <c r="B69" t="s">
        <v>67</v>
      </c>
      <c r="C69" s="2">
        <v>11.47</v>
      </c>
      <c r="D69" s="2">
        <v>1.875</v>
      </c>
      <c r="E69" s="2">
        <v>21.67</v>
      </c>
      <c r="F69" s="2">
        <v>3.702</v>
      </c>
      <c r="G69" s="2">
        <v>25.36</v>
      </c>
      <c r="H69" s="2">
        <v>40.19</v>
      </c>
      <c r="I69" s="2">
        <v>7.8049999999999997</v>
      </c>
      <c r="J69" s="2">
        <v>15.4</v>
      </c>
      <c r="K69" s="2">
        <v>3.3809999999999998</v>
      </c>
      <c r="L69" s="2">
        <v>6.12</v>
      </c>
      <c r="M69" s="2">
        <v>2.359</v>
      </c>
      <c r="N69" s="2">
        <v>1.8240000000000001</v>
      </c>
      <c r="O69" s="2">
        <v>24.02</v>
      </c>
      <c r="P69" s="2">
        <v>97.36</v>
      </c>
      <c r="Q69">
        <v>36.32</v>
      </c>
      <c r="R69" s="2">
        <v>9.69</v>
      </c>
      <c r="S69" s="2">
        <v>1.3149999999999999</v>
      </c>
      <c r="T69" s="2">
        <v>17.72</v>
      </c>
      <c r="U69" s="2" t="s">
        <v>394</v>
      </c>
      <c r="V69" s="2">
        <v>18.48</v>
      </c>
      <c r="W69" s="2">
        <v>25.65</v>
      </c>
      <c r="X69" s="2">
        <v>7.7679999999999998</v>
      </c>
      <c r="Y69" s="2">
        <v>15.16</v>
      </c>
      <c r="Z69" s="2">
        <v>3.4489999999999998</v>
      </c>
      <c r="AA69" s="2">
        <v>5.8940000000000001</v>
      </c>
      <c r="AB69" s="2">
        <v>2.6579999999999999</v>
      </c>
      <c r="AC69" s="2">
        <v>1.7090000000000001</v>
      </c>
      <c r="AD69" s="2">
        <v>28.5</v>
      </c>
      <c r="AE69" s="2">
        <v>91.96</v>
      </c>
      <c r="AF69">
        <v>39.57</v>
      </c>
      <c r="AG69" s="2">
        <v>9.5429999999999993</v>
      </c>
      <c r="AH69" s="2">
        <v>2.86</v>
      </c>
      <c r="AI69" s="2">
        <v>20.51</v>
      </c>
      <c r="AJ69" s="2">
        <v>1.93</v>
      </c>
      <c r="AK69" s="2">
        <v>22.43</v>
      </c>
      <c r="AL69" s="2">
        <v>48.65</v>
      </c>
      <c r="AM69" s="2">
        <v>7.6890000000000001</v>
      </c>
      <c r="AN69" s="2">
        <v>15.61</v>
      </c>
      <c r="AO69" s="2">
        <v>3.65</v>
      </c>
      <c r="AP69" s="2">
        <v>5.95</v>
      </c>
      <c r="AQ69" s="2">
        <v>2.9060000000000001</v>
      </c>
      <c r="AR69" s="2">
        <v>1.63</v>
      </c>
      <c r="AS69" s="2">
        <v>21.94</v>
      </c>
      <c r="AT69" s="2">
        <v>90.78</v>
      </c>
      <c r="AU69">
        <v>45.36</v>
      </c>
      <c r="AV69">
        <v>10.23</v>
      </c>
      <c r="AW69">
        <v>2.0169999999999999</v>
      </c>
      <c r="AX69">
        <v>19.97</v>
      </c>
      <c r="AY69">
        <v>2.8159999999999998</v>
      </c>
      <c r="AZ69">
        <v>22.09</v>
      </c>
      <c r="BA69">
        <v>38.159999999999997</v>
      </c>
      <c r="BB69">
        <v>7.7539999999999996</v>
      </c>
      <c r="BC69">
        <v>15.39</v>
      </c>
      <c r="BD69">
        <v>3.4929999999999999</v>
      </c>
      <c r="BE69">
        <v>5.9880000000000004</v>
      </c>
      <c r="BF69">
        <v>2.641</v>
      </c>
      <c r="BG69">
        <v>1.7210000000000001</v>
      </c>
      <c r="BH69">
        <v>24.82</v>
      </c>
      <c r="BI69">
        <v>93.37</v>
      </c>
      <c r="BJ69">
        <v>40.42</v>
      </c>
    </row>
    <row r="70" spans="1:62" x14ac:dyDescent="0.25">
      <c r="A70">
        <v>904</v>
      </c>
      <c r="B70" t="s">
        <v>68</v>
      </c>
      <c r="C70" s="2">
        <v>10.34</v>
      </c>
      <c r="D70" s="2">
        <v>2.202</v>
      </c>
      <c r="E70" s="2">
        <v>20.92</v>
      </c>
      <c r="F70" s="2">
        <v>2.4649999999999999</v>
      </c>
      <c r="G70" s="2">
        <v>23.37</v>
      </c>
      <c r="H70" s="2">
        <v>47.48</v>
      </c>
      <c r="I70" s="2">
        <v>8.0009999999999994</v>
      </c>
      <c r="J70" s="2">
        <v>15.52</v>
      </c>
      <c r="K70" s="2">
        <v>3.42</v>
      </c>
      <c r="L70" s="2">
        <v>5.9729999999999999</v>
      </c>
      <c r="M70" s="2">
        <v>2.4060000000000001</v>
      </c>
      <c r="N70" s="2">
        <v>1.7370000000000001</v>
      </c>
      <c r="O70" s="2">
        <v>25.89</v>
      </c>
      <c r="P70" s="2">
        <v>106.18</v>
      </c>
      <c r="Q70">
        <v>37.450000000000003</v>
      </c>
      <c r="R70" s="2">
        <v>9.19</v>
      </c>
      <c r="S70" s="2">
        <v>1.85</v>
      </c>
      <c r="T70" s="2">
        <v>17.78</v>
      </c>
      <c r="U70" s="2">
        <v>2.95</v>
      </c>
      <c r="V70" s="2">
        <v>18.04</v>
      </c>
      <c r="W70" s="2">
        <v>34.299999999999997</v>
      </c>
      <c r="X70" s="2">
        <v>7.4459999999999997</v>
      </c>
      <c r="Y70" s="2">
        <v>15.2</v>
      </c>
      <c r="Z70" s="2">
        <v>3.4550000000000001</v>
      </c>
      <c r="AA70" s="2">
        <v>5.8259999999999996</v>
      </c>
      <c r="AB70" s="2">
        <v>2.403</v>
      </c>
      <c r="AC70" s="2">
        <v>1.6859999999999999</v>
      </c>
      <c r="AD70" s="2">
        <v>27</v>
      </c>
      <c r="AE70" s="2">
        <v>98.54</v>
      </c>
      <c r="AF70">
        <v>36.21</v>
      </c>
      <c r="AG70" s="2">
        <v>8.2119999999999997</v>
      </c>
      <c r="AH70" s="2">
        <v>3.2</v>
      </c>
      <c r="AI70" s="2">
        <v>17.690000000000001</v>
      </c>
      <c r="AJ70" s="2">
        <v>1.26</v>
      </c>
      <c r="AK70" s="2">
        <v>18.95</v>
      </c>
      <c r="AL70" s="2">
        <v>43.6</v>
      </c>
      <c r="AM70" s="2">
        <v>6.6909999999999998</v>
      </c>
      <c r="AN70" s="2">
        <v>16.829999999999998</v>
      </c>
      <c r="AO70" s="2">
        <v>3.76</v>
      </c>
      <c r="AP70" s="2">
        <v>7.37</v>
      </c>
      <c r="AQ70" s="2">
        <v>2.9239999999999999</v>
      </c>
      <c r="AR70" s="2">
        <v>1.96</v>
      </c>
      <c r="AS70" s="2">
        <v>21.47</v>
      </c>
      <c r="AT70" s="2">
        <v>86.89</v>
      </c>
      <c r="AU70">
        <v>49.22</v>
      </c>
      <c r="AV70">
        <v>9.25</v>
      </c>
      <c r="AW70">
        <v>2.4169999999999998</v>
      </c>
      <c r="AX70">
        <v>18.8</v>
      </c>
      <c r="AY70">
        <v>2.2250000000000001</v>
      </c>
      <c r="AZ70">
        <v>20.12</v>
      </c>
      <c r="BA70">
        <v>41.79</v>
      </c>
      <c r="BB70">
        <v>7.3789999999999996</v>
      </c>
      <c r="BC70">
        <v>15.85</v>
      </c>
      <c r="BD70">
        <v>3.5449999999999999</v>
      </c>
      <c r="BE70">
        <v>6.39</v>
      </c>
      <c r="BF70">
        <v>2.5779999999999998</v>
      </c>
      <c r="BG70">
        <v>1.794</v>
      </c>
      <c r="BH70">
        <v>24.79</v>
      </c>
      <c r="BI70">
        <v>97.2</v>
      </c>
      <c r="BJ70">
        <v>40.96</v>
      </c>
    </row>
    <row r="71" spans="1:62" x14ac:dyDescent="0.25">
      <c r="A71">
        <v>910</v>
      </c>
      <c r="B71" t="s">
        <v>69</v>
      </c>
      <c r="C71" s="2">
        <v>10.35</v>
      </c>
      <c r="D71" s="2">
        <v>1.7929999999999999</v>
      </c>
      <c r="E71" s="2">
        <v>22.69</v>
      </c>
      <c r="F71" s="2">
        <v>3.2850000000000001</v>
      </c>
      <c r="G71" s="2">
        <v>26.06</v>
      </c>
      <c r="H71" s="2">
        <v>41.45</v>
      </c>
      <c r="I71" s="2">
        <v>6.3520000000000003</v>
      </c>
      <c r="J71" s="2">
        <v>13.07</v>
      </c>
      <c r="K71" s="2">
        <v>3.149</v>
      </c>
      <c r="L71" s="2">
        <v>5.6219999999999999</v>
      </c>
      <c r="M71" s="2">
        <v>2.1080000000000001</v>
      </c>
      <c r="N71" s="2">
        <v>1.7929999999999999</v>
      </c>
      <c r="O71" s="2">
        <v>26.94</v>
      </c>
      <c r="P71" s="2">
        <v>95.7</v>
      </c>
      <c r="Q71">
        <v>27.48</v>
      </c>
      <c r="R71" s="2">
        <v>9.3800000000000008</v>
      </c>
      <c r="S71" s="2">
        <v>1.7450000000000001</v>
      </c>
      <c r="T71" s="2">
        <v>20.45</v>
      </c>
      <c r="U71" s="2">
        <v>4.4509999999999996</v>
      </c>
      <c r="V71" s="2">
        <v>21.3</v>
      </c>
      <c r="W71" s="2">
        <v>37.049999999999997</v>
      </c>
      <c r="X71" s="2">
        <v>7.4539999999999997</v>
      </c>
      <c r="Y71" s="2">
        <v>14.14</v>
      </c>
      <c r="Z71" s="2">
        <v>3.3359999999999999</v>
      </c>
      <c r="AA71" s="2">
        <v>5.6970000000000001</v>
      </c>
      <c r="AB71" s="2">
        <v>2.581</v>
      </c>
      <c r="AC71" s="2">
        <v>1.708</v>
      </c>
      <c r="AD71" s="2">
        <v>31</v>
      </c>
      <c r="AE71" s="2">
        <v>80.099999999999994</v>
      </c>
      <c r="AF71">
        <v>36.14</v>
      </c>
      <c r="AG71" s="2">
        <v>8.2750000000000004</v>
      </c>
      <c r="AH71" s="2">
        <v>3.53</v>
      </c>
      <c r="AI71" s="2">
        <v>21.27</v>
      </c>
      <c r="AJ71" s="2">
        <v>1.18</v>
      </c>
      <c r="AK71" s="2">
        <v>22.48</v>
      </c>
      <c r="AL71" s="2">
        <v>56.6</v>
      </c>
      <c r="AM71" s="2">
        <v>7.7679999999999998</v>
      </c>
      <c r="AN71" s="2">
        <v>16.05</v>
      </c>
      <c r="AO71" s="2">
        <v>3.71</v>
      </c>
      <c r="AP71" s="2">
        <v>6.02</v>
      </c>
      <c r="AQ71" s="2">
        <v>3.024</v>
      </c>
      <c r="AR71" s="2">
        <v>1.623</v>
      </c>
      <c r="AS71" s="2">
        <v>23.34</v>
      </c>
      <c r="AT71" s="2">
        <v>75.72</v>
      </c>
      <c r="AU71">
        <v>48.54</v>
      </c>
      <c r="AV71">
        <v>9.34</v>
      </c>
      <c r="AW71">
        <v>2.3559999999999999</v>
      </c>
      <c r="AX71">
        <v>21.47</v>
      </c>
      <c r="AY71">
        <v>2.972</v>
      </c>
      <c r="AZ71">
        <v>23.28</v>
      </c>
      <c r="BA71">
        <v>45.03</v>
      </c>
      <c r="BB71">
        <v>7.1909999999999998</v>
      </c>
      <c r="BC71">
        <v>14.42</v>
      </c>
      <c r="BD71">
        <v>3.3980000000000001</v>
      </c>
      <c r="BE71">
        <v>5.78</v>
      </c>
      <c r="BF71">
        <v>2.5710000000000002</v>
      </c>
      <c r="BG71">
        <v>1.708</v>
      </c>
      <c r="BH71">
        <v>27.09</v>
      </c>
      <c r="BI71">
        <v>83.84</v>
      </c>
      <c r="BJ71">
        <v>37.39</v>
      </c>
    </row>
    <row r="72" spans="1:62" x14ac:dyDescent="0.25">
      <c r="A72">
        <v>916</v>
      </c>
      <c r="B72" t="s">
        <v>70</v>
      </c>
      <c r="C72" s="2">
        <v>11.27</v>
      </c>
      <c r="D72" s="2">
        <v>2.0059999999999998</v>
      </c>
      <c r="E72" s="2">
        <v>21.83</v>
      </c>
      <c r="F72" s="2">
        <v>4.1529999999999996</v>
      </c>
      <c r="G72" s="2">
        <v>25.92</v>
      </c>
      <c r="H72" s="2">
        <v>44.94</v>
      </c>
      <c r="I72" s="2">
        <v>7.7080000000000002</v>
      </c>
      <c r="J72" s="2">
        <v>15.25</v>
      </c>
      <c r="K72" s="2">
        <v>3.3340000000000001</v>
      </c>
      <c r="L72" s="2">
        <v>6.1639999999999997</v>
      </c>
      <c r="M72" s="2">
        <v>2.254</v>
      </c>
      <c r="N72" s="2">
        <v>1.835</v>
      </c>
      <c r="O72" s="2">
        <v>28.03</v>
      </c>
      <c r="P72" s="2">
        <v>92.77</v>
      </c>
      <c r="Q72">
        <v>34.32</v>
      </c>
      <c r="R72" s="2">
        <v>10.64</v>
      </c>
      <c r="S72" s="2">
        <v>2.343</v>
      </c>
      <c r="T72" s="2">
        <v>21.06</v>
      </c>
      <c r="U72" s="2">
        <v>4.0339999999999998</v>
      </c>
      <c r="V72" s="2">
        <v>21.46</v>
      </c>
      <c r="W72" s="2">
        <v>36.950000000000003</v>
      </c>
      <c r="X72" s="2">
        <v>7.484</v>
      </c>
      <c r="Y72" s="2">
        <v>17.55</v>
      </c>
      <c r="Z72" s="2">
        <v>3.7130000000000001</v>
      </c>
      <c r="AA72" s="2">
        <v>6.2850000000000001</v>
      </c>
      <c r="AB72" s="2">
        <v>2.7080000000000002</v>
      </c>
      <c r="AC72" s="2">
        <v>1.6930000000000001</v>
      </c>
      <c r="AD72" s="2">
        <v>27.5</v>
      </c>
      <c r="AE72" s="2">
        <v>99.67</v>
      </c>
      <c r="AF72">
        <v>46.72</v>
      </c>
      <c r="AG72" s="2">
        <v>8.76</v>
      </c>
      <c r="AH72" s="2">
        <v>3.83</v>
      </c>
      <c r="AI72" s="2">
        <v>20.73</v>
      </c>
      <c r="AJ72" s="2">
        <v>1.06</v>
      </c>
      <c r="AK72" s="2">
        <v>21.85</v>
      </c>
      <c r="AL72" s="2">
        <v>61.2</v>
      </c>
      <c r="AM72" s="2">
        <v>7.9059999999999997</v>
      </c>
      <c r="AN72" s="2">
        <v>16.86</v>
      </c>
      <c r="AO72" s="2">
        <v>3.75</v>
      </c>
      <c r="AP72" s="2">
        <v>6.23</v>
      </c>
      <c r="AQ72" s="2">
        <v>2.9449999999999998</v>
      </c>
      <c r="AR72" s="2">
        <v>1.661</v>
      </c>
      <c r="AS72" s="2">
        <v>22.88</v>
      </c>
      <c r="AT72" s="2">
        <v>79.239999999999995</v>
      </c>
      <c r="AU72">
        <v>49.66</v>
      </c>
      <c r="AV72">
        <v>10.220000000000001</v>
      </c>
      <c r="AW72">
        <v>2.726</v>
      </c>
      <c r="AX72">
        <v>21.21</v>
      </c>
      <c r="AY72">
        <v>3.0819999999999999</v>
      </c>
      <c r="AZ72">
        <v>23.08</v>
      </c>
      <c r="BA72">
        <v>47.7</v>
      </c>
      <c r="BB72">
        <v>7.6989999999999998</v>
      </c>
      <c r="BC72">
        <v>16.55</v>
      </c>
      <c r="BD72">
        <v>3.5990000000000002</v>
      </c>
      <c r="BE72">
        <v>6.226</v>
      </c>
      <c r="BF72">
        <v>2.6360000000000001</v>
      </c>
      <c r="BG72">
        <v>1.73</v>
      </c>
      <c r="BH72">
        <v>26.14</v>
      </c>
      <c r="BI72">
        <v>90.56</v>
      </c>
      <c r="BJ72">
        <v>43.57</v>
      </c>
    </row>
    <row r="73" spans="1:62" x14ac:dyDescent="0.25">
      <c r="A73">
        <v>922</v>
      </c>
      <c r="B73" t="s">
        <v>71</v>
      </c>
      <c r="C73" s="2">
        <v>11.2</v>
      </c>
      <c r="D73" s="2">
        <v>2.8079999999999998</v>
      </c>
      <c r="E73" s="2">
        <v>19.46</v>
      </c>
      <c r="F73" s="2">
        <v>1.931</v>
      </c>
      <c r="G73" s="2">
        <v>21.35</v>
      </c>
      <c r="H73" s="2">
        <v>54.1</v>
      </c>
      <c r="I73" s="2">
        <v>8.2230000000000008</v>
      </c>
      <c r="J73" s="2">
        <v>17.899999999999999</v>
      </c>
      <c r="K73" s="2">
        <v>3.6019999999999999</v>
      </c>
      <c r="L73" s="2">
        <v>6.4820000000000002</v>
      </c>
      <c r="M73" s="2">
        <v>2.4159999999999999</v>
      </c>
      <c r="N73" s="2">
        <v>1.802</v>
      </c>
      <c r="O73" s="2">
        <v>23.4</v>
      </c>
      <c r="P73" s="2">
        <v>84.86</v>
      </c>
      <c r="Q73">
        <v>43.52</v>
      </c>
      <c r="R73" s="2">
        <v>10.85</v>
      </c>
      <c r="S73" s="2">
        <v>2.9569999999999999</v>
      </c>
      <c r="T73" s="2">
        <v>18.16</v>
      </c>
      <c r="U73" s="2">
        <v>1.29</v>
      </c>
      <c r="V73" s="2">
        <v>18.53</v>
      </c>
      <c r="W73" s="2">
        <v>44.55</v>
      </c>
      <c r="X73" s="2">
        <v>7.59</v>
      </c>
      <c r="Y73" s="2">
        <v>18.95</v>
      </c>
      <c r="Z73" s="2">
        <v>3.8260000000000001</v>
      </c>
      <c r="AA73" s="2">
        <v>6.5110000000000001</v>
      </c>
      <c r="AB73" s="2">
        <v>2.65</v>
      </c>
      <c r="AC73" s="2">
        <v>1.702</v>
      </c>
      <c r="AD73" s="2">
        <v>24.5</v>
      </c>
      <c r="AE73" s="2">
        <v>82.54</v>
      </c>
      <c r="AF73">
        <v>50.61</v>
      </c>
      <c r="AG73" s="2">
        <v>8.2550000000000008</v>
      </c>
      <c r="AH73" s="2">
        <v>2.76</v>
      </c>
      <c r="AI73" s="2">
        <v>15.46</v>
      </c>
      <c r="AJ73" s="2">
        <v>1.91</v>
      </c>
      <c r="AK73" s="2">
        <v>17.28</v>
      </c>
      <c r="AL73" s="2">
        <v>42.2</v>
      </c>
      <c r="AM73" s="2">
        <v>8.0329999999999995</v>
      </c>
      <c r="AN73" s="2">
        <v>17.66</v>
      </c>
      <c r="AO73" s="2">
        <v>3.74</v>
      </c>
      <c r="AP73" s="2">
        <v>6.52</v>
      </c>
      <c r="AQ73" s="2">
        <v>2.97</v>
      </c>
      <c r="AR73" s="2">
        <v>1.7430000000000001</v>
      </c>
      <c r="AS73" s="2">
        <v>22.44</v>
      </c>
      <c r="AT73" s="2">
        <v>73.510000000000005</v>
      </c>
      <c r="AU73">
        <v>52.45</v>
      </c>
      <c r="AV73">
        <v>10.1</v>
      </c>
      <c r="AW73">
        <v>2.8420000000000001</v>
      </c>
      <c r="AX73">
        <v>17.690000000000001</v>
      </c>
      <c r="AY73">
        <v>1.71</v>
      </c>
      <c r="AZ73">
        <v>19.05</v>
      </c>
      <c r="BA73">
        <v>46.95</v>
      </c>
      <c r="BB73">
        <v>7.9489999999999998</v>
      </c>
      <c r="BC73">
        <v>18.170000000000002</v>
      </c>
      <c r="BD73">
        <v>3.7229999999999999</v>
      </c>
      <c r="BE73">
        <v>6.5039999999999996</v>
      </c>
      <c r="BF73">
        <v>2.6789999999999998</v>
      </c>
      <c r="BG73">
        <v>1.7490000000000001</v>
      </c>
      <c r="BH73">
        <v>23.45</v>
      </c>
      <c r="BI73">
        <v>80.3</v>
      </c>
      <c r="BJ73">
        <v>48.86</v>
      </c>
    </row>
    <row r="74" spans="1:62" x14ac:dyDescent="0.25">
      <c r="A74">
        <v>928</v>
      </c>
      <c r="B74" t="s">
        <v>72</v>
      </c>
      <c r="C74" s="2">
        <v>10.48</v>
      </c>
      <c r="D74" s="2">
        <v>2.0960000000000001</v>
      </c>
      <c r="E74" s="2">
        <v>20.11</v>
      </c>
      <c r="F74" s="2">
        <v>2.9119999999999999</v>
      </c>
      <c r="G74" s="2">
        <v>22.94</v>
      </c>
      <c r="H74" s="2">
        <v>50.46</v>
      </c>
      <c r="I74" s="2">
        <v>7.8449999999999998</v>
      </c>
      <c r="J74" s="2">
        <v>14.73</v>
      </c>
      <c r="K74" s="2">
        <v>3.2040000000000002</v>
      </c>
      <c r="L74" s="2">
        <v>6.1349999999999998</v>
      </c>
      <c r="M74" s="2">
        <v>2.202</v>
      </c>
      <c r="N74" s="2">
        <v>1.915</v>
      </c>
      <c r="O74" s="2">
        <v>24.91</v>
      </c>
      <c r="P74" s="2">
        <v>100.21</v>
      </c>
      <c r="Q74">
        <v>32.9</v>
      </c>
      <c r="R74" s="2">
        <v>10.62</v>
      </c>
      <c r="S74" s="2">
        <v>1.9179999999999999</v>
      </c>
      <c r="T74" s="2">
        <v>19.100000000000001</v>
      </c>
      <c r="U74" s="2">
        <v>2.673</v>
      </c>
      <c r="V74" s="2">
        <v>19.22</v>
      </c>
      <c r="W74" s="2">
        <v>44.49</v>
      </c>
      <c r="X74" s="2">
        <v>7.02</v>
      </c>
      <c r="Y74" s="2">
        <v>14.39</v>
      </c>
      <c r="Z74" s="2">
        <v>3.1749999999999998</v>
      </c>
      <c r="AA74" s="2">
        <v>6.0510000000000002</v>
      </c>
      <c r="AB74" s="2">
        <v>2.2759999999999998</v>
      </c>
      <c r="AC74" s="2">
        <v>1.9059999999999999</v>
      </c>
      <c r="AD74" s="2">
        <v>28</v>
      </c>
      <c r="AE74" s="2">
        <v>71.87</v>
      </c>
      <c r="AF74">
        <v>32.799999999999997</v>
      </c>
      <c r="AG74" s="2">
        <v>8.8849999999999998</v>
      </c>
      <c r="AH74" s="2">
        <v>3.05</v>
      </c>
      <c r="AI74" s="2">
        <v>17.28</v>
      </c>
      <c r="AJ74" s="2">
        <v>2.65</v>
      </c>
      <c r="AK74" s="2">
        <v>19.86</v>
      </c>
      <c r="AL74" s="2">
        <v>53.65</v>
      </c>
      <c r="AM74" s="2">
        <v>8.1739999999999995</v>
      </c>
      <c r="AN74" s="2">
        <v>16.43</v>
      </c>
      <c r="AO74" s="2">
        <v>3.62</v>
      </c>
      <c r="AP74" s="2">
        <v>6.26</v>
      </c>
      <c r="AQ74" s="2">
        <v>2.8330000000000002</v>
      </c>
      <c r="AR74" s="2">
        <v>1.7290000000000001</v>
      </c>
      <c r="AS74" s="2">
        <v>21.12</v>
      </c>
      <c r="AT74" s="2">
        <v>71.56</v>
      </c>
      <c r="AU74">
        <v>46.55</v>
      </c>
      <c r="AV74">
        <v>10</v>
      </c>
      <c r="AW74">
        <v>2.355</v>
      </c>
      <c r="AX74">
        <v>18.829999999999998</v>
      </c>
      <c r="AY74">
        <v>2.7450000000000001</v>
      </c>
      <c r="AZ74">
        <v>20.67</v>
      </c>
      <c r="BA74">
        <v>49.53</v>
      </c>
      <c r="BB74">
        <v>7.68</v>
      </c>
      <c r="BC74">
        <v>15.18</v>
      </c>
      <c r="BD74">
        <v>3.3330000000000002</v>
      </c>
      <c r="BE74">
        <v>6.149</v>
      </c>
      <c r="BF74">
        <v>2.4369999999999998</v>
      </c>
      <c r="BG74">
        <v>1.85</v>
      </c>
      <c r="BH74">
        <v>24.68</v>
      </c>
      <c r="BI74">
        <v>81.209999999999994</v>
      </c>
      <c r="BJ74">
        <v>37.42</v>
      </c>
    </row>
    <row r="75" spans="1:62" x14ac:dyDescent="0.25">
      <c r="A75">
        <v>934</v>
      </c>
      <c r="B75" t="s">
        <v>73</v>
      </c>
      <c r="C75" s="2">
        <v>11.84</v>
      </c>
      <c r="D75" s="2">
        <v>2.0539999999999998</v>
      </c>
      <c r="E75" s="2">
        <v>19.88</v>
      </c>
      <c r="F75" s="2">
        <v>3.4990000000000001</v>
      </c>
      <c r="G75" s="2">
        <v>23.44</v>
      </c>
      <c r="H75" s="2">
        <v>45.44</v>
      </c>
      <c r="I75" s="2">
        <v>8.0719999999999992</v>
      </c>
      <c r="J75" s="2">
        <v>14.91</v>
      </c>
      <c r="K75" s="2">
        <v>3.3239999999999998</v>
      </c>
      <c r="L75" s="2">
        <v>5.92</v>
      </c>
      <c r="M75" s="2">
        <v>2.407</v>
      </c>
      <c r="N75" s="2">
        <v>1.784</v>
      </c>
      <c r="O75" s="2">
        <v>24.54</v>
      </c>
      <c r="P75" s="2">
        <v>101.46</v>
      </c>
      <c r="Q75">
        <v>35.729999999999997</v>
      </c>
      <c r="R75" s="2">
        <v>12.29</v>
      </c>
      <c r="S75" s="2">
        <v>2.9279999999999999</v>
      </c>
      <c r="T75" s="2">
        <v>19.739999999999998</v>
      </c>
      <c r="U75" s="2">
        <v>2.4</v>
      </c>
      <c r="V75" s="2">
        <v>20.14</v>
      </c>
      <c r="W75" s="2">
        <v>44.35</v>
      </c>
      <c r="X75" s="2">
        <v>7.1840000000000002</v>
      </c>
      <c r="Y75" s="2">
        <v>17.28</v>
      </c>
      <c r="Z75" s="2">
        <v>3.7109999999999999</v>
      </c>
      <c r="AA75" s="2">
        <v>6.1289999999999996</v>
      </c>
      <c r="AB75" s="2">
        <v>2.7480000000000002</v>
      </c>
      <c r="AC75" s="2">
        <v>1.6519999999999999</v>
      </c>
      <c r="AD75" s="2">
        <v>28.5</v>
      </c>
      <c r="AE75" s="2">
        <v>98.41</v>
      </c>
      <c r="AF75">
        <v>47.12</v>
      </c>
      <c r="AG75" s="2">
        <v>9.4529999999999994</v>
      </c>
      <c r="AH75" s="2">
        <v>3.07</v>
      </c>
      <c r="AI75" s="2">
        <v>17.420000000000002</v>
      </c>
      <c r="AJ75" s="2">
        <v>2.2400000000000002</v>
      </c>
      <c r="AK75" s="2">
        <v>19.63</v>
      </c>
      <c r="AL75" s="2">
        <v>47.75</v>
      </c>
      <c r="AM75" s="2">
        <v>7.8789999999999996</v>
      </c>
      <c r="AN75" s="2">
        <v>16.5</v>
      </c>
      <c r="AO75" s="2">
        <v>3.78</v>
      </c>
      <c r="AP75" s="2">
        <v>6.05</v>
      </c>
      <c r="AQ75" s="2">
        <v>3.06</v>
      </c>
      <c r="AR75" s="2">
        <v>1.601</v>
      </c>
      <c r="AS75" s="2">
        <v>21.12</v>
      </c>
      <c r="AT75" s="2">
        <v>89.51</v>
      </c>
      <c r="AU75">
        <v>50.49</v>
      </c>
      <c r="AV75">
        <v>11.19</v>
      </c>
      <c r="AW75">
        <v>2.6840000000000002</v>
      </c>
      <c r="AX75">
        <v>19.010000000000002</v>
      </c>
      <c r="AY75">
        <v>2.7130000000000001</v>
      </c>
      <c r="AZ75">
        <v>21.07</v>
      </c>
      <c r="BA75">
        <v>45.85</v>
      </c>
      <c r="BB75">
        <v>7.7119999999999997</v>
      </c>
      <c r="BC75">
        <v>16.23</v>
      </c>
      <c r="BD75">
        <v>3.605</v>
      </c>
      <c r="BE75">
        <v>6.0330000000000004</v>
      </c>
      <c r="BF75">
        <v>2.738</v>
      </c>
      <c r="BG75">
        <v>1.679</v>
      </c>
      <c r="BH75">
        <v>24.72</v>
      </c>
      <c r="BI75">
        <v>96.46</v>
      </c>
      <c r="BJ75">
        <v>44.45</v>
      </c>
    </row>
    <row r="76" spans="1:62" x14ac:dyDescent="0.25">
      <c r="A76">
        <v>940</v>
      </c>
      <c r="B76" t="s">
        <v>74</v>
      </c>
      <c r="C76" s="2">
        <v>11.52</v>
      </c>
      <c r="D76" s="2">
        <v>2.76</v>
      </c>
      <c r="E76" s="2">
        <v>20.87</v>
      </c>
      <c r="F76" s="2">
        <v>3.4830000000000001</v>
      </c>
      <c r="G76" s="2">
        <v>24.38</v>
      </c>
      <c r="H76" s="2">
        <v>56.49</v>
      </c>
      <c r="I76" s="2">
        <v>7.891</v>
      </c>
      <c r="J76" s="2">
        <v>15.74</v>
      </c>
      <c r="K76" s="2">
        <v>3.5310000000000001</v>
      </c>
      <c r="L76" s="2">
        <v>5.9080000000000004</v>
      </c>
      <c r="M76" s="2">
        <v>2.4220000000000002</v>
      </c>
      <c r="N76" s="2">
        <v>1.6579999999999999</v>
      </c>
      <c r="O76" s="2">
        <v>28</v>
      </c>
      <c r="P76" s="2">
        <v>105.64</v>
      </c>
      <c r="Q76">
        <v>38.119999999999997</v>
      </c>
      <c r="R76" s="2">
        <v>11.89</v>
      </c>
      <c r="S76" s="2">
        <v>2.84</v>
      </c>
      <c r="T76" s="2">
        <v>18.37</v>
      </c>
      <c r="U76" s="2">
        <v>3.8</v>
      </c>
      <c r="V76" s="2">
        <v>18.71</v>
      </c>
      <c r="W76" s="2">
        <v>43.25</v>
      </c>
      <c r="X76" s="2">
        <v>7.3220000000000001</v>
      </c>
      <c r="Y76" s="2">
        <v>17.34</v>
      </c>
      <c r="Z76" s="2">
        <v>3.7440000000000002</v>
      </c>
      <c r="AA76" s="2">
        <v>6.0670000000000002</v>
      </c>
      <c r="AB76" s="2">
        <v>2.6960000000000002</v>
      </c>
      <c r="AC76" s="2">
        <v>1.62</v>
      </c>
      <c r="AD76" s="2">
        <v>30.5</v>
      </c>
      <c r="AE76" s="2">
        <v>103.46</v>
      </c>
      <c r="AF76">
        <v>47.16</v>
      </c>
      <c r="AG76" s="2">
        <v>9.7579999999999991</v>
      </c>
      <c r="AH76" s="2">
        <v>3.13</v>
      </c>
      <c r="AI76" s="2">
        <v>18.86</v>
      </c>
      <c r="AJ76" s="2">
        <v>1.91</v>
      </c>
      <c r="AK76" s="2">
        <v>20.68</v>
      </c>
      <c r="AL76" s="2">
        <v>49.95</v>
      </c>
      <c r="AM76" s="2">
        <v>7.62</v>
      </c>
      <c r="AN76" s="2">
        <v>16.23</v>
      </c>
      <c r="AO76" s="2">
        <v>3.73</v>
      </c>
      <c r="AP76" s="2">
        <v>5.98</v>
      </c>
      <c r="AQ76" s="2">
        <v>2.9359999999999999</v>
      </c>
      <c r="AR76" s="2">
        <v>1.603</v>
      </c>
      <c r="AS76" s="2">
        <v>24.5</v>
      </c>
      <c r="AT76" s="2">
        <v>102.58</v>
      </c>
      <c r="AU76">
        <v>47.65</v>
      </c>
      <c r="AV76">
        <v>11.06</v>
      </c>
      <c r="AW76">
        <v>2.91</v>
      </c>
      <c r="AX76">
        <v>19.37</v>
      </c>
      <c r="AY76">
        <v>3.0640000000000001</v>
      </c>
      <c r="AZ76">
        <v>21.26</v>
      </c>
      <c r="BA76">
        <v>49.9</v>
      </c>
      <c r="BB76">
        <v>7.6109999999999998</v>
      </c>
      <c r="BC76">
        <v>16.440000000000001</v>
      </c>
      <c r="BD76">
        <v>3.6680000000000001</v>
      </c>
      <c r="BE76">
        <v>5.9850000000000003</v>
      </c>
      <c r="BF76">
        <v>2.6850000000000001</v>
      </c>
      <c r="BG76">
        <v>1.627</v>
      </c>
      <c r="BH76">
        <v>27.67</v>
      </c>
      <c r="BI76">
        <v>103.89</v>
      </c>
      <c r="BJ76">
        <v>44.31</v>
      </c>
    </row>
    <row r="77" spans="1:62" x14ac:dyDescent="0.25">
      <c r="A77">
        <v>946</v>
      </c>
      <c r="B77" t="s">
        <v>75</v>
      </c>
      <c r="C77" s="2">
        <v>10.1</v>
      </c>
      <c r="D77" s="2">
        <v>2.5840000000000001</v>
      </c>
      <c r="E77" s="2">
        <v>18.98</v>
      </c>
      <c r="F77" s="2">
        <v>3.3530000000000002</v>
      </c>
      <c r="G77" s="2">
        <v>22.4</v>
      </c>
      <c r="H77" s="2">
        <v>49.43</v>
      </c>
      <c r="I77" s="2">
        <v>7.9909999999999997</v>
      </c>
      <c r="J77" s="2">
        <v>17.8</v>
      </c>
      <c r="K77" s="2">
        <v>3.5470000000000002</v>
      </c>
      <c r="L77" s="2">
        <v>6.657</v>
      </c>
      <c r="M77" s="2">
        <v>2.4889999999999999</v>
      </c>
      <c r="N77" s="2">
        <v>1.873</v>
      </c>
      <c r="O77" s="2">
        <v>24.65</v>
      </c>
      <c r="P77" s="2">
        <v>99.11</v>
      </c>
      <c r="Q77">
        <v>43.4</v>
      </c>
      <c r="R77" s="2">
        <v>9.5399999999999991</v>
      </c>
      <c r="S77" s="2">
        <v>2.5299999999999998</v>
      </c>
      <c r="T77" s="2">
        <v>17.760000000000002</v>
      </c>
      <c r="U77" s="2">
        <v>2.7330000000000001</v>
      </c>
      <c r="V77" s="2">
        <v>18.04</v>
      </c>
      <c r="W77" s="2">
        <v>43.1</v>
      </c>
      <c r="X77" s="2">
        <v>8.1029999999999998</v>
      </c>
      <c r="Y77" s="2">
        <v>17.760000000000002</v>
      </c>
      <c r="Z77" s="2">
        <v>3.6110000000000002</v>
      </c>
      <c r="AA77" s="2">
        <v>6.4909999999999997</v>
      </c>
      <c r="AB77" s="2">
        <v>2.6949999999999998</v>
      </c>
      <c r="AC77" s="2">
        <v>1.798</v>
      </c>
      <c r="AD77" s="2">
        <v>27.5</v>
      </c>
      <c r="AE77" s="2">
        <v>101.42</v>
      </c>
      <c r="AF77">
        <v>48.16</v>
      </c>
      <c r="AG77" s="2">
        <v>8.2750000000000004</v>
      </c>
      <c r="AH77" s="2">
        <v>2.66</v>
      </c>
      <c r="AI77" s="2">
        <v>17.440000000000001</v>
      </c>
      <c r="AJ77" s="2">
        <v>2.33</v>
      </c>
      <c r="AK77" s="2">
        <v>19.8</v>
      </c>
      <c r="AL77" s="2">
        <v>44.9</v>
      </c>
      <c r="AM77" s="2">
        <v>8</v>
      </c>
      <c r="AN77" s="2">
        <v>16.78</v>
      </c>
      <c r="AO77" s="2">
        <v>3.61</v>
      </c>
      <c r="AP77" s="2">
        <v>6.4</v>
      </c>
      <c r="AQ77" s="2">
        <v>2.8170000000000002</v>
      </c>
      <c r="AR77" s="2">
        <v>1.7729999999999999</v>
      </c>
      <c r="AS77" s="2">
        <v>21.57</v>
      </c>
      <c r="AT77" s="2">
        <v>86.47</v>
      </c>
      <c r="AU77">
        <v>47.27</v>
      </c>
      <c r="AV77">
        <v>9.31</v>
      </c>
      <c r="AW77">
        <v>2.5910000000000002</v>
      </c>
      <c r="AX77">
        <v>18.059999999999999</v>
      </c>
      <c r="AY77">
        <v>2.8050000000000002</v>
      </c>
      <c r="AZ77">
        <v>20.079999999999998</v>
      </c>
      <c r="BA77">
        <v>45.81</v>
      </c>
      <c r="BB77">
        <v>8.0310000000000006</v>
      </c>
      <c r="BC77">
        <v>17.45</v>
      </c>
      <c r="BD77">
        <v>3.589</v>
      </c>
      <c r="BE77">
        <v>6.516</v>
      </c>
      <c r="BF77">
        <v>2.6669999999999998</v>
      </c>
      <c r="BG77">
        <v>1.8149999999999999</v>
      </c>
      <c r="BH77">
        <v>24.57</v>
      </c>
      <c r="BI77">
        <v>95.67</v>
      </c>
      <c r="BJ77">
        <v>46.28</v>
      </c>
    </row>
    <row r="78" spans="1:62" x14ac:dyDescent="0.25">
      <c r="A78">
        <v>952</v>
      </c>
      <c r="B78" t="s">
        <v>76</v>
      </c>
      <c r="C78" s="2">
        <v>11.33</v>
      </c>
      <c r="D78" s="2">
        <v>3.3650000000000002</v>
      </c>
      <c r="E78" s="2">
        <v>22.56</v>
      </c>
      <c r="F78" s="2">
        <v>2.67</v>
      </c>
      <c r="G78" s="2">
        <v>25.14</v>
      </c>
      <c r="H78" s="2">
        <v>53.65</v>
      </c>
      <c r="I78" s="2">
        <v>8.0850000000000009</v>
      </c>
      <c r="J78" s="2">
        <v>19.010000000000002</v>
      </c>
      <c r="K78" s="2">
        <v>3.85</v>
      </c>
      <c r="L78" s="2">
        <v>6.6210000000000004</v>
      </c>
      <c r="M78" s="2">
        <v>2.6680000000000001</v>
      </c>
      <c r="N78" s="2">
        <v>1.7210000000000001</v>
      </c>
      <c r="O78" s="2">
        <v>26</v>
      </c>
      <c r="P78" s="2">
        <v>115.74</v>
      </c>
      <c r="Q78">
        <v>51.36</v>
      </c>
      <c r="R78" s="2">
        <v>11.73</v>
      </c>
      <c r="S78" s="2">
        <v>4.3280000000000003</v>
      </c>
      <c r="T78" s="2">
        <v>22.1</v>
      </c>
      <c r="U78" s="2">
        <v>1.71</v>
      </c>
      <c r="V78" s="2">
        <v>22.22</v>
      </c>
      <c r="W78" s="2">
        <v>56.8</v>
      </c>
      <c r="X78" s="2">
        <v>7.7389999999999999</v>
      </c>
      <c r="Y78" s="2">
        <v>20.05</v>
      </c>
      <c r="Z78" s="2">
        <v>3.988</v>
      </c>
      <c r="AA78" s="2">
        <v>6.6639999999999997</v>
      </c>
      <c r="AB78" s="2">
        <v>2.9340000000000002</v>
      </c>
      <c r="AC78" s="2">
        <v>1.671</v>
      </c>
      <c r="AD78" s="2">
        <v>28.5</v>
      </c>
      <c r="AE78" s="2">
        <v>106.79</v>
      </c>
      <c r="AF78">
        <v>59.28</v>
      </c>
      <c r="AG78" s="2">
        <v>9.141</v>
      </c>
      <c r="AH78" s="2">
        <v>3.31</v>
      </c>
      <c r="AI78" s="2">
        <v>18.920000000000002</v>
      </c>
      <c r="AJ78" s="2">
        <v>1.92</v>
      </c>
      <c r="AK78" s="2">
        <v>20.82</v>
      </c>
      <c r="AL78" s="2">
        <v>46.65</v>
      </c>
      <c r="AM78" s="2">
        <v>7.9180000000000001</v>
      </c>
      <c r="AN78" s="2">
        <v>18.36</v>
      </c>
      <c r="AO78" s="2">
        <v>3.96</v>
      </c>
      <c r="AP78" s="2">
        <v>6.43</v>
      </c>
      <c r="AQ78" s="2">
        <v>3.0579999999999998</v>
      </c>
      <c r="AR78" s="2">
        <v>1.6240000000000001</v>
      </c>
      <c r="AS78" s="2">
        <v>21.96</v>
      </c>
      <c r="AT78" s="2">
        <v>96.87</v>
      </c>
      <c r="AU78">
        <v>56.15</v>
      </c>
      <c r="AV78">
        <v>10.73</v>
      </c>
      <c r="AW78">
        <v>3.6680000000000001</v>
      </c>
      <c r="AX78">
        <v>21.19</v>
      </c>
      <c r="AY78">
        <v>2.1</v>
      </c>
      <c r="AZ78">
        <v>22.73</v>
      </c>
      <c r="BA78">
        <v>52.37</v>
      </c>
      <c r="BB78">
        <v>7.9139999999999997</v>
      </c>
      <c r="BC78">
        <v>19.14</v>
      </c>
      <c r="BD78">
        <v>3.9329999999999998</v>
      </c>
      <c r="BE78">
        <v>6.5720000000000001</v>
      </c>
      <c r="BF78">
        <v>2.887</v>
      </c>
      <c r="BG78">
        <v>1.6719999999999999</v>
      </c>
      <c r="BH78">
        <v>25.49</v>
      </c>
      <c r="BI78">
        <v>106.47</v>
      </c>
      <c r="BJ78">
        <v>55.6</v>
      </c>
    </row>
    <row r="79" spans="1:62" x14ac:dyDescent="0.25">
      <c r="A79">
        <v>958</v>
      </c>
      <c r="B79" t="s">
        <v>77</v>
      </c>
      <c r="C79" s="2">
        <v>10.29</v>
      </c>
      <c r="D79" s="2">
        <v>2.0539999999999998</v>
      </c>
      <c r="E79" s="2">
        <v>22.24</v>
      </c>
      <c r="F79" s="2">
        <v>2.3260000000000001</v>
      </c>
      <c r="G79" s="2">
        <v>24.53</v>
      </c>
      <c r="H79" s="2">
        <v>50.6</v>
      </c>
      <c r="I79" s="2">
        <v>8.0790000000000006</v>
      </c>
      <c r="J79" s="2">
        <v>14.84</v>
      </c>
      <c r="K79" s="2">
        <v>3.2280000000000002</v>
      </c>
      <c r="L79" s="2">
        <v>6.1820000000000004</v>
      </c>
      <c r="M79" s="2">
        <v>2.2189999999999999</v>
      </c>
      <c r="N79" s="2">
        <v>1.91</v>
      </c>
      <c r="O79" s="2">
        <v>27.63</v>
      </c>
      <c r="P79" s="2">
        <v>93.14</v>
      </c>
      <c r="Q79">
        <v>33.5</v>
      </c>
      <c r="R79" s="2">
        <v>9.6</v>
      </c>
      <c r="S79" s="2">
        <v>2.0579999999999998</v>
      </c>
      <c r="T79" s="2">
        <v>19.28</v>
      </c>
      <c r="U79" s="2">
        <v>2.9449999999999998</v>
      </c>
      <c r="V79" s="2">
        <v>19.75</v>
      </c>
      <c r="W79" s="2">
        <v>39.200000000000003</v>
      </c>
      <c r="X79" s="2">
        <v>7.992</v>
      </c>
      <c r="Y79" s="2">
        <v>15.65</v>
      </c>
      <c r="Z79" s="2">
        <v>3.4089999999999998</v>
      </c>
      <c r="AA79" s="2">
        <v>6.1390000000000002</v>
      </c>
      <c r="AB79" s="2">
        <v>2.585</v>
      </c>
      <c r="AC79" s="2">
        <v>1.8009999999999999</v>
      </c>
      <c r="AD79" s="2">
        <v>27</v>
      </c>
      <c r="AE79" s="2">
        <v>90.92</v>
      </c>
      <c r="AF79">
        <v>41.28</v>
      </c>
      <c r="AG79" s="2">
        <v>7.758</v>
      </c>
      <c r="AH79" s="2">
        <v>2.57</v>
      </c>
      <c r="AI79" s="2">
        <v>18.48</v>
      </c>
      <c r="AJ79" s="2">
        <v>2.0099999999999998</v>
      </c>
      <c r="AK79" s="2">
        <v>20.57</v>
      </c>
      <c r="AL79" s="2">
        <v>41.55</v>
      </c>
      <c r="AM79" s="2">
        <v>7.9610000000000003</v>
      </c>
      <c r="AN79" s="2">
        <v>16.29</v>
      </c>
      <c r="AO79" s="2">
        <v>3.64</v>
      </c>
      <c r="AP79" s="2">
        <v>6.17</v>
      </c>
      <c r="AQ79" s="2">
        <v>3.0209999999999999</v>
      </c>
      <c r="AR79" s="2">
        <v>1.6950000000000001</v>
      </c>
      <c r="AS79" s="2">
        <v>23.15</v>
      </c>
      <c r="AT79" s="2">
        <v>83.98</v>
      </c>
      <c r="AU79">
        <v>49.22</v>
      </c>
      <c r="AV79">
        <v>9.2200000000000006</v>
      </c>
      <c r="AW79">
        <v>2.2269999999999999</v>
      </c>
      <c r="AX79">
        <v>20</v>
      </c>
      <c r="AY79">
        <v>2.427</v>
      </c>
      <c r="AZ79">
        <v>21.62</v>
      </c>
      <c r="BA79">
        <v>43.78</v>
      </c>
      <c r="BB79">
        <v>8.0109999999999992</v>
      </c>
      <c r="BC79">
        <v>15.59</v>
      </c>
      <c r="BD79">
        <v>3.4260000000000002</v>
      </c>
      <c r="BE79">
        <v>6.1639999999999997</v>
      </c>
      <c r="BF79">
        <v>2.6080000000000001</v>
      </c>
      <c r="BG79">
        <v>1.802</v>
      </c>
      <c r="BH79">
        <v>25.93</v>
      </c>
      <c r="BI79">
        <v>89.35</v>
      </c>
      <c r="BJ79">
        <v>41.33</v>
      </c>
    </row>
    <row r="80" spans="1:62" x14ac:dyDescent="0.25">
      <c r="A80">
        <v>970</v>
      </c>
      <c r="B80" t="s">
        <v>78</v>
      </c>
      <c r="C80" s="2">
        <v>11.7</v>
      </c>
      <c r="D80" s="2">
        <v>2.0699999999999998</v>
      </c>
      <c r="E80" s="2">
        <v>20.2</v>
      </c>
      <c r="F80" s="2">
        <v>1.446</v>
      </c>
      <c r="G80" s="2">
        <v>21.78</v>
      </c>
      <c r="H80" s="2">
        <v>50.17</v>
      </c>
      <c r="I80" s="2">
        <v>7.5979999999999999</v>
      </c>
      <c r="J80" s="2">
        <v>15.19</v>
      </c>
      <c r="K80" s="2">
        <v>3.3119999999999998</v>
      </c>
      <c r="L80" s="2">
        <v>5.9969999999999999</v>
      </c>
      <c r="M80" s="2">
        <v>2.0640000000000001</v>
      </c>
      <c r="N80" s="2">
        <v>1.802</v>
      </c>
      <c r="O80" s="2">
        <v>27.02</v>
      </c>
      <c r="P80" s="2">
        <v>90.21</v>
      </c>
      <c r="Q80">
        <v>31.43</v>
      </c>
      <c r="R80" s="2">
        <v>10.31</v>
      </c>
      <c r="S80" s="2">
        <v>1.571</v>
      </c>
      <c r="T80" s="2">
        <v>17.28</v>
      </c>
      <c r="U80" s="2">
        <v>3.234</v>
      </c>
      <c r="V80" s="2">
        <v>17.600000000000001</v>
      </c>
      <c r="W80" s="2">
        <v>39.35</v>
      </c>
      <c r="X80" s="2">
        <v>8.8789999999999996</v>
      </c>
      <c r="Y80" s="2">
        <v>13.26</v>
      </c>
      <c r="Z80" s="2">
        <v>3.0579999999999998</v>
      </c>
      <c r="AA80" s="2">
        <v>5.68</v>
      </c>
      <c r="AB80" s="2">
        <v>2.6269999999999998</v>
      </c>
      <c r="AC80" s="2">
        <v>1.857</v>
      </c>
      <c r="AD80" s="2">
        <v>29</v>
      </c>
      <c r="AE80" s="2">
        <v>81.64</v>
      </c>
      <c r="AF80">
        <v>34.880000000000003</v>
      </c>
      <c r="AG80" s="2">
        <v>9.234</v>
      </c>
      <c r="AH80" s="2">
        <v>3.48</v>
      </c>
      <c r="AI80" s="2">
        <v>18.28</v>
      </c>
      <c r="AJ80" s="2">
        <v>0.24</v>
      </c>
      <c r="AK80" s="2">
        <v>18.559999999999999</v>
      </c>
      <c r="AL80" s="2">
        <v>59.7</v>
      </c>
      <c r="AM80" s="2">
        <v>7.77</v>
      </c>
      <c r="AN80" s="2">
        <v>16.149999999999999</v>
      </c>
      <c r="AO80" s="2">
        <v>3.56</v>
      </c>
      <c r="AP80" s="2">
        <v>6.25</v>
      </c>
      <c r="AQ80" s="2">
        <v>2.8039999999999998</v>
      </c>
      <c r="AR80" s="2">
        <v>1.756</v>
      </c>
      <c r="AS80" s="2">
        <v>24.02</v>
      </c>
      <c r="AT80" s="2">
        <v>88.76</v>
      </c>
      <c r="AU80">
        <v>45.28</v>
      </c>
      <c r="AV80">
        <v>10.41</v>
      </c>
      <c r="AW80">
        <v>2.3740000000000001</v>
      </c>
      <c r="AX80">
        <v>18.59</v>
      </c>
      <c r="AY80">
        <v>1.64</v>
      </c>
      <c r="AZ80">
        <v>19.309999999999999</v>
      </c>
      <c r="BA80">
        <v>49.74</v>
      </c>
      <c r="BB80">
        <v>8.0820000000000007</v>
      </c>
      <c r="BC80">
        <v>14.87</v>
      </c>
      <c r="BD80">
        <v>3.31</v>
      </c>
      <c r="BE80">
        <v>5.976</v>
      </c>
      <c r="BF80">
        <v>2.4980000000000002</v>
      </c>
      <c r="BG80">
        <v>1.8049999999999999</v>
      </c>
      <c r="BH80">
        <v>26.68</v>
      </c>
      <c r="BI80">
        <v>86.87</v>
      </c>
      <c r="BJ80">
        <v>37.200000000000003</v>
      </c>
    </row>
    <row r="81" spans="1:62" x14ac:dyDescent="0.25">
      <c r="A81">
        <v>976</v>
      </c>
      <c r="B81" t="s">
        <v>79</v>
      </c>
      <c r="C81" s="2">
        <v>10.93</v>
      </c>
      <c r="D81" s="2">
        <v>1.5860000000000001</v>
      </c>
      <c r="E81" s="2">
        <v>21.01</v>
      </c>
      <c r="F81" s="2">
        <v>3.8620000000000001</v>
      </c>
      <c r="G81" s="2">
        <v>24.79</v>
      </c>
      <c r="H81" s="2">
        <v>43.59</v>
      </c>
      <c r="I81" s="2">
        <v>7.532</v>
      </c>
      <c r="J81" s="2">
        <v>12.88</v>
      </c>
      <c r="K81" s="2">
        <v>3.0819999999999999</v>
      </c>
      <c r="L81" s="2">
        <v>5.5250000000000004</v>
      </c>
      <c r="M81" s="2">
        <v>2.1259999999999999</v>
      </c>
      <c r="N81" s="2">
        <v>1.786</v>
      </c>
      <c r="O81" s="2">
        <v>26.9</v>
      </c>
      <c r="P81" s="2">
        <v>91.02</v>
      </c>
      <c r="Q81">
        <v>27.95</v>
      </c>
      <c r="R81" s="2">
        <v>10.32</v>
      </c>
      <c r="S81" s="2">
        <v>1.1859999999999999</v>
      </c>
      <c r="T81" s="2">
        <v>18.3</v>
      </c>
      <c r="U81" s="2" t="s">
        <v>394</v>
      </c>
      <c r="V81" s="2">
        <v>18.510000000000002</v>
      </c>
      <c r="W81" s="2">
        <v>29.45</v>
      </c>
      <c r="X81" s="2">
        <v>6.5990000000000002</v>
      </c>
      <c r="Y81" s="2" t="s">
        <v>394</v>
      </c>
      <c r="Z81" s="2">
        <v>2.9350000000000001</v>
      </c>
      <c r="AA81" s="2">
        <v>5.351</v>
      </c>
      <c r="AB81" s="2">
        <v>2.1269999999999998</v>
      </c>
      <c r="AC81" s="2">
        <v>1.823</v>
      </c>
      <c r="AD81" s="2">
        <v>31</v>
      </c>
      <c r="AE81" s="2">
        <v>83.18</v>
      </c>
      <c r="AF81">
        <v>27.79</v>
      </c>
      <c r="AG81" s="2">
        <v>9.0350000000000001</v>
      </c>
      <c r="AH81" s="2">
        <v>2.9</v>
      </c>
      <c r="AI81" s="2">
        <v>18.77</v>
      </c>
      <c r="AJ81" s="2">
        <v>1.94</v>
      </c>
      <c r="AK81" s="2">
        <v>20.53</v>
      </c>
      <c r="AL81" s="2">
        <v>50.4</v>
      </c>
      <c r="AM81" s="2">
        <v>7.5970000000000004</v>
      </c>
      <c r="AN81" s="2">
        <v>15.5</v>
      </c>
      <c r="AO81" s="2">
        <v>3.6</v>
      </c>
      <c r="AP81" s="2">
        <v>5.97</v>
      </c>
      <c r="AQ81" s="2">
        <v>2.8090000000000002</v>
      </c>
      <c r="AR81" s="2">
        <v>1.6579999999999999</v>
      </c>
      <c r="AS81" s="2">
        <v>23.66</v>
      </c>
      <c r="AT81" s="2">
        <v>79.36</v>
      </c>
      <c r="AU81">
        <v>43.54</v>
      </c>
      <c r="AV81">
        <v>10.1</v>
      </c>
      <c r="AW81">
        <v>1.891</v>
      </c>
      <c r="AX81">
        <v>19.36</v>
      </c>
      <c r="AY81">
        <v>2.9009999999999998</v>
      </c>
      <c r="AZ81">
        <v>21.28</v>
      </c>
      <c r="BA81">
        <v>41.15</v>
      </c>
      <c r="BB81">
        <v>7.2430000000000003</v>
      </c>
      <c r="BC81">
        <v>14.19</v>
      </c>
      <c r="BD81">
        <v>3.206</v>
      </c>
      <c r="BE81">
        <v>5.6150000000000002</v>
      </c>
      <c r="BF81">
        <v>2.3540000000000001</v>
      </c>
      <c r="BG81">
        <v>1.756</v>
      </c>
      <c r="BH81">
        <v>27.19</v>
      </c>
      <c r="BI81">
        <v>84.52</v>
      </c>
      <c r="BJ81">
        <v>33.090000000000003</v>
      </c>
    </row>
    <row r="82" spans="1:62" x14ac:dyDescent="0.25">
      <c r="A82">
        <v>982</v>
      </c>
      <c r="B82" t="s">
        <v>80</v>
      </c>
      <c r="C82" s="2">
        <v>11.82</v>
      </c>
      <c r="D82" s="2">
        <v>1.96</v>
      </c>
      <c r="E82" s="2">
        <v>19.52</v>
      </c>
      <c r="F82" s="2">
        <v>2.3330000000000002</v>
      </c>
      <c r="G82" s="2">
        <v>21.76</v>
      </c>
      <c r="H82" s="2">
        <v>38.909999999999997</v>
      </c>
      <c r="I82" s="2">
        <v>7.7869999999999999</v>
      </c>
      <c r="J82" s="2">
        <v>16.38</v>
      </c>
      <c r="K82" s="2">
        <v>3.5390000000000001</v>
      </c>
      <c r="L82" s="2">
        <v>6.1079999999999997</v>
      </c>
      <c r="M82" s="2">
        <v>2.4079999999999999</v>
      </c>
      <c r="N82" s="2">
        <v>1.726</v>
      </c>
      <c r="O82" s="2">
        <v>25.59</v>
      </c>
      <c r="P82" s="2">
        <v>90.19</v>
      </c>
      <c r="Q82">
        <v>39.33</v>
      </c>
      <c r="R82" s="2">
        <v>11.52</v>
      </c>
      <c r="S82" s="2">
        <v>1.798</v>
      </c>
      <c r="T82" s="2">
        <v>17.350000000000001</v>
      </c>
      <c r="U82" s="2">
        <v>1.651</v>
      </c>
      <c r="V82" s="2">
        <v>17.59</v>
      </c>
      <c r="W82" s="2">
        <v>32.9</v>
      </c>
      <c r="X82" s="2">
        <v>6.9489999999999998</v>
      </c>
      <c r="Y82" s="2">
        <v>17.27</v>
      </c>
      <c r="Z82" s="2">
        <v>3.6779999999999999</v>
      </c>
      <c r="AA82" s="2">
        <v>6.1449999999999996</v>
      </c>
      <c r="AB82" s="2">
        <v>2.589</v>
      </c>
      <c r="AC82" s="2">
        <v>1.671</v>
      </c>
      <c r="AD82" s="2">
        <v>27.5</v>
      </c>
      <c r="AE82" s="2">
        <v>69</v>
      </c>
      <c r="AF82">
        <v>44.89</v>
      </c>
      <c r="AG82" s="2">
        <v>9.4489999999999998</v>
      </c>
      <c r="AH82" s="2">
        <v>3.04</v>
      </c>
      <c r="AI82" s="2">
        <v>16.510000000000002</v>
      </c>
      <c r="AJ82" s="2">
        <v>1.6</v>
      </c>
      <c r="AK82" s="2">
        <v>18.14</v>
      </c>
      <c r="AL82" s="2">
        <v>47.05</v>
      </c>
      <c r="AM82" s="2">
        <v>8.0459999999999994</v>
      </c>
      <c r="AN82" s="2">
        <v>17.420000000000002</v>
      </c>
      <c r="AO82" s="2">
        <v>3.81</v>
      </c>
      <c r="AP82" s="2">
        <v>6.21</v>
      </c>
      <c r="AQ82" s="2">
        <v>2.9780000000000002</v>
      </c>
      <c r="AR82" s="2">
        <v>1.63</v>
      </c>
      <c r="AS82" s="2">
        <v>22.2</v>
      </c>
      <c r="AT82" s="2">
        <v>84.5</v>
      </c>
      <c r="AU82">
        <v>51.87</v>
      </c>
      <c r="AV82">
        <v>10.93</v>
      </c>
      <c r="AW82">
        <v>2.266</v>
      </c>
      <c r="AX82">
        <v>17.79</v>
      </c>
      <c r="AY82">
        <v>1.861</v>
      </c>
      <c r="AZ82">
        <v>19.16</v>
      </c>
      <c r="BA82">
        <v>39.619999999999997</v>
      </c>
      <c r="BB82">
        <v>7.5940000000000003</v>
      </c>
      <c r="BC82">
        <v>17.02</v>
      </c>
      <c r="BD82">
        <v>3.6760000000000002</v>
      </c>
      <c r="BE82">
        <v>6.1539999999999999</v>
      </c>
      <c r="BF82">
        <v>2.6579999999999999</v>
      </c>
      <c r="BG82">
        <v>1.6759999999999999</v>
      </c>
      <c r="BH82">
        <v>25.1</v>
      </c>
      <c r="BI82">
        <v>81.23</v>
      </c>
      <c r="BJ82">
        <v>45.36</v>
      </c>
    </row>
    <row r="83" spans="1:62" x14ac:dyDescent="0.25">
      <c r="A83">
        <v>988</v>
      </c>
      <c r="B83" t="s">
        <v>81</v>
      </c>
      <c r="C83" s="2">
        <v>10.72</v>
      </c>
      <c r="D83" s="2">
        <v>3.448</v>
      </c>
      <c r="E83" s="2">
        <v>22.87</v>
      </c>
      <c r="F83" s="2">
        <v>2.4340000000000002</v>
      </c>
      <c r="G83" s="2">
        <v>25.26</v>
      </c>
      <c r="H83" s="2">
        <v>68.8</v>
      </c>
      <c r="I83" s="2">
        <v>8.484</v>
      </c>
      <c r="J83" s="2">
        <v>17.37</v>
      </c>
      <c r="K83" s="2">
        <v>3.5720000000000001</v>
      </c>
      <c r="L83" s="2">
        <v>6.4459999999999997</v>
      </c>
      <c r="M83" s="2">
        <v>2.44</v>
      </c>
      <c r="N83" s="2">
        <v>1.8129999999999999</v>
      </c>
      <c r="O83" s="2">
        <v>24.92</v>
      </c>
      <c r="P83" s="2">
        <v>104.08</v>
      </c>
      <c r="Q83">
        <v>42.55</v>
      </c>
      <c r="R83" s="2">
        <v>11.7</v>
      </c>
      <c r="S83" s="2">
        <v>4.3959999999999999</v>
      </c>
      <c r="T83" s="2">
        <v>23.12</v>
      </c>
      <c r="U83" s="2">
        <v>1.147</v>
      </c>
      <c r="V83" s="2">
        <v>23.59</v>
      </c>
      <c r="W83" s="2">
        <v>62.8</v>
      </c>
      <c r="X83" s="2">
        <v>7.9790000000000001</v>
      </c>
      <c r="Y83" s="2">
        <v>19.32</v>
      </c>
      <c r="Z83" s="2">
        <v>3.84</v>
      </c>
      <c r="AA83" s="2">
        <v>6.6180000000000003</v>
      </c>
      <c r="AB83" s="2">
        <v>2.7970000000000002</v>
      </c>
      <c r="AC83" s="2">
        <v>1.7230000000000001</v>
      </c>
      <c r="AD83" s="2">
        <v>28</v>
      </c>
      <c r="AE83" s="2">
        <v>97.53</v>
      </c>
      <c r="AF83">
        <v>54.61</v>
      </c>
      <c r="AG83" s="2">
        <v>8.6850000000000005</v>
      </c>
      <c r="AH83" s="2">
        <v>3.36</v>
      </c>
      <c r="AI83" s="2">
        <v>20.18</v>
      </c>
      <c r="AJ83" s="2">
        <v>2.11</v>
      </c>
      <c r="AK83" s="2">
        <v>22.34</v>
      </c>
      <c r="AL83" s="2">
        <v>51.3</v>
      </c>
      <c r="AM83" s="2">
        <v>8.0449999999999999</v>
      </c>
      <c r="AN83" s="2">
        <v>17.829999999999998</v>
      </c>
      <c r="AO83" s="2">
        <v>3.78</v>
      </c>
      <c r="AP83" s="2">
        <v>6.51</v>
      </c>
      <c r="AQ83" s="2">
        <v>2.9470000000000001</v>
      </c>
      <c r="AR83" s="2">
        <v>1.722</v>
      </c>
      <c r="AS83" s="2">
        <v>22.54</v>
      </c>
      <c r="AT83" s="2">
        <v>85.75</v>
      </c>
      <c r="AU83">
        <v>52.55</v>
      </c>
      <c r="AV83">
        <v>10.37</v>
      </c>
      <c r="AW83">
        <v>3.7349999999999999</v>
      </c>
      <c r="AX83">
        <v>22.06</v>
      </c>
      <c r="AY83">
        <v>1.897</v>
      </c>
      <c r="AZ83">
        <v>23.73</v>
      </c>
      <c r="BA83">
        <v>60.97</v>
      </c>
      <c r="BB83">
        <v>8.1690000000000005</v>
      </c>
      <c r="BC83">
        <v>18.170000000000002</v>
      </c>
      <c r="BD83">
        <v>3.7309999999999999</v>
      </c>
      <c r="BE83">
        <v>6.5250000000000004</v>
      </c>
      <c r="BF83">
        <v>2.7280000000000002</v>
      </c>
      <c r="BG83">
        <v>1.7529999999999999</v>
      </c>
      <c r="BH83">
        <v>25.15</v>
      </c>
      <c r="BI83">
        <v>95.79</v>
      </c>
      <c r="BJ83">
        <v>49.9</v>
      </c>
    </row>
    <row r="84" spans="1:62" x14ac:dyDescent="0.25">
      <c r="A84">
        <v>994</v>
      </c>
      <c r="B84" t="s">
        <v>82</v>
      </c>
      <c r="C84" s="2">
        <v>10.66</v>
      </c>
      <c r="D84" s="2">
        <v>2.742</v>
      </c>
      <c r="E84" s="2">
        <v>19.18</v>
      </c>
      <c r="F84" s="2">
        <v>3.1560000000000001</v>
      </c>
      <c r="G84" s="2">
        <v>22.26</v>
      </c>
      <c r="H84" s="2">
        <v>49.54</v>
      </c>
      <c r="I84" s="2">
        <v>8.298</v>
      </c>
      <c r="J84" s="2">
        <v>18.64</v>
      </c>
      <c r="K84" s="2">
        <v>3.59</v>
      </c>
      <c r="L84" s="2">
        <v>6.8869999999999996</v>
      </c>
      <c r="M84" s="2">
        <v>2.4689999999999999</v>
      </c>
      <c r="N84" s="2">
        <v>1.9239999999999999</v>
      </c>
      <c r="O84" s="2">
        <v>26.39</v>
      </c>
      <c r="P84" s="2">
        <v>99.07</v>
      </c>
      <c r="Q84">
        <v>45.87</v>
      </c>
      <c r="R84" s="2">
        <v>10.93</v>
      </c>
      <c r="S84" s="2">
        <v>3.383</v>
      </c>
      <c r="T84" s="2">
        <v>19.260000000000002</v>
      </c>
      <c r="U84" s="2">
        <v>1.7709999999999999</v>
      </c>
      <c r="V84" s="2">
        <v>19.3</v>
      </c>
      <c r="W84" s="2">
        <v>51.6</v>
      </c>
      <c r="X84" s="2">
        <v>7.8689999999999998</v>
      </c>
      <c r="Y84" s="2">
        <v>19.02</v>
      </c>
      <c r="Z84" s="2">
        <v>3.718</v>
      </c>
      <c r="AA84" s="2">
        <v>6.7590000000000003</v>
      </c>
      <c r="AB84" s="2">
        <v>2.6520000000000001</v>
      </c>
      <c r="AC84" s="2">
        <v>1.8180000000000001</v>
      </c>
      <c r="AD84" s="2">
        <v>30</v>
      </c>
      <c r="AE84" s="2">
        <v>99.95</v>
      </c>
      <c r="AF84">
        <v>50.5</v>
      </c>
      <c r="AG84" s="2">
        <v>8.7929999999999993</v>
      </c>
      <c r="AH84" s="2">
        <v>3.44</v>
      </c>
      <c r="AI84" s="2">
        <v>20.67</v>
      </c>
      <c r="AJ84" s="2">
        <v>0.94</v>
      </c>
      <c r="AK84" s="2">
        <v>21.65</v>
      </c>
      <c r="AL84" s="2">
        <v>59.7</v>
      </c>
      <c r="AM84" s="2">
        <v>7.8170000000000002</v>
      </c>
      <c r="AN84" s="2">
        <v>15.62</v>
      </c>
      <c r="AO84" s="2">
        <v>3.62</v>
      </c>
      <c r="AP84" s="2">
        <v>6.04</v>
      </c>
      <c r="AQ84" s="2">
        <v>2.8809999999999998</v>
      </c>
      <c r="AR84" s="2">
        <v>1.669</v>
      </c>
      <c r="AS84" s="2">
        <v>24.36</v>
      </c>
      <c r="AT84" s="2">
        <v>88.05</v>
      </c>
      <c r="AU84">
        <v>45</v>
      </c>
      <c r="AV84">
        <v>10.130000000000001</v>
      </c>
      <c r="AW84">
        <v>3.1880000000000002</v>
      </c>
      <c r="AX84">
        <v>19.7</v>
      </c>
      <c r="AY84">
        <v>1.956</v>
      </c>
      <c r="AZ84">
        <v>21.07</v>
      </c>
      <c r="BA84">
        <v>53.61</v>
      </c>
      <c r="BB84">
        <v>7.9950000000000001</v>
      </c>
      <c r="BC84">
        <v>17.760000000000002</v>
      </c>
      <c r="BD84">
        <v>3.6429999999999998</v>
      </c>
      <c r="BE84">
        <v>6.5620000000000003</v>
      </c>
      <c r="BF84">
        <v>2.6669999999999998</v>
      </c>
      <c r="BG84">
        <v>1.804</v>
      </c>
      <c r="BH84">
        <v>26.92</v>
      </c>
      <c r="BI84">
        <v>95.69</v>
      </c>
      <c r="BJ84">
        <v>47.12</v>
      </c>
    </row>
    <row r="85" spans="1:62" x14ac:dyDescent="0.25">
      <c r="A85">
        <v>1000</v>
      </c>
      <c r="B85" t="s">
        <v>83</v>
      </c>
      <c r="C85" s="2">
        <v>10.85</v>
      </c>
      <c r="D85" s="2">
        <v>2.3180000000000001</v>
      </c>
      <c r="E85" s="2">
        <v>20.75</v>
      </c>
      <c r="F85" s="2">
        <v>3.339</v>
      </c>
      <c r="G85" s="2">
        <v>24.16</v>
      </c>
      <c r="H85" s="2">
        <v>56.05</v>
      </c>
      <c r="I85" s="2">
        <v>7.9349999999999996</v>
      </c>
      <c r="J85" s="2">
        <v>14.26</v>
      </c>
      <c r="K85" s="2">
        <v>3.3239999999999998</v>
      </c>
      <c r="L85" s="2">
        <v>5.7549999999999999</v>
      </c>
      <c r="M85" s="2">
        <v>2.3050000000000002</v>
      </c>
      <c r="N85" s="2">
        <v>1.7350000000000001</v>
      </c>
      <c r="O85" s="2">
        <v>26.52</v>
      </c>
      <c r="P85" s="2">
        <v>80.27</v>
      </c>
      <c r="Q85">
        <v>32.85</v>
      </c>
      <c r="R85" s="2">
        <v>11.01</v>
      </c>
      <c r="S85" s="2">
        <v>1.8680000000000001</v>
      </c>
      <c r="T85" s="2">
        <v>20.41</v>
      </c>
      <c r="U85" s="2">
        <v>2.4569999999999999</v>
      </c>
      <c r="V85" s="2">
        <v>21.06</v>
      </c>
      <c r="W85" s="2">
        <v>40.5</v>
      </c>
      <c r="X85" s="2">
        <v>6.9809999999999999</v>
      </c>
      <c r="Y85" s="2">
        <v>13.43</v>
      </c>
      <c r="Z85" s="2">
        <v>3.2869999999999999</v>
      </c>
      <c r="AA85" s="2">
        <v>5.4720000000000004</v>
      </c>
      <c r="AB85" s="2">
        <v>2.3759999999999999</v>
      </c>
      <c r="AC85" s="2">
        <v>1.665</v>
      </c>
      <c r="AD85" s="2">
        <v>27.5</v>
      </c>
      <c r="AE85" s="2">
        <v>72.13</v>
      </c>
      <c r="AF85">
        <v>32.19</v>
      </c>
      <c r="AG85" s="2">
        <v>8.1910000000000007</v>
      </c>
      <c r="AH85" s="2">
        <v>2.87</v>
      </c>
      <c r="AI85" s="2">
        <v>18.91</v>
      </c>
      <c r="AJ85" s="2">
        <v>1.66</v>
      </c>
      <c r="AK85" s="2">
        <v>20.54</v>
      </c>
      <c r="AL85" s="2">
        <v>53.1</v>
      </c>
      <c r="AM85" s="2">
        <v>7.774</v>
      </c>
      <c r="AN85" s="2">
        <v>14.7</v>
      </c>
      <c r="AO85" s="2">
        <v>3.54</v>
      </c>
      <c r="AP85" s="2">
        <v>5.76</v>
      </c>
      <c r="AQ85" s="2">
        <v>2.851</v>
      </c>
      <c r="AR85" s="2">
        <v>1.627</v>
      </c>
      <c r="AS85" s="2">
        <v>22.76</v>
      </c>
      <c r="AT85" s="2">
        <v>74.92</v>
      </c>
      <c r="AU85">
        <v>41.91</v>
      </c>
      <c r="AV85">
        <v>10.02</v>
      </c>
      <c r="AW85">
        <v>2.3519999999999999</v>
      </c>
      <c r="AX85">
        <v>20.02</v>
      </c>
      <c r="AY85">
        <v>2.4849999999999999</v>
      </c>
      <c r="AZ85">
        <v>21.92</v>
      </c>
      <c r="BA85">
        <v>49.88</v>
      </c>
      <c r="BB85">
        <v>7.5629999999999997</v>
      </c>
      <c r="BC85">
        <v>14.13</v>
      </c>
      <c r="BD85">
        <v>3.3839999999999999</v>
      </c>
      <c r="BE85">
        <v>5.6619999999999999</v>
      </c>
      <c r="BF85">
        <v>2.5110000000000001</v>
      </c>
      <c r="BG85">
        <v>1.6759999999999999</v>
      </c>
      <c r="BH85">
        <v>25.59</v>
      </c>
      <c r="BI85">
        <v>75.77</v>
      </c>
      <c r="BJ85">
        <v>35.65</v>
      </c>
    </row>
    <row r="86" spans="1:62" x14ac:dyDescent="0.25">
      <c r="A86">
        <v>1006</v>
      </c>
      <c r="B86" t="s">
        <v>84</v>
      </c>
      <c r="C86" s="2">
        <v>12.77</v>
      </c>
      <c r="D86" s="2">
        <v>2.7050000000000001</v>
      </c>
      <c r="E86" s="2">
        <v>20.16</v>
      </c>
      <c r="F86" s="2">
        <v>2.0529999999999999</v>
      </c>
      <c r="G86" s="2">
        <v>22.14</v>
      </c>
      <c r="H86" s="2">
        <v>48.12</v>
      </c>
      <c r="I86" s="2">
        <v>8.1140000000000008</v>
      </c>
      <c r="J86" s="2">
        <v>17.36</v>
      </c>
      <c r="K86" s="2">
        <v>3.6309999999999998</v>
      </c>
      <c r="L86" s="2">
        <v>6.407</v>
      </c>
      <c r="M86" s="2">
        <v>2.63</v>
      </c>
      <c r="N86" s="2">
        <v>1.766</v>
      </c>
      <c r="O86" s="2">
        <v>25.96</v>
      </c>
      <c r="P86" s="2">
        <v>92.07</v>
      </c>
      <c r="Q86">
        <v>45.77</v>
      </c>
      <c r="R86" s="2">
        <v>11.94</v>
      </c>
      <c r="S86" s="2">
        <v>3.0030000000000001</v>
      </c>
      <c r="T86" s="2">
        <v>19.28</v>
      </c>
      <c r="U86" s="2">
        <v>1.28</v>
      </c>
      <c r="V86" s="2">
        <v>19.46</v>
      </c>
      <c r="W86" s="2">
        <v>47.55</v>
      </c>
      <c r="X86" s="2">
        <v>8.0350000000000001</v>
      </c>
      <c r="Y86" s="2">
        <v>18.46</v>
      </c>
      <c r="Z86" s="2">
        <v>3.7810000000000001</v>
      </c>
      <c r="AA86" s="2">
        <v>6.5220000000000002</v>
      </c>
      <c r="AB86" s="2">
        <v>2.7989999999999999</v>
      </c>
      <c r="AC86" s="2">
        <v>1.7250000000000001</v>
      </c>
      <c r="AD86" s="2">
        <v>28</v>
      </c>
      <c r="AE86" s="2">
        <v>86.4</v>
      </c>
      <c r="AF86">
        <v>51.35</v>
      </c>
      <c r="AG86" s="2">
        <v>9.798</v>
      </c>
      <c r="AH86" s="2">
        <v>2.83</v>
      </c>
      <c r="AI86" s="2">
        <v>17.059999999999999</v>
      </c>
      <c r="AJ86" s="2">
        <v>1.53</v>
      </c>
      <c r="AK86" s="2">
        <v>18.600000000000001</v>
      </c>
      <c r="AL86" s="2">
        <v>42.65</v>
      </c>
      <c r="AM86" s="2">
        <v>7.968</v>
      </c>
      <c r="AN86" s="2">
        <v>17.25</v>
      </c>
      <c r="AO86" s="2">
        <v>3.81</v>
      </c>
      <c r="AP86" s="2">
        <v>6.24</v>
      </c>
      <c r="AQ86" s="2">
        <v>3.06</v>
      </c>
      <c r="AR86" s="2">
        <v>1.6379999999999999</v>
      </c>
      <c r="AS86" s="2">
        <v>23.35</v>
      </c>
      <c r="AT86" s="2">
        <v>78.89</v>
      </c>
      <c r="AU86">
        <v>52.78</v>
      </c>
      <c r="AV86">
        <v>11.5</v>
      </c>
      <c r="AW86">
        <v>2.8460000000000001</v>
      </c>
      <c r="AX86">
        <v>18.829999999999998</v>
      </c>
      <c r="AY86">
        <v>1.621</v>
      </c>
      <c r="AZ86">
        <v>20.07</v>
      </c>
      <c r="BA86">
        <v>46.11</v>
      </c>
      <c r="BB86">
        <v>8.0389999999999997</v>
      </c>
      <c r="BC86">
        <v>17.690000000000001</v>
      </c>
      <c r="BD86">
        <v>3.7410000000000001</v>
      </c>
      <c r="BE86">
        <v>6.39</v>
      </c>
      <c r="BF86">
        <v>2.83</v>
      </c>
      <c r="BG86">
        <v>1.71</v>
      </c>
      <c r="BH86">
        <v>25.77</v>
      </c>
      <c r="BI86">
        <v>85.79</v>
      </c>
      <c r="BJ86">
        <v>49.97</v>
      </c>
    </row>
    <row r="87" spans="1:62" x14ac:dyDescent="0.25">
      <c r="A87">
        <v>1012</v>
      </c>
      <c r="B87" t="s">
        <v>85</v>
      </c>
      <c r="C87" s="2">
        <v>10.83</v>
      </c>
      <c r="D87" s="2">
        <v>1.621</v>
      </c>
      <c r="E87" s="2">
        <v>23.01</v>
      </c>
      <c r="F87" s="2">
        <v>2.9830000000000001</v>
      </c>
      <c r="G87" s="2">
        <v>26.02</v>
      </c>
      <c r="H87" s="2">
        <v>39.67</v>
      </c>
      <c r="I87" s="2">
        <v>6.8259999999999996</v>
      </c>
      <c r="J87" s="2">
        <v>14.64</v>
      </c>
      <c r="K87" s="2">
        <v>3.262</v>
      </c>
      <c r="L87" s="2">
        <v>5.65</v>
      </c>
      <c r="M87" s="2">
        <v>2</v>
      </c>
      <c r="N87" s="2">
        <v>1.8280000000000001</v>
      </c>
      <c r="O87" s="2">
        <v>26.59</v>
      </c>
      <c r="P87" s="2">
        <v>82.83</v>
      </c>
      <c r="Q87">
        <v>27.22</v>
      </c>
      <c r="R87" s="2">
        <v>10.28</v>
      </c>
      <c r="S87" s="2">
        <v>1.7769999999999999</v>
      </c>
      <c r="T87" s="2">
        <v>21.12</v>
      </c>
      <c r="U87" s="2">
        <v>2.847</v>
      </c>
      <c r="V87" s="2">
        <v>21.36</v>
      </c>
      <c r="W87" s="2">
        <v>40.200000000000003</v>
      </c>
      <c r="X87" s="2">
        <v>7.33</v>
      </c>
      <c r="Y87" s="2">
        <v>13.88</v>
      </c>
      <c r="Z87" s="2">
        <v>3.194</v>
      </c>
      <c r="AA87" s="2">
        <v>5.7960000000000003</v>
      </c>
      <c r="AB87" s="2">
        <v>2.21</v>
      </c>
      <c r="AC87" s="2">
        <v>1.8149999999999999</v>
      </c>
      <c r="AD87" s="2">
        <v>28.5</v>
      </c>
      <c r="AE87" s="2">
        <v>76</v>
      </c>
      <c r="AF87">
        <v>31.35</v>
      </c>
      <c r="AG87" s="2">
        <v>8.8130000000000006</v>
      </c>
      <c r="AH87" s="2">
        <v>3.73</v>
      </c>
      <c r="AI87" s="2">
        <v>20.81</v>
      </c>
      <c r="AJ87" s="2">
        <v>1.24</v>
      </c>
      <c r="AK87" s="2">
        <v>21.96</v>
      </c>
      <c r="AL87" s="2">
        <v>59</v>
      </c>
      <c r="AM87" s="2">
        <v>8.1639999999999997</v>
      </c>
      <c r="AN87" s="2">
        <v>17.12</v>
      </c>
      <c r="AO87" s="2">
        <v>3.84</v>
      </c>
      <c r="AP87" s="2">
        <v>6.17</v>
      </c>
      <c r="AQ87" s="2">
        <v>3.0110000000000001</v>
      </c>
      <c r="AR87" s="2">
        <v>1.607</v>
      </c>
      <c r="AS87" s="2">
        <v>23.11</v>
      </c>
      <c r="AT87" s="2">
        <v>82.22</v>
      </c>
      <c r="AU87">
        <v>51.55</v>
      </c>
      <c r="AV87">
        <v>9.9700000000000006</v>
      </c>
      <c r="AW87">
        <v>2.3759999999999999</v>
      </c>
      <c r="AX87">
        <v>21.65</v>
      </c>
      <c r="AY87">
        <v>2.3570000000000002</v>
      </c>
      <c r="AZ87">
        <v>23.11</v>
      </c>
      <c r="BA87">
        <v>46.29</v>
      </c>
      <c r="BB87">
        <v>7.44</v>
      </c>
      <c r="BC87">
        <v>15.21</v>
      </c>
      <c r="BD87">
        <v>3.4319999999999999</v>
      </c>
      <c r="BE87">
        <v>5.8719999999999999</v>
      </c>
      <c r="BF87">
        <v>2.407</v>
      </c>
      <c r="BG87">
        <v>1.75</v>
      </c>
      <c r="BH87">
        <v>26.07</v>
      </c>
      <c r="BI87">
        <v>80.349999999999994</v>
      </c>
      <c r="BJ87">
        <v>36.71</v>
      </c>
    </row>
    <row r="88" spans="1:62" x14ac:dyDescent="0.25">
      <c r="A88">
        <v>1018</v>
      </c>
      <c r="B88" t="s">
        <v>86</v>
      </c>
      <c r="C88" s="2">
        <v>9.57</v>
      </c>
      <c r="D88" s="2">
        <v>1.593</v>
      </c>
      <c r="E88" s="2">
        <v>19.059999999999999</v>
      </c>
      <c r="F88" s="2">
        <v>4.8620000000000001</v>
      </c>
      <c r="G88" s="2">
        <v>24.21</v>
      </c>
      <c r="H88" s="2">
        <v>37.14</v>
      </c>
      <c r="I88" s="2">
        <v>7.28</v>
      </c>
      <c r="J88" s="2">
        <v>14.4</v>
      </c>
      <c r="K88" s="2">
        <v>3.13</v>
      </c>
      <c r="L88" s="2">
        <v>6.0960000000000001</v>
      </c>
      <c r="M88" s="2">
        <v>2.1779999999999999</v>
      </c>
      <c r="N88" s="2">
        <v>1.9490000000000001</v>
      </c>
      <c r="O88" s="2">
        <v>24.05</v>
      </c>
      <c r="P88" s="2">
        <v>98.05</v>
      </c>
      <c r="Q88">
        <v>31.37</v>
      </c>
      <c r="R88" s="2">
        <v>10.6</v>
      </c>
      <c r="S88" s="2">
        <v>2.3490000000000002</v>
      </c>
      <c r="T88" s="2">
        <v>20.02</v>
      </c>
      <c r="U88" s="2">
        <v>1.1759999999999999</v>
      </c>
      <c r="V88" s="2">
        <v>20.190000000000001</v>
      </c>
      <c r="W88" s="2">
        <v>46.7</v>
      </c>
      <c r="X88" s="2">
        <v>9.5790000000000006</v>
      </c>
      <c r="Y88" s="2">
        <v>15.48</v>
      </c>
      <c r="Z88" s="2">
        <v>3.2850000000000001</v>
      </c>
      <c r="AA88" s="2">
        <v>6.194</v>
      </c>
      <c r="AB88" s="2">
        <v>2.355</v>
      </c>
      <c r="AC88" s="2">
        <v>1.8859999999999999</v>
      </c>
      <c r="AD88" s="2">
        <v>28</v>
      </c>
      <c r="AE88" s="2">
        <v>88.25</v>
      </c>
      <c r="AF88">
        <v>36.26</v>
      </c>
      <c r="AG88" s="2">
        <v>8.3460000000000001</v>
      </c>
      <c r="AH88" s="2">
        <v>2.94</v>
      </c>
      <c r="AI88" s="2">
        <v>18.04</v>
      </c>
      <c r="AJ88" s="2">
        <v>2.67</v>
      </c>
      <c r="AK88" s="2">
        <v>20.78</v>
      </c>
      <c r="AL88" s="2">
        <v>50</v>
      </c>
      <c r="AM88" s="2">
        <v>7.7450000000000001</v>
      </c>
      <c r="AN88" s="2">
        <v>16.05</v>
      </c>
      <c r="AO88" s="2">
        <v>3.51</v>
      </c>
      <c r="AP88" s="2">
        <v>6.31</v>
      </c>
      <c r="AQ88" s="2">
        <v>2.8580000000000001</v>
      </c>
      <c r="AR88" s="2">
        <v>1.798</v>
      </c>
      <c r="AS88" s="2">
        <v>21.07</v>
      </c>
      <c r="AT88" s="2">
        <v>82.36</v>
      </c>
      <c r="AU88">
        <v>45.87</v>
      </c>
      <c r="AV88">
        <v>9.51</v>
      </c>
      <c r="AW88">
        <v>2.294</v>
      </c>
      <c r="AX88">
        <v>19.04</v>
      </c>
      <c r="AY88">
        <v>2.903</v>
      </c>
      <c r="AZ88">
        <v>21.73</v>
      </c>
      <c r="BA88">
        <v>44.61</v>
      </c>
      <c r="BB88">
        <v>8.2010000000000005</v>
      </c>
      <c r="BC88">
        <v>15.31</v>
      </c>
      <c r="BD88">
        <v>3.3079999999999998</v>
      </c>
      <c r="BE88">
        <v>6.2</v>
      </c>
      <c r="BF88">
        <v>2.464</v>
      </c>
      <c r="BG88">
        <v>1.8779999999999999</v>
      </c>
      <c r="BH88">
        <v>24.37</v>
      </c>
      <c r="BI88">
        <v>89.55</v>
      </c>
      <c r="BJ88">
        <v>37.83</v>
      </c>
    </row>
    <row r="89" spans="1:62" x14ac:dyDescent="0.25">
      <c r="A89">
        <v>1024</v>
      </c>
      <c r="B89" t="s">
        <v>87</v>
      </c>
      <c r="C89" s="2">
        <v>10.69</v>
      </c>
      <c r="D89" s="2">
        <v>2.4540000000000002</v>
      </c>
      <c r="E89" s="2">
        <v>21.24</v>
      </c>
      <c r="F89" s="2">
        <v>3.3879999999999999</v>
      </c>
      <c r="G89" s="2">
        <v>24.64</v>
      </c>
      <c r="H89" s="2">
        <v>56.69</v>
      </c>
      <c r="I89" s="2">
        <v>8.1820000000000004</v>
      </c>
      <c r="J89" s="2">
        <v>15.83</v>
      </c>
      <c r="K89" s="2">
        <v>3.335</v>
      </c>
      <c r="L89" s="2">
        <v>6.4029999999999996</v>
      </c>
      <c r="M89" s="2">
        <v>2.2290000000000001</v>
      </c>
      <c r="N89" s="2">
        <v>1.9279999999999999</v>
      </c>
      <c r="O89" s="2">
        <v>25.08</v>
      </c>
      <c r="P89" s="2">
        <v>89.81</v>
      </c>
      <c r="Q89">
        <v>35.270000000000003</v>
      </c>
      <c r="R89" s="2">
        <v>10.62</v>
      </c>
      <c r="S89" s="2">
        <v>2.6960000000000002</v>
      </c>
      <c r="T89" s="2">
        <v>20.78</v>
      </c>
      <c r="U89" s="2">
        <v>2.395</v>
      </c>
      <c r="V89" s="2">
        <v>20.81</v>
      </c>
      <c r="W89" s="2">
        <v>51.9</v>
      </c>
      <c r="X89" s="2">
        <v>7.7240000000000002</v>
      </c>
      <c r="Y89" s="2">
        <v>16.100000000000001</v>
      </c>
      <c r="Z89" s="2">
        <v>3.4020000000000001</v>
      </c>
      <c r="AA89" s="2">
        <v>6.2969999999999997</v>
      </c>
      <c r="AB89" s="2">
        <v>2.4350000000000001</v>
      </c>
      <c r="AC89" s="2">
        <v>1.851</v>
      </c>
      <c r="AD89" s="2">
        <v>28.5</v>
      </c>
      <c r="AE89" s="2">
        <v>81.650000000000006</v>
      </c>
      <c r="AF89">
        <v>39.68</v>
      </c>
      <c r="AG89" s="2">
        <v>8.1890000000000001</v>
      </c>
      <c r="AH89" s="2">
        <v>2.6</v>
      </c>
      <c r="AI89" s="2">
        <v>18.62</v>
      </c>
      <c r="AJ89" s="2">
        <v>2.41</v>
      </c>
      <c r="AK89" s="2">
        <v>21.08</v>
      </c>
      <c r="AL89" s="2">
        <v>47.65</v>
      </c>
      <c r="AM89" s="2">
        <v>8.0269999999999992</v>
      </c>
      <c r="AN89" s="2">
        <v>15.71</v>
      </c>
      <c r="AO89" s="2">
        <v>3.53</v>
      </c>
      <c r="AP89" s="2">
        <v>6.17</v>
      </c>
      <c r="AQ89" s="2">
        <v>2.7930000000000001</v>
      </c>
      <c r="AR89" s="2">
        <v>1.748</v>
      </c>
      <c r="AS89" s="2">
        <v>21.99</v>
      </c>
      <c r="AT89" s="2">
        <v>77.680000000000007</v>
      </c>
      <c r="AU89">
        <v>43.88</v>
      </c>
      <c r="AV89">
        <v>9.83</v>
      </c>
      <c r="AW89">
        <v>2.5830000000000002</v>
      </c>
      <c r="AX89">
        <v>20.21</v>
      </c>
      <c r="AY89">
        <v>2.7309999999999999</v>
      </c>
      <c r="AZ89">
        <v>22.18</v>
      </c>
      <c r="BA89">
        <v>52.08</v>
      </c>
      <c r="BB89">
        <v>7.9779999999999998</v>
      </c>
      <c r="BC89">
        <v>15.88</v>
      </c>
      <c r="BD89">
        <v>3.4220000000000002</v>
      </c>
      <c r="BE89">
        <v>6.29</v>
      </c>
      <c r="BF89">
        <v>2.4860000000000002</v>
      </c>
      <c r="BG89">
        <v>1.8420000000000001</v>
      </c>
      <c r="BH89">
        <v>25.19</v>
      </c>
      <c r="BI89">
        <v>83.05</v>
      </c>
      <c r="BJ89">
        <v>39.61</v>
      </c>
    </row>
    <row r="90" spans="1:62" x14ac:dyDescent="0.25">
      <c r="A90">
        <v>1030</v>
      </c>
      <c r="B90" t="s">
        <v>88</v>
      </c>
      <c r="C90" s="2">
        <v>10.14</v>
      </c>
      <c r="D90" s="2" t="s">
        <v>394</v>
      </c>
      <c r="E90" s="2">
        <v>17.87</v>
      </c>
      <c r="F90" s="2">
        <v>4.4119999999999999</v>
      </c>
      <c r="G90" s="2">
        <v>22.63</v>
      </c>
      <c r="H90" s="2">
        <v>28.92</v>
      </c>
      <c r="I90" s="2">
        <v>7.6180000000000003</v>
      </c>
      <c r="J90" s="2">
        <v>13.67</v>
      </c>
      <c r="K90" s="2">
        <v>3.1930000000000001</v>
      </c>
      <c r="L90" s="2">
        <v>5.7030000000000003</v>
      </c>
      <c r="M90" s="2">
        <v>2.339</v>
      </c>
      <c r="N90" s="2">
        <v>1.7789999999999999</v>
      </c>
      <c r="O90" s="2">
        <v>26.97</v>
      </c>
      <c r="P90" s="2">
        <v>97.11</v>
      </c>
      <c r="Q90">
        <v>32.42</v>
      </c>
      <c r="R90" s="2">
        <v>10.81</v>
      </c>
      <c r="S90" s="2">
        <v>2.4129999999999998</v>
      </c>
      <c r="T90" s="2">
        <v>18.440000000000001</v>
      </c>
      <c r="U90" s="2">
        <v>2.6539999999999999</v>
      </c>
      <c r="V90" s="2">
        <v>18.7</v>
      </c>
      <c r="W90" s="2">
        <v>35.4</v>
      </c>
      <c r="X90" s="2">
        <v>9.1340000000000003</v>
      </c>
      <c r="Y90" s="2">
        <v>17.739999999999998</v>
      </c>
      <c r="Z90" s="2">
        <v>3.6230000000000002</v>
      </c>
      <c r="AA90" s="2">
        <v>6.415</v>
      </c>
      <c r="AB90" s="2">
        <v>2.7010000000000001</v>
      </c>
      <c r="AC90" s="2">
        <v>1.7709999999999999</v>
      </c>
      <c r="AD90" s="2">
        <v>27.5</v>
      </c>
      <c r="AE90" s="2">
        <v>97.53</v>
      </c>
      <c r="AF90">
        <v>47.51</v>
      </c>
      <c r="AG90" s="2">
        <v>9.5540000000000003</v>
      </c>
      <c r="AH90" s="2">
        <v>2.88</v>
      </c>
      <c r="AI90" s="2">
        <v>20</v>
      </c>
      <c r="AJ90" s="2">
        <v>1.49</v>
      </c>
      <c r="AK90" s="2">
        <v>21.54</v>
      </c>
      <c r="AL90" s="2">
        <v>48.6</v>
      </c>
      <c r="AM90" s="2">
        <v>7.8719999999999999</v>
      </c>
      <c r="AN90" s="2">
        <v>16.89</v>
      </c>
      <c r="AO90" s="2">
        <v>3.52</v>
      </c>
      <c r="AP90" s="2">
        <v>6.61</v>
      </c>
      <c r="AQ90" s="2">
        <v>2.7469999999999999</v>
      </c>
      <c r="AR90" s="2">
        <v>1.8779999999999999</v>
      </c>
      <c r="AS90" s="2">
        <v>23.5</v>
      </c>
      <c r="AT90" s="2">
        <v>85.34</v>
      </c>
      <c r="AU90">
        <v>46.43</v>
      </c>
      <c r="AV90">
        <v>10.17</v>
      </c>
      <c r="AW90">
        <v>2.6459999999999999</v>
      </c>
      <c r="AX90">
        <v>18.77</v>
      </c>
      <c r="AY90">
        <v>2.8519999999999999</v>
      </c>
      <c r="AZ90">
        <v>20.96</v>
      </c>
      <c r="BA90">
        <v>37.64</v>
      </c>
      <c r="BB90">
        <v>8.2080000000000002</v>
      </c>
      <c r="BC90">
        <v>16.100000000000001</v>
      </c>
      <c r="BD90">
        <v>3.4449999999999998</v>
      </c>
      <c r="BE90">
        <v>6.2430000000000003</v>
      </c>
      <c r="BF90">
        <v>2.5960000000000001</v>
      </c>
      <c r="BG90">
        <v>1.8089999999999999</v>
      </c>
      <c r="BH90">
        <v>25.99</v>
      </c>
      <c r="BI90">
        <v>93.33</v>
      </c>
      <c r="BJ90">
        <v>42.12</v>
      </c>
    </row>
    <row r="91" spans="1:62" x14ac:dyDescent="0.25">
      <c r="A91">
        <v>1036</v>
      </c>
      <c r="B91" t="s">
        <v>89</v>
      </c>
      <c r="C91" s="2">
        <v>11.95</v>
      </c>
      <c r="D91" s="2">
        <v>2.169</v>
      </c>
      <c r="E91" s="2">
        <v>20.85</v>
      </c>
      <c r="F91" s="2">
        <v>3.22</v>
      </c>
      <c r="G91" s="2">
        <v>24.04</v>
      </c>
      <c r="H91" s="2">
        <v>40.4</v>
      </c>
      <c r="I91" s="2">
        <v>8.0440000000000005</v>
      </c>
      <c r="J91" s="2">
        <v>16.97</v>
      </c>
      <c r="K91" s="2">
        <v>3.613</v>
      </c>
      <c r="L91" s="2">
        <v>6.117</v>
      </c>
      <c r="M91" s="2">
        <v>2.532</v>
      </c>
      <c r="N91" s="2">
        <v>1.7</v>
      </c>
      <c r="O91" s="2">
        <v>25.83</v>
      </c>
      <c r="P91" s="2">
        <v>102.76</v>
      </c>
      <c r="Q91">
        <v>42.69</v>
      </c>
      <c r="R91" s="2">
        <v>12.42</v>
      </c>
      <c r="S91" s="2">
        <v>2.8370000000000002</v>
      </c>
      <c r="T91" s="2">
        <v>20.73</v>
      </c>
      <c r="U91" s="2">
        <v>1.5029999999999999</v>
      </c>
      <c r="V91" s="2">
        <v>21.41</v>
      </c>
      <c r="W91" s="2">
        <v>48.15</v>
      </c>
      <c r="X91" s="2">
        <v>7.5129999999999999</v>
      </c>
      <c r="Y91" s="2">
        <v>17.2</v>
      </c>
      <c r="Z91" s="2">
        <v>3.6819999999999999</v>
      </c>
      <c r="AA91" s="2">
        <v>6.1630000000000003</v>
      </c>
      <c r="AB91" s="2">
        <v>2.5760000000000001</v>
      </c>
      <c r="AC91" s="2">
        <v>1.6739999999999999</v>
      </c>
      <c r="AD91" s="2">
        <v>28</v>
      </c>
      <c r="AE91" s="2">
        <v>97.72</v>
      </c>
      <c r="AF91">
        <v>45.23</v>
      </c>
      <c r="AG91" s="2">
        <v>8.9030000000000005</v>
      </c>
      <c r="AH91" s="2">
        <v>2.73</v>
      </c>
      <c r="AI91" s="2">
        <v>18.07</v>
      </c>
      <c r="AJ91" s="2">
        <v>1.85</v>
      </c>
      <c r="AK91" s="2">
        <v>19.86</v>
      </c>
      <c r="AL91" s="2">
        <v>44.55</v>
      </c>
      <c r="AM91" s="2">
        <v>7.8239999999999998</v>
      </c>
      <c r="AN91" s="2">
        <v>16.170000000000002</v>
      </c>
      <c r="AO91" s="2">
        <v>3.7</v>
      </c>
      <c r="AP91" s="2">
        <v>6.08</v>
      </c>
      <c r="AQ91" s="2">
        <v>2.9729999999999999</v>
      </c>
      <c r="AR91" s="2">
        <v>1.643</v>
      </c>
      <c r="AS91" s="2">
        <v>22.53</v>
      </c>
      <c r="AT91" s="2">
        <v>91.31</v>
      </c>
      <c r="AU91">
        <v>48.08</v>
      </c>
      <c r="AV91">
        <v>11.09</v>
      </c>
      <c r="AW91">
        <v>2.5790000000000002</v>
      </c>
      <c r="AX91">
        <v>19.88</v>
      </c>
      <c r="AY91">
        <v>2.1909999999999998</v>
      </c>
      <c r="AZ91">
        <v>21.77</v>
      </c>
      <c r="BA91">
        <v>44.37</v>
      </c>
      <c r="BB91">
        <v>7.7939999999999996</v>
      </c>
      <c r="BC91">
        <v>16.78</v>
      </c>
      <c r="BD91">
        <v>3.665</v>
      </c>
      <c r="BE91">
        <v>6.12</v>
      </c>
      <c r="BF91">
        <v>2.694</v>
      </c>
      <c r="BG91">
        <v>1.6719999999999999</v>
      </c>
      <c r="BH91">
        <v>25.45</v>
      </c>
      <c r="BI91">
        <v>97.26</v>
      </c>
      <c r="BJ91">
        <v>45.33</v>
      </c>
    </row>
    <row r="92" spans="1:62" x14ac:dyDescent="0.25">
      <c r="A92">
        <v>1042</v>
      </c>
      <c r="B92" t="s">
        <v>90</v>
      </c>
      <c r="C92" s="2">
        <v>10.73</v>
      </c>
      <c r="D92" s="2">
        <v>2.0179999999999998</v>
      </c>
      <c r="E92" s="2">
        <v>19.75</v>
      </c>
      <c r="F92" s="2">
        <v>3.3119999999999998</v>
      </c>
      <c r="G92" s="2">
        <v>23.11</v>
      </c>
      <c r="H92" s="2">
        <v>44.53</v>
      </c>
      <c r="I92" s="2">
        <v>7.8029999999999999</v>
      </c>
      <c r="J92" s="2">
        <v>15.32</v>
      </c>
      <c r="K92" s="2">
        <v>3.323</v>
      </c>
      <c r="L92" s="2">
        <v>6.2210000000000001</v>
      </c>
      <c r="M92" s="2">
        <v>2.2949999999999999</v>
      </c>
      <c r="N92" s="2">
        <v>1.87</v>
      </c>
      <c r="O92" s="2">
        <v>27.98</v>
      </c>
      <c r="P92" s="2">
        <v>101.51</v>
      </c>
      <c r="Q92">
        <v>35.42</v>
      </c>
      <c r="R92" s="2">
        <v>10.75</v>
      </c>
      <c r="S92" s="2">
        <v>2.601</v>
      </c>
      <c r="T92" s="2">
        <v>18.989999999999998</v>
      </c>
      <c r="U92" s="2">
        <v>3.0569999999999999</v>
      </c>
      <c r="V92" s="2">
        <v>19.100000000000001</v>
      </c>
      <c r="W92" s="2">
        <v>45.35</v>
      </c>
      <c r="X92" s="2">
        <v>7.8159999999999998</v>
      </c>
      <c r="Y92" s="2">
        <v>17.3</v>
      </c>
      <c r="Z92" s="2">
        <v>3.6080000000000001</v>
      </c>
      <c r="AA92" s="2">
        <v>6.3369999999999997</v>
      </c>
      <c r="AB92" s="2">
        <v>2.5960000000000001</v>
      </c>
      <c r="AC92" s="2">
        <v>1.756</v>
      </c>
      <c r="AD92" s="2">
        <v>29.5</v>
      </c>
      <c r="AE92" s="2">
        <v>95.72</v>
      </c>
      <c r="AF92">
        <v>44.77</v>
      </c>
      <c r="AG92" s="2">
        <v>8.8770000000000007</v>
      </c>
      <c r="AH92" s="2">
        <v>2.84</v>
      </c>
      <c r="AI92" s="2">
        <v>18.5</v>
      </c>
      <c r="AJ92" s="2">
        <v>1.87</v>
      </c>
      <c r="AK92" s="2">
        <v>20.3</v>
      </c>
      <c r="AL92" s="2">
        <v>64.2</v>
      </c>
      <c r="AM92" s="2">
        <v>7.923</v>
      </c>
      <c r="AN92" s="2">
        <v>15.75</v>
      </c>
      <c r="AO92" s="2">
        <v>3.31</v>
      </c>
      <c r="AP92" s="2">
        <v>6.04</v>
      </c>
      <c r="AQ92" s="2">
        <v>2.714</v>
      </c>
      <c r="AR92" s="2">
        <v>1.825</v>
      </c>
      <c r="AS92" s="2">
        <v>23.02</v>
      </c>
      <c r="AT92" s="2">
        <v>87.39</v>
      </c>
      <c r="AU92">
        <v>42.79</v>
      </c>
      <c r="AV92">
        <v>10.119999999999999</v>
      </c>
      <c r="AW92">
        <v>2.4860000000000002</v>
      </c>
      <c r="AX92">
        <v>19.079999999999998</v>
      </c>
      <c r="AY92">
        <v>2.746</v>
      </c>
      <c r="AZ92">
        <v>20.84</v>
      </c>
      <c r="BA92">
        <v>51.36</v>
      </c>
      <c r="BB92">
        <v>7.8470000000000004</v>
      </c>
      <c r="BC92">
        <v>16.12</v>
      </c>
      <c r="BD92">
        <v>3.4140000000000001</v>
      </c>
      <c r="BE92">
        <v>6.1989999999999998</v>
      </c>
      <c r="BF92">
        <v>2.5350000000000001</v>
      </c>
      <c r="BG92">
        <v>1.8169999999999999</v>
      </c>
      <c r="BH92">
        <v>26.83</v>
      </c>
      <c r="BI92">
        <v>94.87</v>
      </c>
      <c r="BJ92">
        <v>40.99</v>
      </c>
    </row>
    <row r="93" spans="1:62" x14ac:dyDescent="0.25">
      <c r="A93">
        <v>1048</v>
      </c>
      <c r="B93" t="s">
        <v>91</v>
      </c>
      <c r="C93" s="2">
        <v>10.28</v>
      </c>
      <c r="D93" s="2">
        <v>2.4620000000000002</v>
      </c>
      <c r="E93" s="2">
        <v>21.59</v>
      </c>
      <c r="F93" s="2">
        <v>2.78</v>
      </c>
      <c r="G93" s="2">
        <v>24.33</v>
      </c>
      <c r="H93" s="2">
        <v>50.45</v>
      </c>
      <c r="I93" s="2">
        <v>8.0549999999999997</v>
      </c>
      <c r="J93" s="2">
        <v>16.07</v>
      </c>
      <c r="K93" s="2">
        <v>3.4929999999999999</v>
      </c>
      <c r="L93" s="2">
        <v>6.1109999999999998</v>
      </c>
      <c r="M93" s="2">
        <v>2.4550000000000001</v>
      </c>
      <c r="N93" s="2">
        <v>1.746</v>
      </c>
      <c r="O93" s="2">
        <v>25.41</v>
      </c>
      <c r="P93" s="2">
        <v>99.6</v>
      </c>
      <c r="Q93">
        <v>39.21</v>
      </c>
      <c r="R93" s="2">
        <v>10.01</v>
      </c>
      <c r="S93" s="2">
        <v>3.1019999999999999</v>
      </c>
      <c r="T93" s="2">
        <v>20.9</v>
      </c>
      <c r="U93" s="2">
        <v>1.645</v>
      </c>
      <c r="V93" s="2">
        <v>21.49</v>
      </c>
      <c r="W93" s="2">
        <v>53.1</v>
      </c>
      <c r="X93" s="2">
        <v>7.8010000000000002</v>
      </c>
      <c r="Y93" s="2">
        <v>16.68</v>
      </c>
      <c r="Z93" s="2">
        <v>3.6</v>
      </c>
      <c r="AA93" s="2">
        <v>6.1260000000000003</v>
      </c>
      <c r="AB93" s="2">
        <v>2.6640000000000001</v>
      </c>
      <c r="AC93" s="2">
        <v>1.702</v>
      </c>
      <c r="AD93" s="2">
        <v>28.5</v>
      </c>
      <c r="AE93" s="2">
        <v>104.3</v>
      </c>
      <c r="AF93">
        <v>44.51</v>
      </c>
      <c r="AG93" s="2">
        <v>7.9509999999999996</v>
      </c>
      <c r="AH93" s="2">
        <v>3.2</v>
      </c>
      <c r="AI93" s="2">
        <v>19.36</v>
      </c>
      <c r="AJ93" s="2">
        <v>1.1000000000000001</v>
      </c>
      <c r="AK93" s="2">
        <v>20.29</v>
      </c>
      <c r="AL93" s="2">
        <v>54.95</v>
      </c>
      <c r="AM93" s="2">
        <v>7.9630000000000001</v>
      </c>
      <c r="AN93" s="2">
        <v>15.93</v>
      </c>
      <c r="AO93" s="2">
        <v>3.64</v>
      </c>
      <c r="AP93" s="2">
        <v>6.13</v>
      </c>
      <c r="AQ93" s="2">
        <v>2.9009999999999998</v>
      </c>
      <c r="AR93" s="2">
        <v>1.6839999999999999</v>
      </c>
      <c r="AS93" s="2">
        <v>22.52</v>
      </c>
      <c r="AT93" s="2">
        <v>86.39</v>
      </c>
      <c r="AU93">
        <v>46.21</v>
      </c>
      <c r="AV93">
        <v>9.41</v>
      </c>
      <c r="AW93">
        <v>2.9209999999999998</v>
      </c>
      <c r="AX93">
        <v>20.62</v>
      </c>
      <c r="AY93">
        <v>1.8420000000000001</v>
      </c>
      <c r="AZ93">
        <v>22.04</v>
      </c>
      <c r="BA93">
        <v>52.83</v>
      </c>
      <c r="BB93">
        <v>7.94</v>
      </c>
      <c r="BC93">
        <v>16.23</v>
      </c>
      <c r="BD93">
        <v>3.5779999999999998</v>
      </c>
      <c r="BE93">
        <v>6.1219999999999999</v>
      </c>
      <c r="BF93">
        <v>2.673</v>
      </c>
      <c r="BG93">
        <v>1.7110000000000001</v>
      </c>
      <c r="BH93">
        <v>25.48</v>
      </c>
      <c r="BI93">
        <v>96.76</v>
      </c>
      <c r="BJ93">
        <v>43.31</v>
      </c>
    </row>
    <row r="94" spans="1:62" x14ac:dyDescent="0.25">
      <c r="A94">
        <v>1054</v>
      </c>
      <c r="B94" t="s">
        <v>92</v>
      </c>
      <c r="C94" s="2">
        <v>11.38</v>
      </c>
      <c r="D94" s="2">
        <v>1.8180000000000001</v>
      </c>
      <c r="E94" s="2">
        <v>23.58</v>
      </c>
      <c r="F94" s="2">
        <v>2.3719999999999999</v>
      </c>
      <c r="G94" s="2">
        <v>25.92</v>
      </c>
      <c r="H94" s="2">
        <v>46.07</v>
      </c>
      <c r="I94" s="2">
        <v>7.6660000000000004</v>
      </c>
      <c r="J94" s="2">
        <v>13.72</v>
      </c>
      <c r="K94" s="2">
        <v>3.153</v>
      </c>
      <c r="L94" s="2">
        <v>5.83</v>
      </c>
      <c r="M94" s="2">
        <v>2.1909999999999998</v>
      </c>
      <c r="N94" s="2">
        <v>1.8460000000000001</v>
      </c>
      <c r="O94" s="2">
        <v>26.54</v>
      </c>
      <c r="P94" s="2">
        <v>97.04</v>
      </c>
      <c r="Q94">
        <v>30.34</v>
      </c>
      <c r="R94" s="2">
        <v>10.32</v>
      </c>
      <c r="S94" s="2">
        <v>1.534</v>
      </c>
      <c r="T94" s="2">
        <v>20.91</v>
      </c>
      <c r="U94" s="2">
        <v>3.282</v>
      </c>
      <c r="V94" s="2">
        <v>21.25</v>
      </c>
      <c r="W94" s="2">
        <v>31.3</v>
      </c>
      <c r="X94" s="2">
        <v>6.77</v>
      </c>
      <c r="Y94" s="2">
        <v>13.07</v>
      </c>
      <c r="Z94" s="2">
        <v>3.1429999999999998</v>
      </c>
      <c r="AA94" s="2">
        <v>5.5810000000000004</v>
      </c>
      <c r="AB94" s="2">
        <v>2.3879999999999999</v>
      </c>
      <c r="AC94" s="2">
        <v>1.776</v>
      </c>
      <c r="AD94" s="2">
        <v>31.5</v>
      </c>
      <c r="AE94" s="2">
        <v>88.13</v>
      </c>
      <c r="AF94">
        <v>31.11</v>
      </c>
      <c r="AG94" s="2">
        <v>8.5719999999999992</v>
      </c>
      <c r="AH94" s="2">
        <v>2.89</v>
      </c>
      <c r="AI94" s="2">
        <v>20.83</v>
      </c>
      <c r="AJ94" s="2">
        <v>1.35</v>
      </c>
      <c r="AK94" s="2">
        <v>22.13</v>
      </c>
      <c r="AL94" s="2">
        <v>47.7</v>
      </c>
      <c r="AM94" s="2">
        <v>7.8929999999999998</v>
      </c>
      <c r="AN94" s="2">
        <v>16.149999999999999</v>
      </c>
      <c r="AO94" s="2">
        <v>3.68</v>
      </c>
      <c r="AP94" s="2">
        <v>6.21</v>
      </c>
      <c r="AQ94" s="2">
        <v>2.9460000000000002</v>
      </c>
      <c r="AR94" s="2">
        <v>1.6879999999999999</v>
      </c>
      <c r="AS94" s="2">
        <v>23.01</v>
      </c>
      <c r="AT94" s="2">
        <v>86.94</v>
      </c>
      <c r="AU94">
        <v>47.58</v>
      </c>
      <c r="AV94">
        <v>10.09</v>
      </c>
      <c r="AW94">
        <v>2.081</v>
      </c>
      <c r="AX94">
        <v>21.77</v>
      </c>
      <c r="AY94">
        <v>2.335</v>
      </c>
      <c r="AZ94">
        <v>23.1</v>
      </c>
      <c r="BA94">
        <v>41.69</v>
      </c>
      <c r="BB94">
        <v>7.4429999999999996</v>
      </c>
      <c r="BC94">
        <v>14.31</v>
      </c>
      <c r="BD94">
        <v>3.3250000000000002</v>
      </c>
      <c r="BE94">
        <v>5.8739999999999997</v>
      </c>
      <c r="BF94">
        <v>2.508</v>
      </c>
      <c r="BG94">
        <v>1.77</v>
      </c>
      <c r="BH94">
        <v>27.02</v>
      </c>
      <c r="BI94">
        <v>90.7</v>
      </c>
      <c r="BJ94">
        <v>36.340000000000003</v>
      </c>
    </row>
    <row r="95" spans="1:62" x14ac:dyDescent="0.25">
      <c r="A95">
        <v>1060</v>
      </c>
      <c r="B95" t="s">
        <v>93</v>
      </c>
      <c r="C95" s="2">
        <v>10.32</v>
      </c>
      <c r="D95" s="2">
        <v>2.5950000000000002</v>
      </c>
      <c r="E95" s="2">
        <v>22.14</v>
      </c>
      <c r="F95" s="2">
        <v>1.367</v>
      </c>
      <c r="G95" s="2">
        <v>23.55</v>
      </c>
      <c r="H95" s="2">
        <v>55.32</v>
      </c>
      <c r="I95" s="2">
        <v>8.0500000000000007</v>
      </c>
      <c r="J95" s="2">
        <v>15.65</v>
      </c>
      <c r="K95" s="2">
        <v>3.4750000000000001</v>
      </c>
      <c r="L95" s="2">
        <v>5.9820000000000002</v>
      </c>
      <c r="M95" s="2">
        <v>2.4209999999999998</v>
      </c>
      <c r="N95" s="2">
        <v>1.726</v>
      </c>
      <c r="O95" s="2">
        <v>29.44</v>
      </c>
      <c r="P95" s="2">
        <v>104.36</v>
      </c>
      <c r="Q95">
        <v>37.83</v>
      </c>
      <c r="R95" s="2">
        <v>9.86</v>
      </c>
      <c r="S95" s="2">
        <v>2.6869999999999998</v>
      </c>
      <c r="T95" s="2">
        <v>20.55</v>
      </c>
      <c r="U95" s="2">
        <v>1.5049999999999999</v>
      </c>
      <c r="V95" s="2">
        <v>20.84</v>
      </c>
      <c r="W95" s="2">
        <v>50.2</v>
      </c>
      <c r="X95" s="2">
        <v>8</v>
      </c>
      <c r="Y95" s="2">
        <v>15.86</v>
      </c>
      <c r="Z95" s="2">
        <v>3.5190000000000001</v>
      </c>
      <c r="AA95" s="2">
        <v>5.8970000000000002</v>
      </c>
      <c r="AB95" s="2">
        <v>2.6059999999999999</v>
      </c>
      <c r="AC95" s="2">
        <v>1.6759999999999999</v>
      </c>
      <c r="AD95" s="2">
        <v>31.5</v>
      </c>
      <c r="AE95" s="2">
        <v>107.13</v>
      </c>
      <c r="AF95">
        <v>41.29</v>
      </c>
      <c r="AG95" s="2">
        <v>8.7200000000000006</v>
      </c>
      <c r="AH95" s="2">
        <v>2.58</v>
      </c>
      <c r="AI95" s="2">
        <v>19.98</v>
      </c>
      <c r="AJ95" s="2">
        <v>0.61</v>
      </c>
      <c r="AK95" s="2">
        <v>20.55</v>
      </c>
      <c r="AL95" s="2">
        <v>47.35</v>
      </c>
      <c r="AM95" s="2">
        <v>7.891</v>
      </c>
      <c r="AN95" s="2">
        <v>14.99</v>
      </c>
      <c r="AO95" s="2">
        <v>3.58</v>
      </c>
      <c r="AP95" s="2">
        <v>5.79</v>
      </c>
      <c r="AQ95" s="2">
        <v>2.8849999999999998</v>
      </c>
      <c r="AR95" s="2">
        <v>1.617</v>
      </c>
      <c r="AS95" s="2">
        <v>25.43</v>
      </c>
      <c r="AT95" s="2">
        <v>92.26</v>
      </c>
      <c r="AU95">
        <v>43.25</v>
      </c>
      <c r="AV95">
        <v>9.6300000000000008</v>
      </c>
      <c r="AW95">
        <v>2.621</v>
      </c>
      <c r="AX95">
        <v>20.89</v>
      </c>
      <c r="AY95">
        <v>1.161</v>
      </c>
      <c r="AZ95">
        <v>21.65</v>
      </c>
      <c r="BA95">
        <v>50.96</v>
      </c>
      <c r="BB95">
        <v>7.98</v>
      </c>
      <c r="BC95">
        <v>15.5</v>
      </c>
      <c r="BD95">
        <v>3.5249999999999999</v>
      </c>
      <c r="BE95">
        <v>5.89</v>
      </c>
      <c r="BF95">
        <v>2.637</v>
      </c>
      <c r="BG95">
        <v>1.673</v>
      </c>
      <c r="BH95">
        <v>28.79</v>
      </c>
      <c r="BI95">
        <v>101.25</v>
      </c>
      <c r="BJ95">
        <v>40.79</v>
      </c>
    </row>
    <row r="96" spans="1:62" x14ac:dyDescent="0.25">
      <c r="A96">
        <v>1066</v>
      </c>
      <c r="B96" t="s">
        <v>94</v>
      </c>
      <c r="C96" s="2">
        <v>12.92</v>
      </c>
      <c r="D96" s="2">
        <v>2.7690000000000001</v>
      </c>
      <c r="E96" s="2">
        <v>20.420000000000002</v>
      </c>
      <c r="F96" s="2">
        <v>2.1739999999999999</v>
      </c>
      <c r="G96" s="2">
        <v>22.56</v>
      </c>
      <c r="H96" s="2">
        <v>61.75</v>
      </c>
      <c r="I96" s="2">
        <v>8.0449999999999999</v>
      </c>
      <c r="J96" s="2">
        <v>15.83</v>
      </c>
      <c r="K96" s="2">
        <v>3.3820000000000001</v>
      </c>
      <c r="L96" s="2">
        <v>6.0750000000000002</v>
      </c>
      <c r="M96" s="2">
        <v>2.278</v>
      </c>
      <c r="N96" s="2">
        <v>1.81</v>
      </c>
      <c r="O96" s="2">
        <v>27.12</v>
      </c>
      <c r="P96" s="2">
        <v>94.97</v>
      </c>
      <c r="Q96">
        <v>36</v>
      </c>
      <c r="R96" s="2">
        <v>11.81</v>
      </c>
      <c r="S96" s="2">
        <v>2.694</v>
      </c>
      <c r="T96" s="2">
        <v>18.28</v>
      </c>
      <c r="U96" s="2">
        <v>2.915</v>
      </c>
      <c r="V96" s="2">
        <v>18.649999999999999</v>
      </c>
      <c r="W96" s="2">
        <v>44.9</v>
      </c>
      <c r="X96" s="2">
        <v>7.6269999999999998</v>
      </c>
      <c r="Y96" s="2">
        <v>16.7</v>
      </c>
      <c r="Z96" s="2">
        <v>3.5609999999999999</v>
      </c>
      <c r="AA96" s="2">
        <v>6.1369999999999996</v>
      </c>
      <c r="AB96" s="2">
        <v>2.6789999999999998</v>
      </c>
      <c r="AC96" s="2">
        <v>1.7230000000000001</v>
      </c>
      <c r="AD96" s="2">
        <v>28</v>
      </c>
      <c r="AE96" s="2">
        <v>89.04</v>
      </c>
      <c r="AF96">
        <v>44.45</v>
      </c>
      <c r="AG96" s="2">
        <v>9.7070000000000007</v>
      </c>
      <c r="AH96" s="2">
        <v>3.13</v>
      </c>
      <c r="AI96" s="2">
        <v>17.37</v>
      </c>
      <c r="AJ96" s="2">
        <v>1.22</v>
      </c>
      <c r="AK96" s="2">
        <v>18.579999999999998</v>
      </c>
      <c r="AL96" s="2">
        <v>53.45</v>
      </c>
      <c r="AM96" s="2">
        <v>7.6390000000000002</v>
      </c>
      <c r="AN96" s="2">
        <v>15.56</v>
      </c>
      <c r="AO96" s="2">
        <v>3.54</v>
      </c>
      <c r="AP96" s="2">
        <v>6.08</v>
      </c>
      <c r="AQ96" s="2">
        <v>2.871</v>
      </c>
      <c r="AR96" s="2">
        <v>1.718</v>
      </c>
      <c r="AS96" s="2">
        <v>22.95</v>
      </c>
      <c r="AT96" s="2">
        <v>87.96</v>
      </c>
      <c r="AU96">
        <v>44.68</v>
      </c>
      <c r="AV96">
        <v>11.48</v>
      </c>
      <c r="AW96">
        <v>2.8639999999999999</v>
      </c>
      <c r="AX96">
        <v>18.690000000000001</v>
      </c>
      <c r="AY96">
        <v>2.1030000000000002</v>
      </c>
      <c r="AZ96">
        <v>19.93</v>
      </c>
      <c r="BA96">
        <v>53.37</v>
      </c>
      <c r="BB96">
        <v>7.77</v>
      </c>
      <c r="BC96">
        <v>16.03</v>
      </c>
      <c r="BD96">
        <v>3.4940000000000002</v>
      </c>
      <c r="BE96">
        <v>6.0970000000000004</v>
      </c>
      <c r="BF96">
        <v>2.609</v>
      </c>
      <c r="BG96">
        <v>1.75</v>
      </c>
      <c r="BH96">
        <v>26.02</v>
      </c>
      <c r="BI96">
        <v>90.66</v>
      </c>
      <c r="BJ96">
        <v>41.71</v>
      </c>
    </row>
    <row r="97" spans="1:62" x14ac:dyDescent="0.25">
      <c r="A97">
        <v>1072</v>
      </c>
      <c r="B97" t="s">
        <v>95</v>
      </c>
      <c r="C97" s="2">
        <v>11.19</v>
      </c>
      <c r="D97" s="2">
        <v>2.879</v>
      </c>
      <c r="E97" s="2">
        <v>21.43</v>
      </c>
      <c r="F97" s="2">
        <v>2.2989999999999999</v>
      </c>
      <c r="G97" s="2">
        <v>23.79</v>
      </c>
      <c r="H97" s="2">
        <v>58.74</v>
      </c>
      <c r="I97" s="2">
        <v>8.36</v>
      </c>
      <c r="J97" s="2">
        <v>17.170000000000002</v>
      </c>
      <c r="K97" s="2">
        <v>3.5259999999999998</v>
      </c>
      <c r="L97" s="2">
        <v>6.5439999999999996</v>
      </c>
      <c r="M97" s="2">
        <v>2.3639999999999999</v>
      </c>
      <c r="N97" s="2">
        <v>1.857</v>
      </c>
      <c r="O97" s="2">
        <v>26.04</v>
      </c>
      <c r="P97" s="2">
        <v>105.46</v>
      </c>
      <c r="Q97">
        <v>40.729999999999997</v>
      </c>
      <c r="R97" s="2">
        <v>11.6</v>
      </c>
      <c r="S97" s="2">
        <v>3.2749999999999999</v>
      </c>
      <c r="T97" s="2">
        <v>21.56</v>
      </c>
      <c r="U97" s="2">
        <v>0.71399999999999997</v>
      </c>
      <c r="V97" s="2">
        <v>21.71</v>
      </c>
      <c r="W97" s="2">
        <v>61.45</v>
      </c>
      <c r="X97" s="2">
        <v>7.8540000000000001</v>
      </c>
      <c r="Y97" s="2">
        <v>17.53</v>
      </c>
      <c r="Z97" s="2">
        <v>3.6160000000000001</v>
      </c>
      <c r="AA97" s="2">
        <v>6.4249999999999998</v>
      </c>
      <c r="AB97" s="2">
        <v>2.4300000000000002</v>
      </c>
      <c r="AC97" s="2">
        <v>1.7769999999999999</v>
      </c>
      <c r="AD97" s="2">
        <v>28.5</v>
      </c>
      <c r="AE97" s="2">
        <v>84.78</v>
      </c>
      <c r="AF97">
        <v>42.39</v>
      </c>
      <c r="AG97" s="2">
        <v>9.4540000000000006</v>
      </c>
      <c r="AH97" s="2">
        <v>3.38</v>
      </c>
      <c r="AI97" s="2">
        <v>19.41</v>
      </c>
      <c r="AJ97" s="2">
        <v>0.99</v>
      </c>
      <c r="AK97" s="2">
        <v>20.48</v>
      </c>
      <c r="AL97" s="2">
        <v>56.25</v>
      </c>
      <c r="AM97" s="2">
        <v>7.9349999999999996</v>
      </c>
      <c r="AN97" s="2">
        <v>16.7</v>
      </c>
      <c r="AO97" s="2">
        <v>3.65</v>
      </c>
      <c r="AP97" s="2">
        <v>6.32</v>
      </c>
      <c r="AQ97" s="2">
        <v>2.8530000000000002</v>
      </c>
      <c r="AR97" s="2">
        <v>1.732</v>
      </c>
      <c r="AS97" s="2">
        <v>22.95</v>
      </c>
      <c r="AT97" s="2">
        <v>83.17</v>
      </c>
      <c r="AU97">
        <v>47.65</v>
      </c>
      <c r="AV97">
        <v>10.75</v>
      </c>
      <c r="AW97">
        <v>3.1779999999999999</v>
      </c>
      <c r="AX97">
        <v>20.8</v>
      </c>
      <c r="AY97">
        <v>1.3340000000000001</v>
      </c>
      <c r="AZ97">
        <v>21.99</v>
      </c>
      <c r="BA97">
        <v>58.81</v>
      </c>
      <c r="BB97">
        <v>8.0500000000000007</v>
      </c>
      <c r="BC97">
        <v>17.13</v>
      </c>
      <c r="BD97">
        <v>3.597</v>
      </c>
      <c r="BE97">
        <v>6.43</v>
      </c>
      <c r="BF97">
        <v>2.5489999999999999</v>
      </c>
      <c r="BG97">
        <v>1.7889999999999999</v>
      </c>
      <c r="BH97">
        <v>25.83</v>
      </c>
      <c r="BI97">
        <v>91.14</v>
      </c>
      <c r="BJ97">
        <v>43.59</v>
      </c>
    </row>
    <row r="98" spans="1:62" x14ac:dyDescent="0.25">
      <c r="A98">
        <v>1078</v>
      </c>
      <c r="B98" t="s">
        <v>96</v>
      </c>
      <c r="C98" s="2">
        <v>11.66</v>
      </c>
      <c r="D98" s="2">
        <v>2.4159999999999999</v>
      </c>
      <c r="E98" s="2">
        <v>21.91</v>
      </c>
      <c r="F98" s="2">
        <v>2.2290000000000001</v>
      </c>
      <c r="G98" s="2">
        <v>24.03</v>
      </c>
      <c r="H98" s="2">
        <v>46.56</v>
      </c>
      <c r="I98" s="2">
        <v>7.9429999999999996</v>
      </c>
      <c r="J98" s="2">
        <v>16.53</v>
      </c>
      <c r="K98" s="2">
        <v>3.4889999999999999</v>
      </c>
      <c r="L98" s="2">
        <v>6.3</v>
      </c>
      <c r="M98" s="2">
        <v>2.496</v>
      </c>
      <c r="N98" s="2">
        <v>1.8029999999999999</v>
      </c>
      <c r="O98" s="2">
        <v>25.82</v>
      </c>
      <c r="P98" s="2">
        <v>91.22</v>
      </c>
      <c r="Q98">
        <v>41.03</v>
      </c>
      <c r="R98" s="2">
        <v>11.53</v>
      </c>
      <c r="S98" s="2">
        <v>2.823</v>
      </c>
      <c r="T98" s="2">
        <v>20.86</v>
      </c>
      <c r="U98" s="2">
        <v>0.89500000000000002</v>
      </c>
      <c r="V98" s="2">
        <v>20.95</v>
      </c>
      <c r="W98" s="2">
        <v>48.9</v>
      </c>
      <c r="X98" s="2">
        <v>7.6289999999999996</v>
      </c>
      <c r="Y98" s="2">
        <v>17.28</v>
      </c>
      <c r="Z98" s="2">
        <v>3.6320000000000001</v>
      </c>
      <c r="AA98" s="2">
        <v>6.4009999999999998</v>
      </c>
      <c r="AB98" s="2">
        <v>2.548</v>
      </c>
      <c r="AC98" s="2">
        <v>1.762</v>
      </c>
      <c r="AD98" s="2">
        <v>28</v>
      </c>
      <c r="AE98" s="2">
        <v>92.6</v>
      </c>
      <c r="AF98">
        <v>43.01</v>
      </c>
      <c r="AG98" s="2">
        <v>9.35</v>
      </c>
      <c r="AH98" s="2">
        <v>3</v>
      </c>
      <c r="AI98" s="2">
        <v>18.79</v>
      </c>
      <c r="AJ98" s="2">
        <v>1.35</v>
      </c>
      <c r="AK98" s="2">
        <v>20.2</v>
      </c>
      <c r="AL98" s="2">
        <v>45.95</v>
      </c>
      <c r="AM98" s="2">
        <v>7.7370000000000001</v>
      </c>
      <c r="AN98" s="2">
        <v>16.760000000000002</v>
      </c>
      <c r="AO98" s="2">
        <v>3.73</v>
      </c>
      <c r="AP98" s="2">
        <v>6.25</v>
      </c>
      <c r="AQ98" s="2">
        <v>3.0139999999999998</v>
      </c>
      <c r="AR98" s="2">
        <v>1.6759999999999999</v>
      </c>
      <c r="AS98" s="2">
        <v>22.12</v>
      </c>
      <c r="AT98" s="2">
        <v>75.97</v>
      </c>
      <c r="AU98">
        <v>50.51</v>
      </c>
      <c r="AV98">
        <v>10.85</v>
      </c>
      <c r="AW98">
        <v>2.746</v>
      </c>
      <c r="AX98">
        <v>20.52</v>
      </c>
      <c r="AY98">
        <v>1.4910000000000001</v>
      </c>
      <c r="AZ98">
        <v>21.73</v>
      </c>
      <c r="BA98">
        <v>47.14</v>
      </c>
      <c r="BB98">
        <v>7.77</v>
      </c>
      <c r="BC98">
        <v>16.86</v>
      </c>
      <c r="BD98">
        <v>3.617</v>
      </c>
      <c r="BE98">
        <v>6.3170000000000002</v>
      </c>
      <c r="BF98">
        <v>2.6859999999999999</v>
      </c>
      <c r="BG98">
        <v>1.7470000000000001</v>
      </c>
      <c r="BH98">
        <v>25.31</v>
      </c>
      <c r="BI98">
        <v>86.6</v>
      </c>
      <c r="BJ98">
        <v>44.85</v>
      </c>
    </row>
    <row r="99" spans="1:62" x14ac:dyDescent="0.25">
      <c r="A99">
        <v>1084</v>
      </c>
      <c r="B99" t="s">
        <v>97</v>
      </c>
      <c r="C99" s="2">
        <v>11.07</v>
      </c>
      <c r="D99" s="2">
        <v>2.5449999999999999</v>
      </c>
      <c r="E99" s="2">
        <v>22.95</v>
      </c>
      <c r="F99" s="2">
        <v>2.762</v>
      </c>
      <c r="G99" s="2">
        <v>25.76</v>
      </c>
      <c r="H99" s="2">
        <v>52.83</v>
      </c>
      <c r="I99" s="2">
        <v>7.5430000000000001</v>
      </c>
      <c r="J99" s="2">
        <v>16</v>
      </c>
      <c r="K99" s="2">
        <v>3.3969999999999998</v>
      </c>
      <c r="L99" s="2">
        <v>6.3380000000000001</v>
      </c>
      <c r="M99" s="2">
        <v>2.2410000000000001</v>
      </c>
      <c r="N99" s="2">
        <v>1.867</v>
      </c>
      <c r="O99" s="2">
        <v>28.48</v>
      </c>
      <c r="P99" s="2">
        <v>95.01</v>
      </c>
      <c r="Q99">
        <v>36.56</v>
      </c>
      <c r="R99" s="2">
        <v>10.27</v>
      </c>
      <c r="S99" s="2">
        <v>2.903</v>
      </c>
      <c r="T99" s="2">
        <v>20.51</v>
      </c>
      <c r="U99" s="2">
        <v>3.0449999999999999</v>
      </c>
      <c r="V99" s="2">
        <v>20.98</v>
      </c>
      <c r="W99" s="2">
        <v>54.6</v>
      </c>
      <c r="X99" s="2">
        <v>7.7050000000000001</v>
      </c>
      <c r="Y99" s="2">
        <v>16.53</v>
      </c>
      <c r="Z99" s="2">
        <v>3.4239999999999999</v>
      </c>
      <c r="AA99" s="2">
        <v>6.4809999999999999</v>
      </c>
      <c r="AB99" s="2">
        <v>2.4790000000000001</v>
      </c>
      <c r="AC99" s="2">
        <v>1.893</v>
      </c>
      <c r="AD99" s="2">
        <v>29.5</v>
      </c>
      <c r="AE99" s="2">
        <v>93.62</v>
      </c>
      <c r="AF99">
        <v>41.77</v>
      </c>
      <c r="AG99" s="2">
        <v>8.8480000000000008</v>
      </c>
      <c r="AH99" s="2">
        <v>3.33</v>
      </c>
      <c r="AI99" s="2">
        <v>20.75</v>
      </c>
      <c r="AJ99" s="2">
        <v>2.33</v>
      </c>
      <c r="AK99" s="2">
        <v>23.17</v>
      </c>
      <c r="AL99" s="2">
        <v>56.35</v>
      </c>
      <c r="AM99" s="2">
        <v>7.9550000000000001</v>
      </c>
      <c r="AN99" s="2">
        <v>16.559999999999999</v>
      </c>
      <c r="AO99" s="2">
        <v>3.58</v>
      </c>
      <c r="AP99" s="2">
        <v>6.47</v>
      </c>
      <c r="AQ99" s="2">
        <v>2.847</v>
      </c>
      <c r="AR99" s="2">
        <v>1.8069999999999999</v>
      </c>
      <c r="AS99" s="2">
        <v>23.95</v>
      </c>
      <c r="AT99" s="2">
        <v>83.6</v>
      </c>
      <c r="AU99">
        <v>47.14</v>
      </c>
      <c r="AV99">
        <v>10.06</v>
      </c>
      <c r="AW99">
        <v>2.9260000000000002</v>
      </c>
      <c r="AX99">
        <v>21.4</v>
      </c>
      <c r="AY99">
        <v>2.7120000000000002</v>
      </c>
      <c r="AZ99">
        <v>23.3</v>
      </c>
      <c r="BA99">
        <v>54.59</v>
      </c>
      <c r="BB99">
        <v>7.734</v>
      </c>
      <c r="BC99">
        <v>16.36</v>
      </c>
      <c r="BD99">
        <v>3.4670000000000001</v>
      </c>
      <c r="BE99">
        <v>6.43</v>
      </c>
      <c r="BF99">
        <v>2.5219999999999998</v>
      </c>
      <c r="BG99">
        <v>1.8560000000000001</v>
      </c>
      <c r="BH99">
        <v>27.31</v>
      </c>
      <c r="BI99">
        <v>90.74</v>
      </c>
      <c r="BJ99">
        <v>41.82</v>
      </c>
    </row>
    <row r="100" spans="1:62" x14ac:dyDescent="0.25">
      <c r="A100">
        <v>1090</v>
      </c>
      <c r="B100" t="s">
        <v>98</v>
      </c>
      <c r="C100" s="2">
        <v>12.39</v>
      </c>
      <c r="D100" s="2">
        <v>3.2690000000000001</v>
      </c>
      <c r="E100" s="2">
        <v>24.46</v>
      </c>
      <c r="F100" s="2">
        <v>1.9490000000000001</v>
      </c>
      <c r="G100" s="2">
        <v>26.41</v>
      </c>
      <c r="H100" s="2">
        <v>70.38</v>
      </c>
      <c r="I100" s="2">
        <v>7.9829999999999997</v>
      </c>
      <c r="J100" s="2">
        <v>16.57</v>
      </c>
      <c r="K100" s="2">
        <v>3.407</v>
      </c>
      <c r="L100" s="2">
        <v>6.492</v>
      </c>
      <c r="M100" s="2">
        <v>2.25</v>
      </c>
      <c r="N100" s="2">
        <v>1.92</v>
      </c>
      <c r="O100" s="2">
        <v>24.94</v>
      </c>
      <c r="P100" s="2">
        <v>86.32</v>
      </c>
      <c r="Q100">
        <v>37.33</v>
      </c>
      <c r="R100" s="2">
        <v>11.32</v>
      </c>
      <c r="S100" s="2">
        <v>3.258</v>
      </c>
      <c r="T100" s="2">
        <v>22.83</v>
      </c>
      <c r="U100" s="2">
        <v>1.903</v>
      </c>
      <c r="V100" s="2">
        <v>23.2</v>
      </c>
      <c r="W100" s="2">
        <v>49.7</v>
      </c>
      <c r="X100" s="2">
        <v>7.9429999999999996</v>
      </c>
      <c r="Y100" s="2">
        <v>18.05</v>
      </c>
      <c r="Z100" s="2">
        <v>3.69</v>
      </c>
      <c r="AA100" s="2">
        <v>6.5060000000000002</v>
      </c>
      <c r="AB100" s="2">
        <v>2.6680000000000001</v>
      </c>
      <c r="AC100" s="2">
        <v>1.7629999999999999</v>
      </c>
      <c r="AD100" s="2">
        <v>25</v>
      </c>
      <c r="AE100" s="2">
        <v>83.09</v>
      </c>
      <c r="AF100">
        <v>48.64</v>
      </c>
      <c r="AG100" s="2">
        <v>8.9559999999999995</v>
      </c>
      <c r="AH100" s="2">
        <v>3.47</v>
      </c>
      <c r="AI100" s="2">
        <v>21.41</v>
      </c>
      <c r="AJ100" s="2">
        <v>1.83</v>
      </c>
      <c r="AK100" s="2">
        <v>23.13</v>
      </c>
      <c r="AL100" s="2">
        <v>58.95</v>
      </c>
      <c r="AM100" s="2">
        <v>7.859</v>
      </c>
      <c r="AN100" s="2">
        <v>16.23</v>
      </c>
      <c r="AO100" s="2">
        <v>3.55</v>
      </c>
      <c r="AP100" s="2">
        <v>6.35</v>
      </c>
      <c r="AQ100" s="2">
        <v>2.8420000000000001</v>
      </c>
      <c r="AR100" s="2">
        <v>1.7889999999999999</v>
      </c>
      <c r="AS100" s="2">
        <v>21.73</v>
      </c>
      <c r="AT100" s="2">
        <v>77.08</v>
      </c>
      <c r="AU100">
        <v>46.12</v>
      </c>
      <c r="AV100">
        <v>10.89</v>
      </c>
      <c r="AW100">
        <v>3.3319999999999999</v>
      </c>
      <c r="AX100">
        <v>22.9</v>
      </c>
      <c r="AY100">
        <v>1.8939999999999999</v>
      </c>
      <c r="AZ100">
        <v>24.25</v>
      </c>
      <c r="BA100">
        <v>59.68</v>
      </c>
      <c r="BB100">
        <v>7.9279999999999999</v>
      </c>
      <c r="BC100">
        <v>16.95</v>
      </c>
      <c r="BD100">
        <v>3.5489999999999999</v>
      </c>
      <c r="BE100">
        <v>6.4489999999999998</v>
      </c>
      <c r="BF100">
        <v>2.5870000000000002</v>
      </c>
      <c r="BG100">
        <v>1.8240000000000001</v>
      </c>
      <c r="BH100">
        <v>23.89</v>
      </c>
      <c r="BI100">
        <v>82.16</v>
      </c>
      <c r="BJ100">
        <v>44.03</v>
      </c>
    </row>
    <row r="101" spans="1:62" x14ac:dyDescent="0.25">
      <c r="A101">
        <v>1096</v>
      </c>
      <c r="B101" t="s">
        <v>99</v>
      </c>
      <c r="C101" s="2">
        <v>9.4600000000000009</v>
      </c>
      <c r="D101" s="2">
        <v>1.8839999999999999</v>
      </c>
      <c r="E101" s="2">
        <v>19.78</v>
      </c>
      <c r="F101" s="2">
        <v>1.764</v>
      </c>
      <c r="G101" s="2">
        <v>21.53</v>
      </c>
      <c r="H101" s="2">
        <v>50.93</v>
      </c>
      <c r="I101" s="2">
        <v>7.6779999999999999</v>
      </c>
      <c r="J101" s="2">
        <v>14.28</v>
      </c>
      <c r="K101" s="2">
        <v>3.1549999999999998</v>
      </c>
      <c r="L101" s="2">
        <v>6.0129999999999999</v>
      </c>
      <c r="M101" s="2">
        <v>2.0550000000000002</v>
      </c>
      <c r="N101" s="2">
        <v>1.9770000000000001</v>
      </c>
      <c r="O101" s="2">
        <v>28.95</v>
      </c>
      <c r="P101" s="2">
        <v>81.209999999999994</v>
      </c>
      <c r="Q101">
        <v>27.71</v>
      </c>
      <c r="R101" s="2">
        <v>7.94</v>
      </c>
      <c r="S101" s="2">
        <v>1.595</v>
      </c>
      <c r="T101" s="2">
        <v>17.29</v>
      </c>
      <c r="U101" s="2">
        <v>1.712</v>
      </c>
      <c r="V101" s="2">
        <v>17.54</v>
      </c>
      <c r="W101" s="2">
        <v>39.85</v>
      </c>
      <c r="X101" s="2">
        <v>7.7320000000000002</v>
      </c>
      <c r="Y101" s="2">
        <v>13.95</v>
      </c>
      <c r="Z101" s="2">
        <v>3.1019999999999999</v>
      </c>
      <c r="AA101" s="2">
        <v>5.915</v>
      </c>
      <c r="AB101" s="2">
        <v>2.3359999999999999</v>
      </c>
      <c r="AC101" s="2">
        <v>1.907</v>
      </c>
      <c r="AD101" s="2">
        <v>33.5</v>
      </c>
      <c r="AE101" s="2">
        <v>73.430000000000007</v>
      </c>
      <c r="AF101">
        <v>32.72</v>
      </c>
      <c r="AG101" s="2">
        <v>7.2990000000000004</v>
      </c>
      <c r="AH101" s="2">
        <v>3.03</v>
      </c>
      <c r="AI101" s="2">
        <v>17.63</v>
      </c>
      <c r="AJ101" s="2">
        <v>0.28000000000000003</v>
      </c>
      <c r="AK101" s="2">
        <v>17.86</v>
      </c>
      <c r="AL101" s="2">
        <v>56.35</v>
      </c>
      <c r="AM101" s="2">
        <v>7.9210000000000003</v>
      </c>
      <c r="AN101" s="2">
        <v>15.42</v>
      </c>
      <c r="AO101" s="2">
        <v>3.42</v>
      </c>
      <c r="AP101" s="2">
        <v>6.2</v>
      </c>
      <c r="AQ101" s="2">
        <v>2.7639999999999998</v>
      </c>
      <c r="AR101" s="2">
        <v>1.8129999999999999</v>
      </c>
      <c r="AS101" s="2">
        <v>25.33</v>
      </c>
      <c r="AT101" s="2">
        <v>71.989999999999995</v>
      </c>
      <c r="AU101">
        <v>42.62</v>
      </c>
      <c r="AV101">
        <v>8.23</v>
      </c>
      <c r="AW101">
        <v>2.17</v>
      </c>
      <c r="AX101">
        <v>18.23</v>
      </c>
      <c r="AY101">
        <v>1.252</v>
      </c>
      <c r="AZ101">
        <v>18.98</v>
      </c>
      <c r="BA101">
        <v>49.04</v>
      </c>
      <c r="BB101">
        <v>7.7770000000000001</v>
      </c>
      <c r="BC101">
        <v>14.55</v>
      </c>
      <c r="BD101">
        <v>3.226</v>
      </c>
      <c r="BE101">
        <v>6.0430000000000001</v>
      </c>
      <c r="BF101">
        <v>2.3849999999999998</v>
      </c>
      <c r="BG101">
        <v>1.899</v>
      </c>
      <c r="BH101">
        <v>29.26</v>
      </c>
      <c r="BI101">
        <v>75.540000000000006</v>
      </c>
      <c r="BJ101">
        <v>34.35</v>
      </c>
    </row>
    <row r="102" spans="1:62" x14ac:dyDescent="0.25">
      <c r="A102">
        <v>1102</v>
      </c>
      <c r="B102" t="s">
        <v>100</v>
      </c>
      <c r="C102" s="2">
        <v>10.66</v>
      </c>
      <c r="D102" s="2">
        <v>3.0739999999999998</v>
      </c>
      <c r="E102" s="2">
        <v>22.81</v>
      </c>
      <c r="F102" s="2">
        <v>3.4359999999999999</v>
      </c>
      <c r="G102" s="2">
        <v>26.33</v>
      </c>
      <c r="H102" s="2">
        <v>65.47</v>
      </c>
      <c r="I102" s="2">
        <v>8.2579999999999991</v>
      </c>
      <c r="J102" s="2">
        <v>16.260000000000002</v>
      </c>
      <c r="K102" s="2">
        <v>3.4279999999999999</v>
      </c>
      <c r="L102" s="2">
        <v>6.351</v>
      </c>
      <c r="M102" s="2">
        <v>2.3759999999999999</v>
      </c>
      <c r="N102" s="2">
        <v>1.845</v>
      </c>
      <c r="O102" s="2">
        <v>26.63</v>
      </c>
      <c r="P102" s="2">
        <v>100.87</v>
      </c>
      <c r="Q102">
        <v>39.08</v>
      </c>
      <c r="R102" s="2">
        <v>9.7799999999999994</v>
      </c>
      <c r="S102" s="2">
        <v>2.7480000000000002</v>
      </c>
      <c r="T102" s="2">
        <v>20.309999999999999</v>
      </c>
      <c r="U102" s="2">
        <v>2.5449999999999999</v>
      </c>
      <c r="V102" s="2">
        <v>20.53</v>
      </c>
      <c r="W102" s="2">
        <v>49.95</v>
      </c>
      <c r="X102" s="2">
        <v>7.8570000000000002</v>
      </c>
      <c r="Y102" s="2">
        <v>16.71</v>
      </c>
      <c r="Z102" s="2">
        <v>3.4969999999999999</v>
      </c>
      <c r="AA102" s="2">
        <v>6.3479999999999999</v>
      </c>
      <c r="AB102" s="2">
        <v>2.492</v>
      </c>
      <c r="AC102" s="2">
        <v>1.8149999999999999</v>
      </c>
      <c r="AD102" s="2">
        <v>27.5</v>
      </c>
      <c r="AE102" s="2">
        <v>99.12</v>
      </c>
      <c r="AF102">
        <v>41.67</v>
      </c>
      <c r="AG102" s="2">
        <v>8.1449999999999996</v>
      </c>
      <c r="AH102" s="2">
        <v>3.74</v>
      </c>
      <c r="AI102" s="2">
        <v>19.940000000000001</v>
      </c>
      <c r="AJ102" s="2">
        <v>1.94</v>
      </c>
      <c r="AK102" s="2">
        <v>21.99</v>
      </c>
      <c r="AL102" s="2">
        <v>63.05</v>
      </c>
      <c r="AM102" s="2">
        <v>8.0670000000000002</v>
      </c>
      <c r="AN102" s="2">
        <v>16.690000000000001</v>
      </c>
      <c r="AO102" s="2">
        <v>3.61</v>
      </c>
      <c r="AP102" s="2">
        <v>6.41</v>
      </c>
      <c r="AQ102" s="2">
        <v>2.8719999999999999</v>
      </c>
      <c r="AR102" s="2">
        <v>1.776</v>
      </c>
      <c r="AS102" s="2">
        <v>23.09</v>
      </c>
      <c r="AT102" s="2">
        <v>82.9</v>
      </c>
      <c r="AU102">
        <v>47.93</v>
      </c>
      <c r="AV102">
        <v>9.5299999999999994</v>
      </c>
      <c r="AW102">
        <v>3.1869999999999998</v>
      </c>
      <c r="AX102">
        <v>21.02</v>
      </c>
      <c r="AY102">
        <v>2.64</v>
      </c>
      <c r="AZ102">
        <v>22.95</v>
      </c>
      <c r="BA102">
        <v>59.49</v>
      </c>
      <c r="BB102">
        <v>8.0609999999999999</v>
      </c>
      <c r="BC102">
        <v>16.55</v>
      </c>
      <c r="BD102">
        <v>3.512</v>
      </c>
      <c r="BE102">
        <v>6.37</v>
      </c>
      <c r="BF102">
        <v>2.58</v>
      </c>
      <c r="BG102">
        <v>1.8120000000000001</v>
      </c>
      <c r="BH102">
        <v>25.74</v>
      </c>
      <c r="BI102">
        <v>94.3</v>
      </c>
      <c r="BJ102">
        <v>42.89</v>
      </c>
    </row>
    <row r="103" spans="1:62" x14ac:dyDescent="0.25">
      <c r="A103">
        <v>1108</v>
      </c>
      <c r="B103" t="s">
        <v>101</v>
      </c>
      <c r="C103" s="2">
        <v>11.11</v>
      </c>
      <c r="D103" s="2">
        <v>2.52</v>
      </c>
      <c r="E103" s="2">
        <v>23.68</v>
      </c>
      <c r="F103" s="2">
        <v>2.7069999999999999</v>
      </c>
      <c r="G103" s="2">
        <v>26.37</v>
      </c>
      <c r="H103" s="2">
        <v>58.47</v>
      </c>
      <c r="I103" s="2">
        <v>8.1709999999999994</v>
      </c>
      <c r="J103" s="2">
        <v>15.14</v>
      </c>
      <c r="K103" s="2">
        <v>3.4569999999999999</v>
      </c>
      <c r="L103" s="2">
        <v>5.7809999999999997</v>
      </c>
      <c r="M103" s="2">
        <v>2.3250000000000002</v>
      </c>
      <c r="N103" s="2">
        <v>1.6759999999999999</v>
      </c>
      <c r="O103" s="2">
        <v>26.71</v>
      </c>
      <c r="P103" s="2">
        <v>99.31</v>
      </c>
      <c r="Q103">
        <v>35.25</v>
      </c>
      <c r="R103" s="2">
        <v>9.6199999999999992</v>
      </c>
      <c r="S103" s="2">
        <v>1.911</v>
      </c>
      <c r="T103" s="2">
        <v>19.239999999999998</v>
      </c>
      <c r="U103" s="2">
        <v>3.8559999999999999</v>
      </c>
      <c r="V103" s="2">
        <v>19.600000000000001</v>
      </c>
      <c r="W103" s="2">
        <v>39.950000000000003</v>
      </c>
      <c r="X103" s="2">
        <v>8.0679999999999996</v>
      </c>
      <c r="Y103" s="2">
        <v>15</v>
      </c>
      <c r="Z103" s="2">
        <v>3.44</v>
      </c>
      <c r="AA103" s="2">
        <v>5.8049999999999997</v>
      </c>
      <c r="AB103" s="2">
        <v>2.5880000000000001</v>
      </c>
      <c r="AC103" s="2">
        <v>1.6879999999999999</v>
      </c>
      <c r="AD103" s="2">
        <v>29.5</v>
      </c>
      <c r="AE103" s="2">
        <v>93.22</v>
      </c>
      <c r="AF103">
        <v>38.549999999999997</v>
      </c>
      <c r="AG103" s="2">
        <v>8.968</v>
      </c>
      <c r="AH103" s="2">
        <v>3.37</v>
      </c>
      <c r="AI103" s="2">
        <v>20.75</v>
      </c>
      <c r="AJ103" s="2">
        <v>1.24</v>
      </c>
      <c r="AK103" s="2">
        <v>21.86</v>
      </c>
      <c r="AL103" s="2">
        <v>51.05</v>
      </c>
      <c r="AM103" s="2">
        <v>7.9610000000000003</v>
      </c>
      <c r="AN103" s="2" t="s">
        <v>394</v>
      </c>
      <c r="AO103" s="2" t="s">
        <v>394</v>
      </c>
      <c r="AP103" s="2" t="s">
        <v>394</v>
      </c>
      <c r="AQ103" s="2" t="s">
        <v>394</v>
      </c>
      <c r="AR103" s="2" t="s">
        <v>394</v>
      </c>
      <c r="AS103" s="2">
        <v>23.04</v>
      </c>
      <c r="AT103" s="2">
        <v>87.86</v>
      </c>
      <c r="AU103">
        <v>52.33</v>
      </c>
      <c r="AV103">
        <v>9.9</v>
      </c>
      <c r="AW103">
        <v>2.6</v>
      </c>
      <c r="AX103">
        <v>21.22</v>
      </c>
      <c r="AY103">
        <v>2.601</v>
      </c>
      <c r="AZ103">
        <v>22.61</v>
      </c>
      <c r="BA103">
        <v>49.82</v>
      </c>
      <c r="BB103">
        <v>8.0670000000000002</v>
      </c>
      <c r="BC103">
        <v>15.07</v>
      </c>
      <c r="BD103">
        <v>3.448</v>
      </c>
      <c r="BE103">
        <v>5.7930000000000001</v>
      </c>
      <c r="BF103">
        <v>2.4569999999999999</v>
      </c>
      <c r="BG103">
        <v>1.6819999999999999</v>
      </c>
      <c r="BH103">
        <v>26.42</v>
      </c>
      <c r="BI103">
        <v>93.46</v>
      </c>
      <c r="BJ103">
        <v>42.04</v>
      </c>
    </row>
    <row r="104" spans="1:62" x14ac:dyDescent="0.25">
      <c r="A104">
        <v>1114</v>
      </c>
      <c r="B104" t="s">
        <v>102</v>
      </c>
      <c r="C104" s="2">
        <v>11.02</v>
      </c>
      <c r="D104" s="2">
        <v>2.1259999999999999</v>
      </c>
      <c r="E104" s="2">
        <v>21.44</v>
      </c>
      <c r="F104" s="2">
        <v>2.9159999999999999</v>
      </c>
      <c r="G104" s="2">
        <v>24.34</v>
      </c>
      <c r="H104" s="2">
        <v>54.18</v>
      </c>
      <c r="I104" s="2">
        <v>7.95</v>
      </c>
      <c r="J104" s="2">
        <v>14.79</v>
      </c>
      <c r="K104" s="2">
        <v>3.2309999999999999</v>
      </c>
      <c r="L104" s="2">
        <v>6.0049999999999999</v>
      </c>
      <c r="M104" s="2">
        <v>2.1190000000000002</v>
      </c>
      <c r="N104" s="2">
        <v>1.86</v>
      </c>
      <c r="O104" s="2">
        <v>30.06</v>
      </c>
      <c r="P104" s="2">
        <v>101.21</v>
      </c>
      <c r="Q104">
        <v>31.14</v>
      </c>
      <c r="R104" s="2">
        <v>9.26</v>
      </c>
      <c r="S104" s="2">
        <v>2.2629999999999999</v>
      </c>
      <c r="T104" s="2">
        <v>18.73</v>
      </c>
      <c r="U104" s="2">
        <v>2.2839999999999998</v>
      </c>
      <c r="V104" s="2">
        <v>18.71</v>
      </c>
      <c r="W104" s="2">
        <v>44.25</v>
      </c>
      <c r="X104" s="2">
        <v>8.6950000000000003</v>
      </c>
      <c r="Y104" s="2">
        <v>16.18</v>
      </c>
      <c r="Z104" s="2">
        <v>3.4550000000000001</v>
      </c>
      <c r="AA104" s="2">
        <v>6.2469999999999999</v>
      </c>
      <c r="AB104" s="2">
        <v>2.532</v>
      </c>
      <c r="AC104" s="2">
        <v>1.8080000000000001</v>
      </c>
      <c r="AD104" s="2">
        <v>33.5</v>
      </c>
      <c r="AE104" s="2">
        <v>90.67</v>
      </c>
      <c r="AF104">
        <v>40.020000000000003</v>
      </c>
      <c r="AG104" s="2">
        <v>8.4949999999999992</v>
      </c>
      <c r="AH104" s="2">
        <v>2.6</v>
      </c>
      <c r="AI104" s="2">
        <v>18.48</v>
      </c>
      <c r="AJ104" s="2">
        <v>0.81</v>
      </c>
      <c r="AK104" s="2">
        <v>19.190000000000001</v>
      </c>
      <c r="AL104" s="2">
        <v>47.15</v>
      </c>
      <c r="AM104" s="2">
        <v>7.8310000000000004</v>
      </c>
      <c r="AN104" s="2">
        <v>15.27</v>
      </c>
      <c r="AO104" s="2">
        <v>3.47</v>
      </c>
      <c r="AP104" s="2">
        <v>6.09</v>
      </c>
      <c r="AQ104" s="2">
        <v>2.819</v>
      </c>
      <c r="AR104" s="2">
        <v>1.7549999999999999</v>
      </c>
      <c r="AS104" s="2">
        <v>25.97</v>
      </c>
      <c r="AT104" s="2">
        <v>88.33</v>
      </c>
      <c r="AU104">
        <v>43.05</v>
      </c>
      <c r="AV104">
        <v>9.59</v>
      </c>
      <c r="AW104">
        <v>2.33</v>
      </c>
      <c r="AX104">
        <v>19.55</v>
      </c>
      <c r="AY104">
        <v>2.0030000000000001</v>
      </c>
      <c r="AZ104">
        <v>20.75</v>
      </c>
      <c r="BA104">
        <v>48.53</v>
      </c>
      <c r="BB104">
        <v>8.1590000000000007</v>
      </c>
      <c r="BC104">
        <v>15.41</v>
      </c>
      <c r="BD104">
        <v>3.3849999999999998</v>
      </c>
      <c r="BE104">
        <v>6.1139999999999999</v>
      </c>
      <c r="BF104">
        <v>2.4900000000000002</v>
      </c>
      <c r="BG104">
        <v>1.8080000000000001</v>
      </c>
      <c r="BH104">
        <v>29.84</v>
      </c>
      <c r="BI104">
        <v>93.4</v>
      </c>
      <c r="BJ104">
        <v>38.07</v>
      </c>
    </row>
    <row r="105" spans="1:62" x14ac:dyDescent="0.25">
      <c r="A105">
        <v>1120</v>
      </c>
      <c r="B105" t="s">
        <v>103</v>
      </c>
      <c r="C105" s="2">
        <v>11.14</v>
      </c>
      <c r="D105" s="2">
        <v>2.4620000000000002</v>
      </c>
      <c r="E105" s="2">
        <v>21.71</v>
      </c>
      <c r="F105" s="2">
        <v>3.1520000000000001</v>
      </c>
      <c r="G105" s="2">
        <v>24.8</v>
      </c>
      <c r="H105" s="2">
        <v>56.84</v>
      </c>
      <c r="I105" s="2">
        <v>8.1170000000000009</v>
      </c>
      <c r="J105" s="2">
        <v>14.77</v>
      </c>
      <c r="K105" s="2">
        <v>3.3519999999999999</v>
      </c>
      <c r="L105" s="2">
        <v>5.8090000000000002</v>
      </c>
      <c r="M105" s="2">
        <v>2.3780000000000001</v>
      </c>
      <c r="N105" s="2">
        <v>1.72</v>
      </c>
      <c r="O105" s="2">
        <v>25.92</v>
      </c>
      <c r="P105" s="2">
        <v>85.74</v>
      </c>
      <c r="Q105">
        <v>35.590000000000003</v>
      </c>
      <c r="R105" s="2">
        <v>10.89</v>
      </c>
      <c r="S105" s="2">
        <v>2.512</v>
      </c>
      <c r="T105" s="2">
        <v>21.33</v>
      </c>
      <c r="U105" s="2">
        <v>1.8420000000000001</v>
      </c>
      <c r="V105" s="2">
        <v>21.7</v>
      </c>
      <c r="W105" s="2">
        <v>44.1</v>
      </c>
      <c r="X105" s="2">
        <v>7.4489999999999998</v>
      </c>
      <c r="Y105" s="2">
        <v>16.25</v>
      </c>
      <c r="Z105" s="2">
        <v>3.6190000000000002</v>
      </c>
      <c r="AA105" s="2">
        <v>5.9180000000000001</v>
      </c>
      <c r="AB105" s="2">
        <v>2.5790000000000002</v>
      </c>
      <c r="AC105" s="2">
        <v>1.635</v>
      </c>
      <c r="AD105" s="2">
        <v>28.5</v>
      </c>
      <c r="AE105" s="2">
        <v>81.31</v>
      </c>
      <c r="AF105">
        <v>42.57</v>
      </c>
      <c r="AG105" s="2">
        <v>8.7070000000000007</v>
      </c>
      <c r="AH105" s="2">
        <v>3.13</v>
      </c>
      <c r="AI105" s="2">
        <v>19.13</v>
      </c>
      <c r="AJ105" s="2">
        <v>1.96</v>
      </c>
      <c r="AK105" s="2">
        <v>20.9</v>
      </c>
      <c r="AL105" s="2">
        <v>50.4</v>
      </c>
      <c r="AM105" s="2">
        <v>7.843</v>
      </c>
      <c r="AN105" s="2">
        <v>16.64</v>
      </c>
      <c r="AO105" s="2">
        <v>3.71</v>
      </c>
      <c r="AP105" s="2">
        <v>6.18</v>
      </c>
      <c r="AQ105" s="2">
        <v>2.9140000000000001</v>
      </c>
      <c r="AR105" s="2">
        <v>1.6659999999999999</v>
      </c>
      <c r="AS105" s="2">
        <v>22.11</v>
      </c>
      <c r="AT105" s="2">
        <v>79.77</v>
      </c>
      <c r="AU105">
        <v>48.49</v>
      </c>
      <c r="AV105">
        <v>10.25</v>
      </c>
      <c r="AW105">
        <v>2.7010000000000001</v>
      </c>
      <c r="AX105">
        <v>20.72</v>
      </c>
      <c r="AY105">
        <v>2.3180000000000001</v>
      </c>
      <c r="AZ105">
        <v>22.47</v>
      </c>
      <c r="BA105">
        <v>50.45</v>
      </c>
      <c r="BB105">
        <v>7.8029999999999999</v>
      </c>
      <c r="BC105">
        <v>15.89</v>
      </c>
      <c r="BD105">
        <v>3.56</v>
      </c>
      <c r="BE105">
        <v>5.9690000000000003</v>
      </c>
      <c r="BF105">
        <v>2.6240000000000001</v>
      </c>
      <c r="BG105">
        <v>1.6739999999999999</v>
      </c>
      <c r="BH105">
        <v>25.51</v>
      </c>
      <c r="BI105">
        <v>82.27</v>
      </c>
      <c r="BJ105">
        <v>42.22</v>
      </c>
    </row>
    <row r="106" spans="1:62" x14ac:dyDescent="0.25">
      <c r="A106">
        <v>1126</v>
      </c>
      <c r="B106" t="s">
        <v>104</v>
      </c>
      <c r="C106" s="2">
        <v>10.199999999999999</v>
      </c>
      <c r="D106" s="2">
        <v>1.59</v>
      </c>
      <c r="E106" s="2">
        <v>22.74</v>
      </c>
      <c r="F106" s="2">
        <v>2.8540000000000001</v>
      </c>
      <c r="G106" s="2">
        <v>25.59</v>
      </c>
      <c r="H106" s="2">
        <v>45.47</v>
      </c>
      <c r="I106" s="2">
        <v>7.2519999999999998</v>
      </c>
      <c r="J106" s="2">
        <v>13.52</v>
      </c>
      <c r="K106" s="2">
        <v>3.14</v>
      </c>
      <c r="L106" s="2">
        <v>5.5449999999999999</v>
      </c>
      <c r="M106" s="2">
        <v>1.9970000000000001</v>
      </c>
      <c r="N106" s="2">
        <v>1.871</v>
      </c>
      <c r="O106" s="2">
        <v>25.87</v>
      </c>
      <c r="P106" s="2">
        <v>97.59</v>
      </c>
      <c r="Q106">
        <v>25.53</v>
      </c>
      <c r="R106" s="2">
        <v>9.93</v>
      </c>
      <c r="S106" s="2">
        <v>2.0630000000000002</v>
      </c>
      <c r="T106" s="2">
        <v>21.82</v>
      </c>
      <c r="U106" s="2">
        <v>2.1970000000000001</v>
      </c>
      <c r="V106" s="2">
        <v>22.16</v>
      </c>
      <c r="W106" s="2">
        <v>46.1</v>
      </c>
      <c r="X106" s="2">
        <v>7.2309999999999999</v>
      </c>
      <c r="Y106" s="2">
        <v>14.16</v>
      </c>
      <c r="Z106" s="2">
        <v>3.2850000000000001</v>
      </c>
      <c r="AA106" s="2">
        <v>5.782</v>
      </c>
      <c r="AB106" s="2">
        <v>2.3559999999999999</v>
      </c>
      <c r="AC106" s="2">
        <v>1.76</v>
      </c>
      <c r="AD106" s="2">
        <v>29</v>
      </c>
      <c r="AE106" s="2">
        <v>94.49</v>
      </c>
      <c r="AF106">
        <v>32.28</v>
      </c>
      <c r="AG106" s="2">
        <v>8.5370000000000008</v>
      </c>
      <c r="AH106" s="2">
        <v>2.9</v>
      </c>
      <c r="AI106" s="2">
        <v>21.07</v>
      </c>
      <c r="AJ106" s="2">
        <v>0.82</v>
      </c>
      <c r="AK106" s="2">
        <v>21.98</v>
      </c>
      <c r="AL106" s="2">
        <v>59.1</v>
      </c>
      <c r="AM106" s="2">
        <v>7.29</v>
      </c>
      <c r="AN106" s="2">
        <v>14.15</v>
      </c>
      <c r="AO106" s="2">
        <v>3.35</v>
      </c>
      <c r="AP106" s="2">
        <v>6.01</v>
      </c>
      <c r="AQ106" s="2">
        <v>2.5289999999999999</v>
      </c>
      <c r="AR106" s="2">
        <v>1.794</v>
      </c>
      <c r="AS106" s="2">
        <v>23.2</v>
      </c>
      <c r="AT106" s="2">
        <v>84.85</v>
      </c>
      <c r="AU106">
        <v>35.79</v>
      </c>
      <c r="AV106">
        <v>9.56</v>
      </c>
      <c r="AW106">
        <v>2.1840000000000002</v>
      </c>
      <c r="AX106">
        <v>21.88</v>
      </c>
      <c r="AY106">
        <v>1.9570000000000001</v>
      </c>
      <c r="AZ106">
        <v>23.24</v>
      </c>
      <c r="BA106">
        <v>50.22</v>
      </c>
      <c r="BB106">
        <v>7.258</v>
      </c>
      <c r="BC106">
        <v>13.94</v>
      </c>
      <c r="BD106">
        <v>3.258</v>
      </c>
      <c r="BE106">
        <v>5.7789999999999999</v>
      </c>
      <c r="BF106">
        <v>2.294</v>
      </c>
      <c r="BG106">
        <v>1.8080000000000001</v>
      </c>
      <c r="BH106">
        <v>26.02</v>
      </c>
      <c r="BI106">
        <v>92.31</v>
      </c>
      <c r="BJ106">
        <v>31.2</v>
      </c>
    </row>
    <row r="107" spans="1:62" x14ac:dyDescent="0.25">
      <c r="A107">
        <v>1132</v>
      </c>
      <c r="B107" t="s">
        <v>105</v>
      </c>
      <c r="C107" s="2">
        <v>10.99</v>
      </c>
      <c r="D107" s="2">
        <v>2.9889999999999999</v>
      </c>
      <c r="E107" s="2">
        <v>22.21</v>
      </c>
      <c r="F107" s="2">
        <v>2.2410000000000001</v>
      </c>
      <c r="G107" s="2">
        <v>24.4</v>
      </c>
      <c r="H107" s="2">
        <v>55.83</v>
      </c>
      <c r="I107" s="2">
        <v>7.9329999999999998</v>
      </c>
      <c r="J107" s="2">
        <v>16.82</v>
      </c>
      <c r="K107" s="2">
        <v>3.4980000000000002</v>
      </c>
      <c r="L107" s="2">
        <v>6.37</v>
      </c>
      <c r="M107" s="2">
        <v>2.524</v>
      </c>
      <c r="N107" s="2">
        <v>1.8340000000000001</v>
      </c>
      <c r="O107" s="2">
        <v>25.91</v>
      </c>
      <c r="P107" s="2">
        <v>105.15</v>
      </c>
      <c r="Q107">
        <v>42.61</v>
      </c>
      <c r="R107" s="2">
        <v>11.35</v>
      </c>
      <c r="S107" s="2">
        <v>3.359</v>
      </c>
      <c r="T107" s="2">
        <v>21.4</v>
      </c>
      <c r="U107" s="2">
        <v>1.224</v>
      </c>
      <c r="V107" s="2">
        <v>21.45</v>
      </c>
      <c r="W107" s="2">
        <v>63.4</v>
      </c>
      <c r="X107" s="2">
        <v>7.742</v>
      </c>
      <c r="Y107" s="2">
        <v>16.46</v>
      </c>
      <c r="Z107" s="2">
        <v>3.5</v>
      </c>
      <c r="AA107" s="2">
        <v>6.2460000000000004</v>
      </c>
      <c r="AB107" s="2">
        <v>2.556</v>
      </c>
      <c r="AC107" s="2">
        <v>1.7849999999999999</v>
      </c>
      <c r="AD107" s="2">
        <v>28.5</v>
      </c>
      <c r="AE107" s="2">
        <v>98.15</v>
      </c>
      <c r="AF107">
        <v>41.69</v>
      </c>
      <c r="AG107" s="2">
        <v>8.9480000000000004</v>
      </c>
      <c r="AH107" s="2">
        <v>2.73</v>
      </c>
      <c r="AI107" s="2">
        <v>18.88</v>
      </c>
      <c r="AJ107" s="2">
        <v>1.83</v>
      </c>
      <c r="AK107" s="2">
        <v>20.57</v>
      </c>
      <c r="AL107" s="2">
        <v>45.25</v>
      </c>
      <c r="AM107" s="2">
        <v>7.7549999999999999</v>
      </c>
      <c r="AN107" s="2">
        <v>16.05</v>
      </c>
      <c r="AO107" s="2">
        <v>3.6</v>
      </c>
      <c r="AP107" s="2">
        <v>6.17</v>
      </c>
      <c r="AQ107" s="2">
        <v>2.8969999999999998</v>
      </c>
      <c r="AR107" s="2">
        <v>1.714</v>
      </c>
      <c r="AS107" s="2">
        <v>20.97</v>
      </c>
      <c r="AT107" s="2">
        <v>91.4</v>
      </c>
      <c r="AU107">
        <v>46.49</v>
      </c>
      <c r="AV107">
        <v>10.43</v>
      </c>
      <c r="AW107">
        <v>3.0259999999999998</v>
      </c>
      <c r="AX107">
        <v>20.83</v>
      </c>
      <c r="AY107">
        <v>1.7649999999999999</v>
      </c>
      <c r="AZ107">
        <v>22.14</v>
      </c>
      <c r="BA107">
        <v>54.83</v>
      </c>
      <c r="BB107">
        <v>7.81</v>
      </c>
      <c r="BC107">
        <v>16.440000000000001</v>
      </c>
      <c r="BD107">
        <v>3.5329999999999999</v>
      </c>
      <c r="BE107">
        <v>6.2619999999999996</v>
      </c>
      <c r="BF107">
        <v>2.6589999999999998</v>
      </c>
      <c r="BG107">
        <v>1.778</v>
      </c>
      <c r="BH107">
        <v>25.13</v>
      </c>
      <c r="BI107">
        <v>98.23</v>
      </c>
      <c r="BJ107">
        <v>43.6</v>
      </c>
    </row>
    <row r="108" spans="1:62" x14ac:dyDescent="0.25">
      <c r="A108">
        <v>1138</v>
      </c>
      <c r="B108" t="s">
        <v>106</v>
      </c>
      <c r="C108" s="2">
        <v>13.01</v>
      </c>
      <c r="D108" s="2">
        <v>2.9239999999999999</v>
      </c>
      <c r="E108" s="2">
        <v>23.46</v>
      </c>
      <c r="F108" s="2">
        <v>2.0299999999999998</v>
      </c>
      <c r="G108" s="2">
        <v>25.52</v>
      </c>
      <c r="H108" s="2">
        <v>58.29</v>
      </c>
      <c r="I108" s="2">
        <v>7.4009999999999998</v>
      </c>
      <c r="J108" s="2">
        <v>15.72</v>
      </c>
      <c r="K108" s="2">
        <v>3.3570000000000002</v>
      </c>
      <c r="L108" s="2">
        <v>6.1420000000000003</v>
      </c>
      <c r="M108" s="2">
        <v>2.3410000000000002</v>
      </c>
      <c r="N108" s="2">
        <v>1.8180000000000001</v>
      </c>
      <c r="O108" s="2">
        <v>26.03</v>
      </c>
      <c r="P108" s="2">
        <v>108.69</v>
      </c>
      <c r="Q108">
        <v>37.01</v>
      </c>
      <c r="R108" s="2">
        <v>11.49</v>
      </c>
      <c r="S108" s="2">
        <v>3.5089999999999999</v>
      </c>
      <c r="T108" s="2">
        <v>21.38</v>
      </c>
      <c r="U108" s="2">
        <v>2.0960000000000001</v>
      </c>
      <c r="V108" s="2">
        <v>21.45</v>
      </c>
      <c r="W108" s="2">
        <v>65.09</v>
      </c>
      <c r="X108" s="2">
        <v>6.7510000000000003</v>
      </c>
      <c r="Y108" s="2">
        <v>17.78</v>
      </c>
      <c r="Z108" s="2">
        <v>3.653</v>
      </c>
      <c r="AA108" s="2">
        <v>6.4509999999999996</v>
      </c>
      <c r="AB108" s="2">
        <v>2.6869999999999998</v>
      </c>
      <c r="AC108" s="2">
        <v>1.766</v>
      </c>
      <c r="AD108" s="2">
        <v>28.5</v>
      </c>
      <c r="AE108" s="2">
        <v>111.8</v>
      </c>
      <c r="AF108">
        <v>47.38</v>
      </c>
      <c r="AG108" s="2">
        <v>10.141</v>
      </c>
      <c r="AH108" s="2">
        <v>3.05</v>
      </c>
      <c r="AI108" s="2">
        <v>19.7</v>
      </c>
      <c r="AJ108" s="2">
        <v>1.48</v>
      </c>
      <c r="AK108" s="2">
        <v>21.1</v>
      </c>
      <c r="AL108" s="2">
        <v>53.5</v>
      </c>
      <c r="AM108" s="2">
        <v>7.8920000000000003</v>
      </c>
      <c r="AN108" s="2">
        <v>16.05</v>
      </c>
      <c r="AO108" s="2">
        <v>3.59</v>
      </c>
      <c r="AP108" s="2">
        <v>6.21</v>
      </c>
      <c r="AQ108" s="2">
        <v>2.7989999999999999</v>
      </c>
      <c r="AR108" s="2">
        <v>1.73</v>
      </c>
      <c r="AS108" s="2">
        <v>22.08</v>
      </c>
      <c r="AT108" s="2">
        <v>95.99</v>
      </c>
      <c r="AU108">
        <v>44.92</v>
      </c>
      <c r="AV108">
        <v>11.55</v>
      </c>
      <c r="AW108">
        <v>3.161</v>
      </c>
      <c r="AX108">
        <v>21.51</v>
      </c>
      <c r="AY108">
        <v>1.869</v>
      </c>
      <c r="AZ108">
        <v>22.69</v>
      </c>
      <c r="BA108">
        <v>58.96</v>
      </c>
      <c r="BB108">
        <v>7.3479999999999999</v>
      </c>
      <c r="BC108">
        <v>16.52</v>
      </c>
      <c r="BD108">
        <v>3.5329999999999999</v>
      </c>
      <c r="BE108">
        <v>6.2679999999999998</v>
      </c>
      <c r="BF108">
        <v>2.609</v>
      </c>
      <c r="BG108">
        <v>1.7709999999999999</v>
      </c>
      <c r="BH108">
        <v>25.54</v>
      </c>
      <c r="BI108">
        <v>105.49</v>
      </c>
      <c r="BJ108">
        <v>43.1</v>
      </c>
    </row>
    <row r="109" spans="1:62" x14ac:dyDescent="0.25">
      <c r="A109">
        <v>1144</v>
      </c>
      <c r="B109" t="s">
        <v>107</v>
      </c>
      <c r="C109" s="2">
        <v>10.97</v>
      </c>
      <c r="D109" s="2">
        <v>2.4289999999999998</v>
      </c>
      <c r="E109" s="2">
        <v>21.6</v>
      </c>
      <c r="F109" s="2">
        <v>3.4870000000000001</v>
      </c>
      <c r="G109" s="2">
        <v>25.11</v>
      </c>
      <c r="H109" s="2">
        <v>49.76</v>
      </c>
      <c r="I109" s="2">
        <v>8.1359999999999992</v>
      </c>
      <c r="J109" s="2">
        <v>16.2</v>
      </c>
      <c r="K109" s="2">
        <v>3.367</v>
      </c>
      <c r="L109" s="2">
        <v>6.4450000000000003</v>
      </c>
      <c r="M109" s="2">
        <v>2.4470000000000001</v>
      </c>
      <c r="N109" s="2">
        <v>1.897</v>
      </c>
      <c r="O109" s="2">
        <v>25.18</v>
      </c>
      <c r="P109" s="2">
        <v>100.88</v>
      </c>
      <c r="Q109">
        <v>39.53</v>
      </c>
      <c r="R109" s="2">
        <v>11.16</v>
      </c>
      <c r="S109" s="2">
        <v>2.9849999999999999</v>
      </c>
      <c r="T109" s="2">
        <v>20.86</v>
      </c>
      <c r="U109" s="2">
        <v>2.141</v>
      </c>
      <c r="V109" s="2">
        <v>21.3</v>
      </c>
      <c r="W109" s="2">
        <v>50.85</v>
      </c>
      <c r="X109" s="2">
        <v>7.6029999999999998</v>
      </c>
      <c r="Y109" s="2">
        <v>16.940000000000001</v>
      </c>
      <c r="Z109" s="2">
        <v>3.504</v>
      </c>
      <c r="AA109" s="2">
        <v>6.43</v>
      </c>
      <c r="AB109" s="2">
        <v>2.6349999999999998</v>
      </c>
      <c r="AC109" s="2">
        <v>1.835</v>
      </c>
      <c r="AD109" s="2">
        <v>27</v>
      </c>
      <c r="AE109" s="2">
        <v>102.29</v>
      </c>
      <c r="AF109">
        <v>44.28</v>
      </c>
      <c r="AG109" s="2">
        <v>8.5630000000000006</v>
      </c>
      <c r="AH109" s="2">
        <v>2.71</v>
      </c>
      <c r="AI109" s="2">
        <v>18.73</v>
      </c>
      <c r="AJ109" s="2">
        <v>1.79</v>
      </c>
      <c r="AK109" s="2">
        <v>20.49</v>
      </c>
      <c r="AL109" s="2">
        <v>46.65</v>
      </c>
      <c r="AM109" s="2">
        <v>7.7679999999999998</v>
      </c>
      <c r="AN109" s="2">
        <v>15.88</v>
      </c>
      <c r="AO109" s="2">
        <v>3.48</v>
      </c>
      <c r="AP109" s="2">
        <v>6.31</v>
      </c>
      <c r="AQ109" s="2">
        <v>2.8530000000000002</v>
      </c>
      <c r="AR109" s="2">
        <v>1.8129999999999999</v>
      </c>
      <c r="AS109" s="2">
        <v>21.04</v>
      </c>
      <c r="AT109" s="2">
        <v>86.92</v>
      </c>
      <c r="AU109">
        <v>45.3</v>
      </c>
      <c r="AV109">
        <v>10.23</v>
      </c>
      <c r="AW109">
        <v>2.7080000000000002</v>
      </c>
      <c r="AX109">
        <v>20.399999999999999</v>
      </c>
      <c r="AY109">
        <v>2.4729999999999999</v>
      </c>
      <c r="AZ109">
        <v>22.3</v>
      </c>
      <c r="BA109">
        <v>49.09</v>
      </c>
      <c r="BB109">
        <v>7.8360000000000003</v>
      </c>
      <c r="BC109">
        <v>16.34</v>
      </c>
      <c r="BD109">
        <v>3.45</v>
      </c>
      <c r="BE109">
        <v>6.3949999999999996</v>
      </c>
      <c r="BF109">
        <v>2.645</v>
      </c>
      <c r="BG109">
        <v>1.8480000000000001</v>
      </c>
      <c r="BH109">
        <v>24.41</v>
      </c>
      <c r="BI109">
        <v>96.7</v>
      </c>
      <c r="BJ109">
        <v>43.04</v>
      </c>
    </row>
    <row r="110" spans="1:62" x14ac:dyDescent="0.25">
      <c r="A110">
        <v>1150</v>
      </c>
      <c r="B110" t="s">
        <v>108</v>
      </c>
      <c r="C110" s="2">
        <v>9.2899999999999991</v>
      </c>
      <c r="D110" s="2">
        <v>2.008</v>
      </c>
      <c r="E110" s="2">
        <v>18.66</v>
      </c>
      <c r="F110" s="2">
        <v>3.4990000000000001</v>
      </c>
      <c r="G110" s="2">
        <v>22.1</v>
      </c>
      <c r="H110" s="2">
        <v>47.73</v>
      </c>
      <c r="I110" s="2">
        <v>8.1839999999999993</v>
      </c>
      <c r="J110" s="2">
        <v>16.34</v>
      </c>
      <c r="K110" s="2">
        <v>3.149</v>
      </c>
      <c r="L110" s="2">
        <v>6.8819999999999997</v>
      </c>
      <c r="M110" s="2">
        <v>2.1</v>
      </c>
      <c r="N110" s="2" t="s">
        <v>394</v>
      </c>
      <c r="O110" s="2">
        <v>27.1</v>
      </c>
      <c r="P110" s="2">
        <v>82.26</v>
      </c>
      <c r="Q110">
        <v>34.880000000000003</v>
      </c>
      <c r="R110" s="2">
        <v>9.49</v>
      </c>
      <c r="S110" s="2">
        <v>1.921</v>
      </c>
      <c r="T110" s="2">
        <v>18.16</v>
      </c>
      <c r="U110" s="2">
        <v>2.4590000000000001</v>
      </c>
      <c r="V110" s="2">
        <v>18.39</v>
      </c>
      <c r="W110" s="2">
        <v>35.549999999999997</v>
      </c>
      <c r="X110" s="2">
        <v>7.0490000000000004</v>
      </c>
      <c r="Y110" s="2">
        <v>16.649999999999999</v>
      </c>
      <c r="Z110" s="2">
        <v>3.2629999999999999</v>
      </c>
      <c r="AA110" s="2">
        <v>6.7560000000000002</v>
      </c>
      <c r="AB110" s="2">
        <v>2.355</v>
      </c>
      <c r="AC110" s="2">
        <v>2.0699999999999998</v>
      </c>
      <c r="AD110" s="2">
        <v>29.5</v>
      </c>
      <c r="AE110" s="2">
        <v>76.02</v>
      </c>
      <c r="AF110">
        <v>39.31</v>
      </c>
      <c r="AG110" s="2">
        <v>7.3209999999999997</v>
      </c>
      <c r="AH110" s="2">
        <v>2.5099999999999998</v>
      </c>
      <c r="AI110" s="2">
        <v>15.54</v>
      </c>
      <c r="AJ110" s="2">
        <v>2.97</v>
      </c>
      <c r="AK110" s="2">
        <v>18.48</v>
      </c>
      <c r="AL110" s="2">
        <v>36.549999999999997</v>
      </c>
      <c r="AM110" s="2">
        <v>7.952</v>
      </c>
      <c r="AN110" s="2">
        <v>19.72</v>
      </c>
      <c r="AO110" s="2">
        <v>3.75</v>
      </c>
      <c r="AP110" s="2">
        <v>7.33</v>
      </c>
      <c r="AQ110" s="2">
        <v>2.7639999999999998</v>
      </c>
      <c r="AR110" s="2">
        <v>1.9550000000000001</v>
      </c>
      <c r="AS110" s="2">
        <v>23.03</v>
      </c>
      <c r="AT110" s="2">
        <v>76.400000000000006</v>
      </c>
      <c r="AU110">
        <v>54.51</v>
      </c>
      <c r="AV110">
        <v>8.6999999999999993</v>
      </c>
      <c r="AW110">
        <v>2.1459999999999999</v>
      </c>
      <c r="AX110">
        <v>17.45</v>
      </c>
      <c r="AY110">
        <v>2.976</v>
      </c>
      <c r="AZ110">
        <v>19.66</v>
      </c>
      <c r="BA110">
        <v>39.94</v>
      </c>
      <c r="BB110">
        <v>7.7279999999999998</v>
      </c>
      <c r="BC110">
        <v>17.57</v>
      </c>
      <c r="BD110">
        <v>3.387</v>
      </c>
      <c r="BE110">
        <v>6.9889999999999999</v>
      </c>
      <c r="BF110">
        <v>2.4060000000000001</v>
      </c>
      <c r="BG110">
        <v>2.0129999999999999</v>
      </c>
      <c r="BH110">
        <v>26.54</v>
      </c>
      <c r="BI110">
        <v>78.23</v>
      </c>
      <c r="BJ110">
        <v>42.9</v>
      </c>
    </row>
    <row r="111" spans="1:62" x14ac:dyDescent="0.25">
      <c r="A111">
        <v>1156</v>
      </c>
      <c r="B111" t="s">
        <v>109</v>
      </c>
      <c r="C111" s="2">
        <v>11.19</v>
      </c>
      <c r="D111" s="2">
        <v>2.3220000000000001</v>
      </c>
      <c r="E111" s="2">
        <v>20.079999999999998</v>
      </c>
      <c r="F111" s="2">
        <v>3.653</v>
      </c>
      <c r="G111" s="2">
        <v>23.85</v>
      </c>
      <c r="H111" s="2">
        <v>48.22</v>
      </c>
      <c r="I111" s="2">
        <v>7.9710000000000001</v>
      </c>
      <c r="J111" s="2">
        <v>15.6</v>
      </c>
      <c r="K111" s="2">
        <v>3.2679999999999998</v>
      </c>
      <c r="L111" s="2">
        <v>6.34</v>
      </c>
      <c r="M111" s="2">
        <v>2.4470000000000001</v>
      </c>
      <c r="N111" s="2">
        <v>1.9490000000000001</v>
      </c>
      <c r="O111" s="2">
        <v>27.56</v>
      </c>
      <c r="P111" s="2">
        <v>93.83</v>
      </c>
      <c r="Q111">
        <v>38.44</v>
      </c>
      <c r="R111" s="2">
        <v>10.97</v>
      </c>
      <c r="S111" s="2">
        <v>2.7810000000000001</v>
      </c>
      <c r="T111" s="2">
        <v>18.52</v>
      </c>
      <c r="U111" s="2">
        <v>2.645</v>
      </c>
      <c r="V111" s="2">
        <v>18.809999999999999</v>
      </c>
      <c r="W111" s="2">
        <v>45.5</v>
      </c>
      <c r="X111" s="2">
        <v>8.0269999999999992</v>
      </c>
      <c r="Y111" s="2">
        <v>17.11</v>
      </c>
      <c r="Z111" s="2">
        <v>3.4740000000000002</v>
      </c>
      <c r="AA111" s="2">
        <v>6.5759999999999996</v>
      </c>
      <c r="AB111" s="2">
        <v>2.7719999999999998</v>
      </c>
      <c r="AC111" s="2">
        <v>1.893</v>
      </c>
      <c r="AD111" s="2">
        <v>30.5</v>
      </c>
      <c r="AE111" s="2">
        <v>91.11</v>
      </c>
      <c r="AF111">
        <v>47.6</v>
      </c>
      <c r="AG111" s="2">
        <v>8.7739999999999991</v>
      </c>
      <c r="AH111" s="2">
        <v>2.88</v>
      </c>
      <c r="AI111" s="2">
        <v>16.579999999999998</v>
      </c>
      <c r="AJ111" s="2">
        <v>2.02</v>
      </c>
      <c r="AK111" s="2">
        <v>18.43</v>
      </c>
      <c r="AL111" s="2">
        <v>46.05</v>
      </c>
      <c r="AM111" s="2">
        <v>7.9649999999999999</v>
      </c>
      <c r="AN111" s="2">
        <v>16.75</v>
      </c>
      <c r="AO111" s="2">
        <v>3.53</v>
      </c>
      <c r="AP111" s="2">
        <v>6.57</v>
      </c>
      <c r="AQ111" s="2">
        <v>2.9529999999999998</v>
      </c>
      <c r="AR111" s="2">
        <v>1.861</v>
      </c>
      <c r="AS111" s="2">
        <v>22.61</v>
      </c>
      <c r="AT111" s="2">
        <v>81.11</v>
      </c>
      <c r="AU111">
        <v>49.46</v>
      </c>
      <c r="AV111">
        <v>10.31</v>
      </c>
      <c r="AW111">
        <v>2.661</v>
      </c>
      <c r="AX111">
        <v>18.39</v>
      </c>
      <c r="AY111">
        <v>2.7730000000000001</v>
      </c>
      <c r="AZ111">
        <v>20.36</v>
      </c>
      <c r="BA111">
        <v>46.59</v>
      </c>
      <c r="BB111">
        <v>7.9880000000000004</v>
      </c>
      <c r="BC111">
        <v>16.489999999999998</v>
      </c>
      <c r="BD111">
        <v>3.4239999999999999</v>
      </c>
      <c r="BE111">
        <v>6.4950000000000001</v>
      </c>
      <c r="BF111">
        <v>2.7240000000000002</v>
      </c>
      <c r="BG111">
        <v>1.901</v>
      </c>
      <c r="BH111">
        <v>26.89</v>
      </c>
      <c r="BI111">
        <v>88.68</v>
      </c>
      <c r="BJ111">
        <v>45.17</v>
      </c>
    </row>
    <row r="112" spans="1:62" x14ac:dyDescent="0.25">
      <c r="A112">
        <v>1162</v>
      </c>
      <c r="B112" t="s">
        <v>110</v>
      </c>
      <c r="C112" s="2">
        <v>10.82</v>
      </c>
      <c r="D112" s="2">
        <v>2.3849999999999998</v>
      </c>
      <c r="E112" s="2">
        <v>18.850000000000001</v>
      </c>
      <c r="F112" s="2">
        <v>2.87</v>
      </c>
      <c r="G112" s="2">
        <v>21.69</v>
      </c>
      <c r="H112" s="2">
        <v>46.2</v>
      </c>
      <c r="I112" s="2">
        <v>8.4529999999999994</v>
      </c>
      <c r="J112" s="2">
        <v>17.75</v>
      </c>
      <c r="K112" s="2">
        <v>3.5289999999999999</v>
      </c>
      <c r="L112" s="2">
        <v>6.4960000000000004</v>
      </c>
      <c r="M112" s="2">
        <v>2.4540000000000002</v>
      </c>
      <c r="N112" s="2">
        <v>1.849</v>
      </c>
      <c r="O112" s="2">
        <v>27.33</v>
      </c>
      <c r="P112" s="2">
        <v>90.76</v>
      </c>
      <c r="Q112">
        <v>43.52</v>
      </c>
      <c r="R112" s="2">
        <v>11.06</v>
      </c>
      <c r="S112" s="2">
        <v>2.3660000000000001</v>
      </c>
      <c r="T112" s="2">
        <v>17.78</v>
      </c>
      <c r="U112" s="2">
        <v>2.1909999999999998</v>
      </c>
      <c r="V112" s="2">
        <v>18.23</v>
      </c>
      <c r="W112" s="2">
        <v>36.450000000000003</v>
      </c>
      <c r="X112" s="2">
        <v>7.8019999999999996</v>
      </c>
      <c r="Y112" s="2">
        <v>18.66</v>
      </c>
      <c r="Z112" s="2">
        <v>3.7240000000000002</v>
      </c>
      <c r="AA112" s="2">
        <v>6.5469999999999997</v>
      </c>
      <c r="AB112" s="2">
        <v>2.6930000000000001</v>
      </c>
      <c r="AC112" s="2">
        <v>1.758</v>
      </c>
      <c r="AD112" s="2">
        <v>30</v>
      </c>
      <c r="AE112" s="2">
        <v>86.01</v>
      </c>
      <c r="AF112">
        <v>50.92</v>
      </c>
      <c r="AG112" s="2">
        <v>8.4689999999999994</v>
      </c>
      <c r="AH112" s="2">
        <v>2.79</v>
      </c>
      <c r="AI112" s="2">
        <v>16.98</v>
      </c>
      <c r="AJ112" s="2">
        <v>1.73</v>
      </c>
      <c r="AK112" s="2">
        <v>18.72</v>
      </c>
      <c r="AL112" s="2">
        <v>44.8</v>
      </c>
      <c r="AM112" s="2">
        <v>8.093</v>
      </c>
      <c r="AN112" s="2">
        <v>17.100000000000001</v>
      </c>
      <c r="AO112" s="2">
        <v>3.69</v>
      </c>
      <c r="AP112" s="2">
        <v>6.34</v>
      </c>
      <c r="AQ112" s="2">
        <v>2.9359999999999999</v>
      </c>
      <c r="AR112" s="2">
        <v>1.718</v>
      </c>
      <c r="AS112" s="2">
        <v>22.81</v>
      </c>
      <c r="AT112" s="2">
        <v>84.36</v>
      </c>
      <c r="AU112">
        <v>50.21</v>
      </c>
      <c r="AV112">
        <v>10.119999999999999</v>
      </c>
      <c r="AW112">
        <v>2.5139999999999998</v>
      </c>
      <c r="AX112">
        <v>17.87</v>
      </c>
      <c r="AY112">
        <v>2.2639999999999998</v>
      </c>
      <c r="AZ112">
        <v>19.55</v>
      </c>
      <c r="BA112">
        <v>42.48</v>
      </c>
      <c r="BB112">
        <v>8.1159999999999997</v>
      </c>
      <c r="BC112">
        <v>17.84</v>
      </c>
      <c r="BD112">
        <v>3.6480000000000001</v>
      </c>
      <c r="BE112">
        <v>6.4610000000000003</v>
      </c>
      <c r="BF112">
        <v>2.694</v>
      </c>
      <c r="BG112">
        <v>1.7749999999999999</v>
      </c>
      <c r="BH112">
        <v>26.71</v>
      </c>
      <c r="BI112">
        <v>87.04</v>
      </c>
      <c r="BJ112">
        <v>48.22</v>
      </c>
    </row>
    <row r="113" spans="1:62" x14ac:dyDescent="0.25">
      <c r="A113">
        <v>1168</v>
      </c>
      <c r="B113" t="s">
        <v>111</v>
      </c>
      <c r="C113" s="2">
        <v>11.44</v>
      </c>
      <c r="D113" s="2">
        <v>2.6259999999999999</v>
      </c>
      <c r="E113" s="2">
        <v>21.18</v>
      </c>
      <c r="F113" s="2">
        <v>1.9670000000000001</v>
      </c>
      <c r="G113" s="2">
        <v>23.24</v>
      </c>
      <c r="H113" s="2">
        <v>54.45</v>
      </c>
      <c r="I113" s="2">
        <v>8.1549999999999994</v>
      </c>
      <c r="J113" s="2">
        <v>16.18</v>
      </c>
      <c r="K113" s="2">
        <v>3.5590000000000002</v>
      </c>
      <c r="L113" s="2">
        <v>6.0620000000000003</v>
      </c>
      <c r="M113" s="2">
        <v>2.431</v>
      </c>
      <c r="N113" s="2">
        <v>1.702</v>
      </c>
      <c r="O113" s="2">
        <v>27.15</v>
      </c>
      <c r="P113" s="2">
        <v>102.15</v>
      </c>
      <c r="Q113">
        <v>39.47</v>
      </c>
      <c r="R113" s="2">
        <v>11.53</v>
      </c>
      <c r="S113" s="2">
        <v>3.133</v>
      </c>
      <c r="T113" s="2">
        <v>19.989999999999998</v>
      </c>
      <c r="U113" s="2">
        <v>1.1719999999999999</v>
      </c>
      <c r="V113" s="2">
        <v>20.14</v>
      </c>
      <c r="W113" s="2">
        <v>53.2</v>
      </c>
      <c r="X113" s="2">
        <v>7.75</v>
      </c>
      <c r="Y113" s="2">
        <v>17.18</v>
      </c>
      <c r="Z113" s="2">
        <v>3.718</v>
      </c>
      <c r="AA113" s="2">
        <v>6.0979999999999999</v>
      </c>
      <c r="AB113" s="2">
        <v>2.6440000000000001</v>
      </c>
      <c r="AC113" s="2">
        <v>1.64</v>
      </c>
      <c r="AD113" s="2">
        <v>29.5</v>
      </c>
      <c r="AE113" s="2">
        <v>93.13</v>
      </c>
      <c r="AF113">
        <v>45.49</v>
      </c>
      <c r="AG113" s="2">
        <v>9.0359999999999996</v>
      </c>
      <c r="AH113" s="2">
        <v>2.9</v>
      </c>
      <c r="AI113" s="2">
        <v>17.850000000000001</v>
      </c>
      <c r="AJ113" s="2">
        <v>1.97</v>
      </c>
      <c r="AK113" s="2">
        <v>19.690000000000001</v>
      </c>
      <c r="AL113" s="2">
        <v>45.45</v>
      </c>
      <c r="AM113" s="2">
        <v>7.9550000000000001</v>
      </c>
      <c r="AN113" s="2">
        <v>16.96</v>
      </c>
      <c r="AO113" s="2">
        <v>3.8</v>
      </c>
      <c r="AP113" s="2">
        <v>6.16</v>
      </c>
      <c r="AQ113" s="2">
        <v>2.988</v>
      </c>
      <c r="AR113" s="2">
        <v>1.621</v>
      </c>
      <c r="AS113" s="2">
        <v>22.61</v>
      </c>
      <c r="AT113" s="2">
        <v>80.63</v>
      </c>
      <c r="AU113">
        <v>50.67</v>
      </c>
      <c r="AV113">
        <v>10.67</v>
      </c>
      <c r="AW113">
        <v>2.8860000000000001</v>
      </c>
      <c r="AX113">
        <v>19.670000000000002</v>
      </c>
      <c r="AY113">
        <v>1.7030000000000001</v>
      </c>
      <c r="AZ113">
        <v>21.02</v>
      </c>
      <c r="BA113">
        <v>51.03</v>
      </c>
      <c r="BB113">
        <v>7.9530000000000003</v>
      </c>
      <c r="BC113">
        <v>16.77</v>
      </c>
      <c r="BD113">
        <v>3.6920000000000002</v>
      </c>
      <c r="BE113">
        <v>6.1070000000000002</v>
      </c>
      <c r="BF113">
        <v>2.6880000000000002</v>
      </c>
      <c r="BG113">
        <v>1.6539999999999999</v>
      </c>
      <c r="BH113">
        <v>26.42</v>
      </c>
      <c r="BI113">
        <v>91.97</v>
      </c>
      <c r="BJ113">
        <v>45.21</v>
      </c>
    </row>
    <row r="114" spans="1:62" x14ac:dyDescent="0.25">
      <c r="A114">
        <v>1174</v>
      </c>
      <c r="B114" t="s">
        <v>112</v>
      </c>
      <c r="C114" s="2">
        <v>10.6</v>
      </c>
      <c r="D114" s="2">
        <v>2.6680000000000001</v>
      </c>
      <c r="E114" s="2">
        <v>18.97</v>
      </c>
      <c r="F114" s="2">
        <v>2.7690000000000001</v>
      </c>
      <c r="G114" s="2">
        <v>21.78</v>
      </c>
      <c r="H114" s="2">
        <v>48.71</v>
      </c>
      <c r="I114" s="2">
        <v>8.2620000000000005</v>
      </c>
      <c r="J114" s="2">
        <v>17.440000000000001</v>
      </c>
      <c r="K114" s="2">
        <v>3.7120000000000002</v>
      </c>
      <c r="L114" s="2">
        <v>6.3780000000000001</v>
      </c>
      <c r="M114" s="2">
        <v>2.5539999999999998</v>
      </c>
      <c r="N114" s="2">
        <v>1.714</v>
      </c>
      <c r="O114" s="2">
        <v>27</v>
      </c>
      <c r="P114" s="2">
        <v>92.87</v>
      </c>
      <c r="Q114">
        <v>45.08</v>
      </c>
      <c r="R114" s="2">
        <v>11.52</v>
      </c>
      <c r="S114" s="2">
        <v>3.2869999999999999</v>
      </c>
      <c r="T114" s="2">
        <v>18.18</v>
      </c>
      <c r="U114" s="2">
        <v>1.411</v>
      </c>
      <c r="V114" s="2">
        <v>18.399999999999999</v>
      </c>
      <c r="W114" s="2">
        <v>52.3</v>
      </c>
      <c r="X114" s="2">
        <v>7.7619999999999996</v>
      </c>
      <c r="Y114" s="2">
        <v>18</v>
      </c>
      <c r="Z114" s="2">
        <v>3.7810000000000001</v>
      </c>
      <c r="AA114" s="2">
        <v>6.3239999999999998</v>
      </c>
      <c r="AB114" s="2">
        <v>2.7029999999999998</v>
      </c>
      <c r="AC114" s="2">
        <v>1.673</v>
      </c>
      <c r="AD114" s="2">
        <v>27.5</v>
      </c>
      <c r="AE114" s="2">
        <v>85.63</v>
      </c>
      <c r="AF114">
        <v>49.32</v>
      </c>
      <c r="AG114" s="2">
        <v>8.8699999999999992</v>
      </c>
      <c r="AH114" s="2">
        <v>2.98</v>
      </c>
      <c r="AI114" s="2">
        <v>16.88</v>
      </c>
      <c r="AJ114" s="2">
        <v>1.64</v>
      </c>
      <c r="AK114" s="2">
        <v>18.55</v>
      </c>
      <c r="AL114" s="2">
        <v>49.15</v>
      </c>
      <c r="AM114" s="2">
        <v>8.1679999999999993</v>
      </c>
      <c r="AN114" s="2">
        <v>16.489999999999998</v>
      </c>
      <c r="AO114" s="2">
        <v>3.72</v>
      </c>
      <c r="AP114" s="2">
        <v>6.17</v>
      </c>
      <c r="AQ114" s="2">
        <v>2.9980000000000002</v>
      </c>
      <c r="AR114" s="2">
        <v>1.659</v>
      </c>
      <c r="AS114" s="2">
        <v>20.97</v>
      </c>
      <c r="AT114" s="2">
        <v>77.599999999999994</v>
      </c>
      <c r="AU114">
        <v>49.44</v>
      </c>
      <c r="AV114">
        <v>10.33</v>
      </c>
      <c r="AW114">
        <v>2.9780000000000002</v>
      </c>
      <c r="AX114">
        <v>18.010000000000002</v>
      </c>
      <c r="AY114">
        <v>1.94</v>
      </c>
      <c r="AZ114">
        <v>19.579999999999998</v>
      </c>
      <c r="BA114">
        <v>50.05</v>
      </c>
      <c r="BB114">
        <v>8.0640000000000001</v>
      </c>
      <c r="BC114">
        <v>17.309999999999999</v>
      </c>
      <c r="BD114">
        <v>3.738</v>
      </c>
      <c r="BE114">
        <v>6.2910000000000004</v>
      </c>
      <c r="BF114">
        <v>2.7519999999999998</v>
      </c>
      <c r="BG114">
        <v>1.6819999999999999</v>
      </c>
      <c r="BH114">
        <v>25.16</v>
      </c>
      <c r="BI114">
        <v>85.37</v>
      </c>
      <c r="BJ114">
        <v>47.95</v>
      </c>
    </row>
    <row r="115" spans="1:62" x14ac:dyDescent="0.25">
      <c r="A115">
        <v>1180</v>
      </c>
      <c r="B115" t="s">
        <v>113</v>
      </c>
      <c r="C115" s="2">
        <v>11.7</v>
      </c>
      <c r="D115" s="2">
        <v>3.2250000000000001</v>
      </c>
      <c r="E115" s="2">
        <v>23.99</v>
      </c>
      <c r="F115" s="2">
        <v>2.0129999999999999</v>
      </c>
      <c r="G115" s="2">
        <v>26</v>
      </c>
      <c r="H115" s="2">
        <v>62.49</v>
      </c>
      <c r="I115" s="2">
        <v>8.1259999999999994</v>
      </c>
      <c r="J115" s="2">
        <v>16.190000000000001</v>
      </c>
      <c r="K115" s="2">
        <v>3.3740000000000001</v>
      </c>
      <c r="L115" s="2">
        <v>6.2569999999999997</v>
      </c>
      <c r="M115" s="2">
        <v>2.3159999999999998</v>
      </c>
      <c r="N115" s="2">
        <v>1.853</v>
      </c>
      <c r="O115" s="2">
        <v>26</v>
      </c>
      <c r="P115" s="2">
        <v>88.66</v>
      </c>
      <c r="Q115">
        <v>37.450000000000003</v>
      </c>
      <c r="R115" s="2">
        <v>10.91</v>
      </c>
      <c r="S115" s="2">
        <v>3.3170000000000002</v>
      </c>
      <c r="T115" s="2">
        <v>20.46</v>
      </c>
      <c r="U115" s="2">
        <v>2.0819999999999999</v>
      </c>
      <c r="V115" s="2">
        <v>20.78</v>
      </c>
      <c r="W115" s="2">
        <v>49.55</v>
      </c>
      <c r="X115" s="2">
        <v>7.8029999999999999</v>
      </c>
      <c r="Y115" s="2">
        <v>18.43</v>
      </c>
      <c r="Z115" s="2">
        <v>3.754</v>
      </c>
      <c r="AA115" s="2">
        <v>6.49</v>
      </c>
      <c r="AB115" s="2">
        <v>2.8180000000000001</v>
      </c>
      <c r="AC115" s="2">
        <v>1.7290000000000001</v>
      </c>
      <c r="AD115" s="2">
        <v>27.5</v>
      </c>
      <c r="AE115" s="2">
        <v>101.62</v>
      </c>
      <c r="AF115">
        <v>52.32</v>
      </c>
      <c r="AG115" s="2">
        <v>8.9359999999999999</v>
      </c>
      <c r="AH115" s="2">
        <v>3.16</v>
      </c>
      <c r="AI115" s="2">
        <v>19</v>
      </c>
      <c r="AJ115" s="2">
        <v>2.27</v>
      </c>
      <c r="AK115" s="2">
        <v>21.25</v>
      </c>
      <c r="AL115" s="2">
        <v>49.5</v>
      </c>
      <c r="AM115" s="2">
        <v>7.9340000000000002</v>
      </c>
      <c r="AN115" s="2">
        <v>16.97</v>
      </c>
      <c r="AO115" s="2">
        <v>3.65</v>
      </c>
      <c r="AP115" s="2">
        <v>6.37</v>
      </c>
      <c r="AQ115" s="2">
        <v>2.9780000000000002</v>
      </c>
      <c r="AR115" s="2">
        <v>1.7450000000000001</v>
      </c>
      <c r="AS115" s="2">
        <v>22.02</v>
      </c>
      <c r="AT115" s="2">
        <v>95.7</v>
      </c>
      <c r="AU115">
        <v>50.54</v>
      </c>
      <c r="AV115">
        <v>10.52</v>
      </c>
      <c r="AW115">
        <v>3.234</v>
      </c>
      <c r="AX115">
        <v>21.15</v>
      </c>
      <c r="AY115">
        <v>2.1219999999999999</v>
      </c>
      <c r="AZ115">
        <v>22.68</v>
      </c>
      <c r="BA115">
        <v>53.85</v>
      </c>
      <c r="BB115">
        <v>7.9539999999999997</v>
      </c>
      <c r="BC115">
        <v>17.2</v>
      </c>
      <c r="BD115">
        <v>3.593</v>
      </c>
      <c r="BE115">
        <v>6.3719999999999999</v>
      </c>
      <c r="BF115">
        <v>2.7040000000000002</v>
      </c>
      <c r="BG115">
        <v>1.776</v>
      </c>
      <c r="BH115">
        <v>25.17</v>
      </c>
      <c r="BI115">
        <v>95.33</v>
      </c>
      <c r="BJ115">
        <v>46.77</v>
      </c>
    </row>
    <row r="116" spans="1:62" x14ac:dyDescent="0.25">
      <c r="A116">
        <v>1186</v>
      </c>
      <c r="B116" t="s">
        <v>114</v>
      </c>
      <c r="C116" s="2">
        <v>11.05</v>
      </c>
      <c r="D116" s="2">
        <v>1.9790000000000001</v>
      </c>
      <c r="E116" s="2">
        <v>23.58</v>
      </c>
      <c r="F116" s="2">
        <v>1.2849999999999999</v>
      </c>
      <c r="G116" s="2">
        <v>24.87</v>
      </c>
      <c r="H116" s="2">
        <v>58.3</v>
      </c>
      <c r="I116" s="2">
        <v>7.585</v>
      </c>
      <c r="J116" s="2">
        <v>12.99</v>
      </c>
      <c r="K116" s="2">
        <v>2.9830000000000001</v>
      </c>
      <c r="L116" s="2">
        <v>5.694</v>
      </c>
      <c r="M116" s="2">
        <v>1.9670000000000001</v>
      </c>
      <c r="N116" s="2">
        <v>1.9139999999999999</v>
      </c>
      <c r="O116" s="2">
        <v>29.11</v>
      </c>
      <c r="P116" s="2">
        <v>92.21</v>
      </c>
      <c r="Q116">
        <v>25.9</v>
      </c>
      <c r="R116" s="2">
        <v>10.55</v>
      </c>
      <c r="S116" s="2">
        <v>2.2229999999999999</v>
      </c>
      <c r="T116" s="2">
        <v>22.43</v>
      </c>
      <c r="U116" s="2">
        <v>1.347</v>
      </c>
      <c r="V116" s="2">
        <v>22.66</v>
      </c>
      <c r="W116" s="2">
        <v>51.75</v>
      </c>
      <c r="X116" s="2">
        <v>7.6539999999999999</v>
      </c>
      <c r="Y116" s="2">
        <v>13.93</v>
      </c>
      <c r="Z116" s="2">
        <v>3.169</v>
      </c>
      <c r="AA116" s="2">
        <v>5.8049999999999997</v>
      </c>
      <c r="AB116" s="2">
        <v>2.238</v>
      </c>
      <c r="AC116" s="2">
        <v>1.8320000000000001</v>
      </c>
      <c r="AD116" s="2">
        <v>30.5</v>
      </c>
      <c r="AE116" s="2">
        <v>84.87</v>
      </c>
      <c r="AF116">
        <v>30.79</v>
      </c>
      <c r="AG116" s="2">
        <v>8.8680000000000003</v>
      </c>
      <c r="AH116" s="2">
        <v>2.78</v>
      </c>
      <c r="AI116" s="2">
        <v>20.51</v>
      </c>
      <c r="AJ116" s="2">
        <v>1.42</v>
      </c>
      <c r="AK116" s="2">
        <v>21.89</v>
      </c>
      <c r="AL116" s="2">
        <v>48.75</v>
      </c>
      <c r="AM116" s="2">
        <v>7.6909999999999998</v>
      </c>
      <c r="AN116" s="2">
        <v>15.75</v>
      </c>
      <c r="AO116" s="2">
        <v>3.56</v>
      </c>
      <c r="AP116" s="2">
        <v>6.22</v>
      </c>
      <c r="AQ116" s="2">
        <v>2.7759999999999998</v>
      </c>
      <c r="AR116" s="2">
        <v>1.7470000000000001</v>
      </c>
      <c r="AS116" s="2">
        <v>26.16</v>
      </c>
      <c r="AT116" s="2">
        <v>78.510000000000005</v>
      </c>
      <c r="AU116">
        <v>43.72</v>
      </c>
      <c r="AV116">
        <v>10.16</v>
      </c>
      <c r="AW116">
        <v>2.327</v>
      </c>
      <c r="AX116">
        <v>22.17</v>
      </c>
      <c r="AY116">
        <v>1.351</v>
      </c>
      <c r="AZ116">
        <v>23.14</v>
      </c>
      <c r="BA116">
        <v>52.93</v>
      </c>
      <c r="BB116">
        <v>7.6429999999999998</v>
      </c>
      <c r="BC116">
        <v>14.22</v>
      </c>
      <c r="BD116">
        <v>3.2370000000000001</v>
      </c>
      <c r="BE116">
        <v>5.9059999999999997</v>
      </c>
      <c r="BF116">
        <v>2.327</v>
      </c>
      <c r="BG116">
        <v>1.831</v>
      </c>
      <c r="BH116">
        <v>28.59</v>
      </c>
      <c r="BI116">
        <v>85.2</v>
      </c>
      <c r="BJ116">
        <v>33.47</v>
      </c>
    </row>
    <row r="117" spans="1:62" x14ac:dyDescent="0.25">
      <c r="A117">
        <v>1192</v>
      </c>
      <c r="B117" t="s">
        <v>115</v>
      </c>
      <c r="C117" s="2">
        <v>11.97</v>
      </c>
      <c r="D117" s="2">
        <v>3.2839999999999998</v>
      </c>
      <c r="E117" s="2">
        <v>23.85</v>
      </c>
      <c r="F117" s="2">
        <v>2.153</v>
      </c>
      <c r="G117" s="2">
        <v>26.06</v>
      </c>
      <c r="H117" s="2">
        <v>61.03</v>
      </c>
      <c r="I117" s="2">
        <v>7.96</v>
      </c>
      <c r="J117" s="2">
        <v>17.91</v>
      </c>
      <c r="K117" s="2">
        <v>3.577</v>
      </c>
      <c r="L117" s="2">
        <v>6.7320000000000002</v>
      </c>
      <c r="M117" s="2">
        <v>2.383</v>
      </c>
      <c r="N117" s="2">
        <v>1.891</v>
      </c>
      <c r="O117" s="2">
        <v>27.6</v>
      </c>
      <c r="P117" s="2">
        <v>102.27</v>
      </c>
      <c r="Q117">
        <v>43.04</v>
      </c>
      <c r="R117" s="2">
        <v>10.78</v>
      </c>
      <c r="S117" s="2">
        <v>3.45</v>
      </c>
      <c r="T117" s="2">
        <v>20.89</v>
      </c>
      <c r="U117" s="2">
        <v>2.1560000000000001</v>
      </c>
      <c r="V117" s="2">
        <v>21.1</v>
      </c>
      <c r="W117" s="2">
        <v>52</v>
      </c>
      <c r="X117" s="2">
        <v>7.7539999999999996</v>
      </c>
      <c r="Y117" s="2">
        <v>18.72</v>
      </c>
      <c r="Z117" s="2">
        <v>3.6880000000000002</v>
      </c>
      <c r="AA117" s="2">
        <v>6.8310000000000004</v>
      </c>
      <c r="AB117" s="2">
        <v>2.6850000000000001</v>
      </c>
      <c r="AC117" s="2">
        <v>1.8520000000000001</v>
      </c>
      <c r="AD117" s="2">
        <v>30</v>
      </c>
      <c r="AE117" s="2">
        <v>107.05</v>
      </c>
      <c r="AF117">
        <v>50.51</v>
      </c>
      <c r="AG117" s="2">
        <v>9.0950000000000006</v>
      </c>
      <c r="AH117" s="2">
        <v>3.15</v>
      </c>
      <c r="AI117" s="2">
        <v>20.09</v>
      </c>
      <c r="AJ117" s="2">
        <v>1.83</v>
      </c>
      <c r="AK117" s="2">
        <v>22</v>
      </c>
      <c r="AL117" s="2">
        <v>51.95</v>
      </c>
      <c r="AM117" s="2">
        <v>7.6289999999999996</v>
      </c>
      <c r="AN117" s="2">
        <v>16.38</v>
      </c>
      <c r="AO117" s="2">
        <v>3.55</v>
      </c>
      <c r="AP117" s="2">
        <v>6.37</v>
      </c>
      <c r="AQ117" s="2">
        <v>2.8330000000000002</v>
      </c>
      <c r="AR117" s="2">
        <v>1.794</v>
      </c>
      <c r="AS117" s="2">
        <v>22.46</v>
      </c>
      <c r="AT117" s="2">
        <v>93.3</v>
      </c>
      <c r="AU117">
        <v>46.41</v>
      </c>
      <c r="AV117">
        <v>10.62</v>
      </c>
      <c r="AW117">
        <v>3.2949999999999999</v>
      </c>
      <c r="AX117">
        <v>21.61</v>
      </c>
      <c r="AY117">
        <v>2.0459999999999998</v>
      </c>
      <c r="AZ117">
        <v>23.05</v>
      </c>
      <c r="BA117">
        <v>54.99</v>
      </c>
      <c r="BB117">
        <v>7.7809999999999997</v>
      </c>
      <c r="BC117">
        <v>17.670000000000002</v>
      </c>
      <c r="BD117">
        <v>3.605</v>
      </c>
      <c r="BE117">
        <v>6.6440000000000001</v>
      </c>
      <c r="BF117">
        <v>2.6339999999999999</v>
      </c>
      <c r="BG117">
        <v>1.8460000000000001</v>
      </c>
      <c r="BH117">
        <v>26.69</v>
      </c>
      <c r="BI117">
        <v>100.87</v>
      </c>
      <c r="BJ117">
        <v>46.65</v>
      </c>
    </row>
    <row r="118" spans="1:62" x14ac:dyDescent="0.25">
      <c r="A118">
        <v>1198</v>
      </c>
      <c r="B118" t="s">
        <v>116</v>
      </c>
      <c r="C118" s="2">
        <v>11.55</v>
      </c>
      <c r="D118" s="2">
        <v>3.2989999999999999</v>
      </c>
      <c r="E118" s="2">
        <v>22.64</v>
      </c>
      <c r="F118" s="2">
        <v>2.5209999999999999</v>
      </c>
      <c r="G118" s="2">
        <v>25.14</v>
      </c>
      <c r="H118" s="2">
        <v>55.87</v>
      </c>
      <c r="I118" s="2">
        <v>8.2710000000000008</v>
      </c>
      <c r="J118" s="2">
        <v>19.059999999999999</v>
      </c>
      <c r="K118" s="2">
        <v>3.758</v>
      </c>
      <c r="L118" s="2">
        <v>6.7480000000000002</v>
      </c>
      <c r="M118" s="2">
        <v>2.57</v>
      </c>
      <c r="N118" s="2">
        <v>1.7969999999999999</v>
      </c>
      <c r="O118" s="2">
        <v>25.84</v>
      </c>
      <c r="P118" s="2">
        <v>105.34</v>
      </c>
      <c r="Q118">
        <v>49.38</v>
      </c>
      <c r="R118" s="2">
        <v>11.24</v>
      </c>
      <c r="S118" s="2">
        <v>3.5950000000000002</v>
      </c>
      <c r="T118" s="2">
        <v>20.76</v>
      </c>
      <c r="U118" s="2">
        <v>1.4610000000000001</v>
      </c>
      <c r="V118" s="2">
        <v>21.2</v>
      </c>
      <c r="W118" s="2">
        <v>51.25</v>
      </c>
      <c r="X118" s="2">
        <v>7.718</v>
      </c>
      <c r="Y118" s="2">
        <v>19.05</v>
      </c>
      <c r="Z118" s="2">
        <v>3.8130000000000002</v>
      </c>
      <c r="AA118" s="2">
        <v>6.6059999999999999</v>
      </c>
      <c r="AB118" s="2">
        <v>2.75</v>
      </c>
      <c r="AC118" s="2">
        <v>1.732</v>
      </c>
      <c r="AD118" s="2">
        <v>28</v>
      </c>
      <c r="AE118" s="2">
        <v>100.04</v>
      </c>
      <c r="AF118">
        <v>52.41</v>
      </c>
      <c r="AG118" s="2">
        <v>8.9250000000000007</v>
      </c>
      <c r="AH118" s="2">
        <v>3.15</v>
      </c>
      <c r="AI118" s="2">
        <v>19.23</v>
      </c>
      <c r="AJ118" s="2">
        <v>0.9</v>
      </c>
      <c r="AK118" s="2">
        <v>20.170000000000002</v>
      </c>
      <c r="AL118" s="2">
        <v>49.95</v>
      </c>
      <c r="AM118" s="2">
        <v>7.79</v>
      </c>
      <c r="AN118" s="2">
        <v>17.38</v>
      </c>
      <c r="AO118" s="2">
        <v>3.68</v>
      </c>
      <c r="AP118" s="2">
        <v>6.5</v>
      </c>
      <c r="AQ118" s="2">
        <v>2.8290000000000002</v>
      </c>
      <c r="AR118" s="2">
        <v>1.766</v>
      </c>
      <c r="AS118" s="2">
        <v>22.82</v>
      </c>
      <c r="AT118" s="2">
        <v>85.47</v>
      </c>
      <c r="AU118">
        <v>49.16</v>
      </c>
      <c r="AV118">
        <v>10.57</v>
      </c>
      <c r="AW118">
        <v>3.3479999999999999</v>
      </c>
      <c r="AX118">
        <v>20.88</v>
      </c>
      <c r="AY118">
        <v>1.627</v>
      </c>
      <c r="AZ118">
        <v>22.17</v>
      </c>
      <c r="BA118">
        <v>52.36</v>
      </c>
      <c r="BB118">
        <v>7.9260000000000002</v>
      </c>
      <c r="BC118">
        <v>18.5</v>
      </c>
      <c r="BD118">
        <v>3.75</v>
      </c>
      <c r="BE118">
        <v>6.6180000000000003</v>
      </c>
      <c r="BF118">
        <v>2.7160000000000002</v>
      </c>
      <c r="BG118">
        <v>1.7649999999999999</v>
      </c>
      <c r="BH118">
        <v>25.55</v>
      </c>
      <c r="BI118">
        <v>96.95</v>
      </c>
      <c r="BJ118">
        <v>50.32</v>
      </c>
    </row>
    <row r="119" spans="1:62" x14ac:dyDescent="0.25">
      <c r="A119">
        <v>1204</v>
      </c>
      <c r="B119" t="s">
        <v>117</v>
      </c>
      <c r="C119" s="2">
        <v>10.15</v>
      </c>
      <c r="D119" s="2">
        <v>3.153</v>
      </c>
      <c r="E119" s="2">
        <v>21.47</v>
      </c>
      <c r="F119" s="2">
        <v>2.3580000000000001</v>
      </c>
      <c r="G119" s="2">
        <v>23.94</v>
      </c>
      <c r="H119" s="2">
        <v>58.99</v>
      </c>
      <c r="I119" s="2">
        <v>8.6539999999999999</v>
      </c>
      <c r="J119" s="2">
        <v>17.829999999999998</v>
      </c>
      <c r="K119" s="2">
        <v>3.7320000000000002</v>
      </c>
      <c r="L119" s="2">
        <v>6.2110000000000003</v>
      </c>
      <c r="M119" s="2">
        <v>2.593</v>
      </c>
      <c r="N119" s="2">
        <v>1.6639999999999999</v>
      </c>
      <c r="O119" s="2">
        <v>27.29</v>
      </c>
      <c r="P119" s="2">
        <v>93.35</v>
      </c>
      <c r="Q119">
        <v>45.62</v>
      </c>
      <c r="R119" s="2">
        <v>9.6999999999999993</v>
      </c>
      <c r="S119" s="2">
        <v>3.09</v>
      </c>
      <c r="T119" s="2">
        <v>19.98</v>
      </c>
      <c r="U119" s="2">
        <v>1.6459999999999999</v>
      </c>
      <c r="V119" s="2">
        <v>20.059999999999999</v>
      </c>
      <c r="W119" s="2">
        <v>54</v>
      </c>
      <c r="X119" s="2">
        <v>8.141</v>
      </c>
      <c r="Y119" s="2">
        <v>17.690000000000001</v>
      </c>
      <c r="Z119" s="2">
        <v>3.7229999999999999</v>
      </c>
      <c r="AA119" s="2">
        <v>6.2869999999999999</v>
      </c>
      <c r="AB119" s="2">
        <v>2.633</v>
      </c>
      <c r="AC119" s="2">
        <v>1.6890000000000001</v>
      </c>
      <c r="AD119" s="2">
        <v>30.5</v>
      </c>
      <c r="AE119" s="2">
        <v>88.92</v>
      </c>
      <c r="AF119">
        <v>46.07</v>
      </c>
      <c r="AG119" s="2">
        <v>7.7830000000000004</v>
      </c>
      <c r="AH119" s="2">
        <v>2.68</v>
      </c>
      <c r="AI119" s="2">
        <v>17.86</v>
      </c>
      <c r="AJ119" s="2">
        <v>2.09</v>
      </c>
      <c r="AK119" s="2">
        <v>19.91</v>
      </c>
      <c r="AL119" s="2">
        <v>47.3</v>
      </c>
      <c r="AM119" s="2">
        <v>8.0709999999999997</v>
      </c>
      <c r="AN119" s="2">
        <v>15.72</v>
      </c>
      <c r="AO119" s="2">
        <v>3.6</v>
      </c>
      <c r="AP119" s="2">
        <v>6.05</v>
      </c>
      <c r="AQ119" s="2">
        <v>2.8940000000000001</v>
      </c>
      <c r="AR119" s="2">
        <v>1.681</v>
      </c>
      <c r="AS119" s="2">
        <v>24.08</v>
      </c>
      <c r="AT119" s="2">
        <v>79.08</v>
      </c>
      <c r="AU119">
        <v>45.49</v>
      </c>
      <c r="AV119">
        <v>9.2100000000000009</v>
      </c>
      <c r="AW119">
        <v>2.9740000000000002</v>
      </c>
      <c r="AX119">
        <v>19.77</v>
      </c>
      <c r="AY119">
        <v>2.0310000000000001</v>
      </c>
      <c r="AZ119">
        <v>21.3</v>
      </c>
      <c r="BA119">
        <v>53.43</v>
      </c>
      <c r="BB119">
        <v>8.2889999999999997</v>
      </c>
      <c r="BC119">
        <v>17.079999999999998</v>
      </c>
      <c r="BD119">
        <v>3.6850000000000001</v>
      </c>
      <c r="BE119">
        <v>6.1829999999999998</v>
      </c>
      <c r="BF119">
        <v>2.7069999999999999</v>
      </c>
      <c r="BG119">
        <v>1.6779999999999999</v>
      </c>
      <c r="BH119">
        <v>27.29</v>
      </c>
      <c r="BI119">
        <v>87.12</v>
      </c>
      <c r="BJ119">
        <v>45.73</v>
      </c>
    </row>
    <row r="120" spans="1:62" x14ac:dyDescent="0.25">
      <c r="A120">
        <v>1210</v>
      </c>
      <c r="B120" t="s">
        <v>118</v>
      </c>
      <c r="C120" s="2">
        <v>9.3699999999999992</v>
      </c>
      <c r="D120" s="2">
        <v>2.875</v>
      </c>
      <c r="E120" s="2">
        <v>21.51</v>
      </c>
      <c r="F120" s="2">
        <v>2.5539999999999998</v>
      </c>
      <c r="G120" s="2">
        <v>24.06</v>
      </c>
      <c r="H120" s="2">
        <v>56.15</v>
      </c>
      <c r="I120" s="2">
        <v>8.2550000000000008</v>
      </c>
      <c r="J120" s="2">
        <v>17.37</v>
      </c>
      <c r="K120" s="2">
        <v>3.5449999999999999</v>
      </c>
      <c r="L120" s="2">
        <v>6.5490000000000004</v>
      </c>
      <c r="M120" s="2">
        <v>2.4369999999999998</v>
      </c>
      <c r="N120" s="2">
        <v>1.8360000000000001</v>
      </c>
      <c r="O120" s="2">
        <v>25.97</v>
      </c>
      <c r="P120" s="2">
        <v>106.3</v>
      </c>
      <c r="Q120">
        <v>42.09</v>
      </c>
      <c r="R120" s="2">
        <v>9.26</v>
      </c>
      <c r="S120" s="2">
        <v>2.7480000000000002</v>
      </c>
      <c r="T120" s="2">
        <v>20.329999999999998</v>
      </c>
      <c r="U120" s="2">
        <v>1.645</v>
      </c>
      <c r="V120" s="2">
        <v>20.66</v>
      </c>
      <c r="W120" s="2">
        <v>44</v>
      </c>
      <c r="X120" s="2">
        <v>8.2910000000000004</v>
      </c>
      <c r="Y120" s="2">
        <v>17.5</v>
      </c>
      <c r="Z120" s="2">
        <v>3.63</v>
      </c>
      <c r="AA120" s="2">
        <v>6.367</v>
      </c>
      <c r="AB120" s="2">
        <v>2.5569999999999999</v>
      </c>
      <c r="AC120" s="2">
        <v>1.754</v>
      </c>
      <c r="AD120" s="2">
        <v>30.5</v>
      </c>
      <c r="AE120" s="2">
        <v>93.75</v>
      </c>
      <c r="AF120">
        <v>44.77</v>
      </c>
      <c r="AG120" s="2">
        <v>7.3719999999999999</v>
      </c>
      <c r="AH120" s="2">
        <v>3.22</v>
      </c>
      <c r="AI120" s="2">
        <v>19.13</v>
      </c>
      <c r="AJ120" s="2">
        <v>1.26</v>
      </c>
      <c r="AK120" s="2">
        <v>20.34</v>
      </c>
      <c r="AL120" s="2">
        <v>48.8</v>
      </c>
      <c r="AM120" s="2">
        <v>7.9039999999999999</v>
      </c>
      <c r="AN120" s="2">
        <v>17.600000000000001</v>
      </c>
      <c r="AO120" s="2">
        <v>3.82</v>
      </c>
      <c r="AP120" s="2">
        <v>6.35</v>
      </c>
      <c r="AQ120" s="2">
        <v>2.964</v>
      </c>
      <c r="AR120" s="2">
        <v>1.6619999999999999</v>
      </c>
      <c r="AS120" s="2">
        <v>22.81</v>
      </c>
      <c r="AT120" s="2">
        <v>85.2</v>
      </c>
      <c r="AU120">
        <v>52.16</v>
      </c>
      <c r="AV120">
        <v>8.67</v>
      </c>
      <c r="AW120">
        <v>2.948</v>
      </c>
      <c r="AX120">
        <v>20.32</v>
      </c>
      <c r="AY120">
        <v>1.82</v>
      </c>
      <c r="AZ120">
        <v>21.69</v>
      </c>
      <c r="BA120">
        <v>49.65</v>
      </c>
      <c r="BB120">
        <v>8.15</v>
      </c>
      <c r="BC120">
        <v>17.489999999999998</v>
      </c>
      <c r="BD120">
        <v>3.665</v>
      </c>
      <c r="BE120">
        <v>6.4219999999999997</v>
      </c>
      <c r="BF120">
        <v>2.653</v>
      </c>
      <c r="BG120">
        <v>1.7509999999999999</v>
      </c>
      <c r="BH120">
        <v>26.43</v>
      </c>
      <c r="BI120">
        <v>95.08</v>
      </c>
      <c r="BJ120">
        <v>46.34</v>
      </c>
    </row>
    <row r="121" spans="1:62" x14ac:dyDescent="0.25">
      <c r="A121">
        <v>1216</v>
      </c>
      <c r="B121" t="s">
        <v>119</v>
      </c>
      <c r="C121" s="2">
        <v>11.01</v>
      </c>
      <c r="D121" s="2">
        <v>2.1419999999999999</v>
      </c>
      <c r="E121" s="2">
        <v>20.41</v>
      </c>
      <c r="F121" s="2">
        <v>3.57</v>
      </c>
      <c r="G121" s="2">
        <v>23.95</v>
      </c>
      <c r="H121" s="2">
        <v>41.54</v>
      </c>
      <c r="I121" s="2">
        <v>7.7329999999999997</v>
      </c>
      <c r="J121" s="2">
        <v>16.239999999999998</v>
      </c>
      <c r="K121" s="2">
        <v>3.4359999999999999</v>
      </c>
      <c r="L121" s="2">
        <v>6.1680000000000001</v>
      </c>
      <c r="M121" s="2">
        <v>2.4910000000000001</v>
      </c>
      <c r="N121" s="2">
        <v>1.7869999999999999</v>
      </c>
      <c r="O121" s="2">
        <v>24</v>
      </c>
      <c r="P121" s="2">
        <v>103.5</v>
      </c>
      <c r="Q121">
        <v>40.47</v>
      </c>
      <c r="R121" s="2">
        <v>11.46</v>
      </c>
      <c r="S121" s="2">
        <v>3.1779999999999999</v>
      </c>
      <c r="T121" s="2">
        <v>20.04</v>
      </c>
      <c r="U121" s="2">
        <v>1.645</v>
      </c>
      <c r="V121" s="2">
        <v>20.46</v>
      </c>
      <c r="W121" s="2">
        <v>47.75</v>
      </c>
      <c r="X121" s="2">
        <v>7.702</v>
      </c>
      <c r="Y121" s="2">
        <v>18.66</v>
      </c>
      <c r="Z121" s="2">
        <v>3.766</v>
      </c>
      <c r="AA121" s="2">
        <v>6.5469999999999997</v>
      </c>
      <c r="AB121" s="2">
        <v>2.6429999999999998</v>
      </c>
      <c r="AC121" s="2">
        <v>1.738</v>
      </c>
      <c r="AD121" s="2">
        <v>26</v>
      </c>
      <c r="AE121" s="2">
        <v>107.39</v>
      </c>
      <c r="AF121">
        <v>49.06</v>
      </c>
      <c r="AG121" s="2">
        <v>8.2899999999999991</v>
      </c>
      <c r="AH121" s="2">
        <v>2.2200000000000002</v>
      </c>
      <c r="AI121" s="2">
        <v>16.93</v>
      </c>
      <c r="AJ121" s="2">
        <v>2.98</v>
      </c>
      <c r="AK121" s="2">
        <v>19.96</v>
      </c>
      <c r="AL121" s="2">
        <v>37.549999999999997</v>
      </c>
      <c r="AM121" s="2">
        <v>8.0589999999999993</v>
      </c>
      <c r="AN121" s="2">
        <v>16.510000000000002</v>
      </c>
      <c r="AO121" s="2">
        <v>3.64</v>
      </c>
      <c r="AP121" s="2">
        <v>6.39</v>
      </c>
      <c r="AQ121" s="2">
        <v>2.8719999999999999</v>
      </c>
      <c r="AR121" s="2">
        <v>1.7549999999999999</v>
      </c>
      <c r="AS121" s="2">
        <v>20.170000000000002</v>
      </c>
      <c r="AT121" s="2">
        <v>86.46</v>
      </c>
      <c r="AU121">
        <v>47.41</v>
      </c>
      <c r="AV121">
        <v>10.25</v>
      </c>
      <c r="AW121">
        <v>2.5129999999999999</v>
      </c>
      <c r="AX121">
        <v>19.13</v>
      </c>
      <c r="AY121">
        <v>2.7320000000000002</v>
      </c>
      <c r="AZ121">
        <v>21.46</v>
      </c>
      <c r="BA121">
        <v>42.28</v>
      </c>
      <c r="BB121">
        <v>7.8310000000000004</v>
      </c>
      <c r="BC121">
        <v>17.14</v>
      </c>
      <c r="BD121">
        <v>3.6139999999999999</v>
      </c>
      <c r="BE121">
        <v>6.3680000000000003</v>
      </c>
      <c r="BF121">
        <v>2.669</v>
      </c>
      <c r="BG121">
        <v>1.76</v>
      </c>
      <c r="BH121">
        <v>23.39</v>
      </c>
      <c r="BI121">
        <v>99.12</v>
      </c>
      <c r="BJ121">
        <v>45.65</v>
      </c>
    </row>
    <row r="122" spans="1:62" x14ac:dyDescent="0.25">
      <c r="A122">
        <v>1222</v>
      </c>
      <c r="B122" t="s">
        <v>120</v>
      </c>
      <c r="C122" s="2">
        <v>10.82</v>
      </c>
      <c r="D122" s="2">
        <v>2.302</v>
      </c>
      <c r="E122" s="2">
        <v>20.05</v>
      </c>
      <c r="F122" s="2">
        <v>3.2360000000000002</v>
      </c>
      <c r="G122" s="2">
        <v>23.3</v>
      </c>
      <c r="H122" s="2">
        <v>47.53</v>
      </c>
      <c r="I122" s="2">
        <v>8.2110000000000003</v>
      </c>
      <c r="J122" s="2">
        <v>16.23</v>
      </c>
      <c r="K122" s="2">
        <v>3.4649999999999999</v>
      </c>
      <c r="L122" s="2">
        <v>6.242</v>
      </c>
      <c r="M122" s="2">
        <v>2.4430000000000001</v>
      </c>
      <c r="N122" s="2">
        <v>1.802</v>
      </c>
      <c r="O122" s="2">
        <v>25.98</v>
      </c>
      <c r="P122" s="2">
        <v>110.23</v>
      </c>
      <c r="Q122">
        <v>40.11</v>
      </c>
      <c r="R122" s="2">
        <v>11.68</v>
      </c>
      <c r="S122" s="2">
        <v>2.35</v>
      </c>
      <c r="T122" s="2">
        <v>19.489999999999998</v>
      </c>
      <c r="U122" s="2">
        <v>2.694</v>
      </c>
      <c r="V122" s="2">
        <v>19.52</v>
      </c>
      <c r="W122" s="2">
        <v>43.45</v>
      </c>
      <c r="X122" s="2">
        <v>8.1430000000000007</v>
      </c>
      <c r="Y122" s="2">
        <v>17.79</v>
      </c>
      <c r="Z122" s="2">
        <v>3.6640000000000001</v>
      </c>
      <c r="AA122" s="2">
        <v>6.431</v>
      </c>
      <c r="AB122" s="2">
        <v>2.5670000000000002</v>
      </c>
      <c r="AC122" s="2">
        <v>1.7549999999999999</v>
      </c>
      <c r="AD122" s="2">
        <v>29</v>
      </c>
      <c r="AE122" s="2">
        <v>106.93</v>
      </c>
      <c r="AF122">
        <v>45.74</v>
      </c>
      <c r="AG122" s="2">
        <v>9.3079999999999998</v>
      </c>
      <c r="AH122" s="2">
        <v>3.14</v>
      </c>
      <c r="AI122" s="2">
        <v>17.48</v>
      </c>
      <c r="AJ122" s="2">
        <v>2.11</v>
      </c>
      <c r="AK122" s="2">
        <v>19.63</v>
      </c>
      <c r="AL122" s="2">
        <v>48.45</v>
      </c>
      <c r="AM122" s="2">
        <v>7.8890000000000002</v>
      </c>
      <c r="AN122" s="2">
        <v>16.87</v>
      </c>
      <c r="AO122" s="2">
        <v>3.71</v>
      </c>
      <c r="AP122" s="2">
        <v>6.3</v>
      </c>
      <c r="AQ122" s="2">
        <v>3.0350000000000001</v>
      </c>
      <c r="AR122" s="2">
        <v>1.698</v>
      </c>
      <c r="AS122" s="2">
        <v>21.43</v>
      </c>
      <c r="AT122" s="2">
        <v>104.37</v>
      </c>
      <c r="AU122">
        <v>51.2</v>
      </c>
      <c r="AV122">
        <v>10.6</v>
      </c>
      <c r="AW122">
        <v>2.597</v>
      </c>
      <c r="AX122">
        <v>19.010000000000002</v>
      </c>
      <c r="AY122">
        <v>2.68</v>
      </c>
      <c r="AZ122">
        <v>20.82</v>
      </c>
      <c r="BA122">
        <v>46.48</v>
      </c>
      <c r="BB122">
        <v>8.0809999999999995</v>
      </c>
      <c r="BC122">
        <v>16.96</v>
      </c>
      <c r="BD122">
        <v>3.613</v>
      </c>
      <c r="BE122">
        <v>6.3239999999999998</v>
      </c>
      <c r="BF122">
        <v>2.6819999999999999</v>
      </c>
      <c r="BG122">
        <v>1.752</v>
      </c>
      <c r="BH122">
        <v>25.47</v>
      </c>
      <c r="BI122">
        <v>107.18</v>
      </c>
      <c r="BJ122">
        <v>45.68</v>
      </c>
    </row>
    <row r="123" spans="1:62" x14ac:dyDescent="0.25">
      <c r="A123">
        <v>1228</v>
      </c>
      <c r="B123" t="s">
        <v>121</v>
      </c>
      <c r="C123" s="2">
        <v>10.69</v>
      </c>
      <c r="D123" s="2">
        <v>2.31</v>
      </c>
      <c r="E123" s="2">
        <v>21.79</v>
      </c>
      <c r="F123" s="2">
        <v>2.9140000000000001</v>
      </c>
      <c r="G123" s="2">
        <v>24.63</v>
      </c>
      <c r="H123" s="2">
        <v>45.81</v>
      </c>
      <c r="I123" s="2">
        <v>7.9020000000000001</v>
      </c>
      <c r="J123" s="2">
        <v>16.420000000000002</v>
      </c>
      <c r="K123" s="2">
        <v>3.423</v>
      </c>
      <c r="L123" s="2">
        <v>6.44</v>
      </c>
      <c r="M123" s="2">
        <v>2.4169999999999998</v>
      </c>
      <c r="N123" s="2">
        <v>1.875</v>
      </c>
      <c r="O123" s="2">
        <v>29.49</v>
      </c>
      <c r="P123" s="2">
        <v>100.28</v>
      </c>
      <c r="Q123">
        <v>39.74</v>
      </c>
      <c r="R123" s="2">
        <v>11</v>
      </c>
      <c r="S123" s="2">
        <v>2.4119999999999999</v>
      </c>
      <c r="T123" s="2">
        <v>21.17</v>
      </c>
      <c r="U123" s="2">
        <v>2.1179999999999999</v>
      </c>
      <c r="V123" s="2">
        <v>21.55</v>
      </c>
      <c r="W123" s="2">
        <v>43.55</v>
      </c>
      <c r="X123" s="2">
        <v>7.4880000000000004</v>
      </c>
      <c r="Y123" s="2">
        <v>16.45</v>
      </c>
      <c r="Z123" s="2">
        <v>3.5049999999999999</v>
      </c>
      <c r="AA123" s="2">
        <v>6.2409999999999997</v>
      </c>
      <c r="AB123" s="2">
        <v>2.516</v>
      </c>
      <c r="AC123" s="2">
        <v>1.7809999999999999</v>
      </c>
      <c r="AD123" s="2">
        <v>32.5</v>
      </c>
      <c r="AE123" s="2">
        <v>105.33</v>
      </c>
      <c r="AF123">
        <v>40.909999999999997</v>
      </c>
      <c r="AG123" s="2">
        <v>8.8569999999999993</v>
      </c>
      <c r="AH123" s="2">
        <v>2.9</v>
      </c>
      <c r="AI123" s="2">
        <v>20.079999999999998</v>
      </c>
      <c r="AJ123" s="2">
        <v>1.61</v>
      </c>
      <c r="AK123" s="2">
        <v>21.68</v>
      </c>
      <c r="AL123" s="2">
        <v>48.3</v>
      </c>
      <c r="AM123" s="2">
        <v>7.5830000000000002</v>
      </c>
      <c r="AN123" s="2">
        <v>16.579999999999998</v>
      </c>
      <c r="AO123" s="2">
        <v>3.54</v>
      </c>
      <c r="AP123" s="2">
        <v>6.58</v>
      </c>
      <c r="AQ123" s="2">
        <v>2.7530000000000001</v>
      </c>
      <c r="AR123" s="2">
        <v>1.859</v>
      </c>
      <c r="AS123" s="2">
        <v>22.98</v>
      </c>
      <c r="AT123" s="2">
        <v>98.51</v>
      </c>
      <c r="AU123">
        <v>45.64</v>
      </c>
      <c r="AV123">
        <v>10.18</v>
      </c>
      <c r="AW123">
        <v>2.5409999999999999</v>
      </c>
      <c r="AX123">
        <v>21.01</v>
      </c>
      <c r="AY123">
        <v>2.214</v>
      </c>
      <c r="AZ123">
        <v>22.62</v>
      </c>
      <c r="BA123">
        <v>45.89</v>
      </c>
      <c r="BB123">
        <v>7.6580000000000004</v>
      </c>
      <c r="BC123">
        <v>16.48</v>
      </c>
      <c r="BD123">
        <v>3.4889999999999999</v>
      </c>
      <c r="BE123">
        <v>6.42</v>
      </c>
      <c r="BF123">
        <v>2.5619999999999998</v>
      </c>
      <c r="BG123">
        <v>1.8380000000000001</v>
      </c>
      <c r="BH123">
        <v>28.32</v>
      </c>
      <c r="BI123">
        <v>101.37</v>
      </c>
      <c r="BJ123">
        <v>42.1</v>
      </c>
    </row>
    <row r="124" spans="1:62" x14ac:dyDescent="0.25">
      <c r="A124">
        <v>1234</v>
      </c>
      <c r="B124" t="s">
        <v>122</v>
      </c>
      <c r="C124" s="2">
        <v>11.94</v>
      </c>
      <c r="D124" s="2">
        <v>3.6579999999999999</v>
      </c>
      <c r="E124" s="2">
        <v>22.69</v>
      </c>
      <c r="F124" s="2">
        <v>2.7170000000000001</v>
      </c>
      <c r="G124" s="2">
        <v>25.45</v>
      </c>
      <c r="H124" s="2">
        <v>66.97</v>
      </c>
      <c r="I124" s="2">
        <v>8.0440000000000005</v>
      </c>
      <c r="J124" s="2">
        <v>17.78</v>
      </c>
      <c r="K124" s="2">
        <v>3.6520000000000001</v>
      </c>
      <c r="L124" s="2">
        <v>6.4770000000000003</v>
      </c>
      <c r="M124" s="2">
        <v>2.6120000000000001</v>
      </c>
      <c r="N124" s="2">
        <v>1.7789999999999999</v>
      </c>
      <c r="O124" s="2">
        <v>24.44</v>
      </c>
      <c r="P124" s="2">
        <v>102.36</v>
      </c>
      <c r="Q124">
        <v>45.37</v>
      </c>
      <c r="R124" s="2">
        <v>11.62</v>
      </c>
      <c r="S124" s="2">
        <v>2.7450000000000001</v>
      </c>
      <c r="T124" s="2">
        <v>20.8</v>
      </c>
      <c r="U124" s="2">
        <v>2.3170000000000002</v>
      </c>
      <c r="V124" s="2">
        <v>21.13</v>
      </c>
      <c r="W124" s="2">
        <v>47</v>
      </c>
      <c r="X124" s="2">
        <v>7.7350000000000003</v>
      </c>
      <c r="Y124" s="2">
        <v>17.34</v>
      </c>
      <c r="Z124" s="2">
        <v>3.585</v>
      </c>
      <c r="AA124" s="2">
        <v>6.415</v>
      </c>
      <c r="AB124" s="2">
        <v>2.585</v>
      </c>
      <c r="AC124" s="2">
        <v>1.7889999999999999</v>
      </c>
      <c r="AD124" s="2">
        <v>25.5</v>
      </c>
      <c r="AE124" s="2">
        <v>95.7</v>
      </c>
      <c r="AF124">
        <v>44.72</v>
      </c>
      <c r="AG124" s="2">
        <v>9.1950000000000003</v>
      </c>
      <c r="AH124" s="2">
        <v>3</v>
      </c>
      <c r="AI124" s="2">
        <v>19.2</v>
      </c>
      <c r="AJ124" s="2">
        <v>2.4900000000000002</v>
      </c>
      <c r="AK124" s="2">
        <v>21.73</v>
      </c>
      <c r="AL124" s="2">
        <v>47.5</v>
      </c>
      <c r="AM124" s="2">
        <v>7.7969999999999997</v>
      </c>
      <c r="AN124" s="2">
        <v>16.93</v>
      </c>
      <c r="AO124" s="2">
        <v>3.67</v>
      </c>
      <c r="AP124" s="2">
        <v>6.4</v>
      </c>
      <c r="AQ124" s="2">
        <v>2.9009999999999998</v>
      </c>
      <c r="AR124" s="2">
        <v>1.744</v>
      </c>
      <c r="AS124" s="2">
        <v>21.56</v>
      </c>
      <c r="AT124" s="2">
        <v>82.97</v>
      </c>
      <c r="AU124">
        <v>49.12</v>
      </c>
      <c r="AV124">
        <v>10.92</v>
      </c>
      <c r="AW124">
        <v>3.1339999999999999</v>
      </c>
      <c r="AX124">
        <v>20.9</v>
      </c>
      <c r="AY124">
        <v>2.508</v>
      </c>
      <c r="AZ124">
        <v>22.77</v>
      </c>
      <c r="BA124">
        <v>53.82</v>
      </c>
      <c r="BB124">
        <v>7.859</v>
      </c>
      <c r="BC124">
        <v>17.350000000000001</v>
      </c>
      <c r="BD124">
        <v>3.6360000000000001</v>
      </c>
      <c r="BE124">
        <v>6.431</v>
      </c>
      <c r="BF124">
        <v>2.6989999999999998</v>
      </c>
      <c r="BG124">
        <v>1.7709999999999999</v>
      </c>
      <c r="BH124">
        <v>23.83</v>
      </c>
      <c r="BI124">
        <v>93.68</v>
      </c>
      <c r="BJ124">
        <v>46.4</v>
      </c>
    </row>
    <row r="125" spans="1:62" x14ac:dyDescent="0.25">
      <c r="A125">
        <v>1240</v>
      </c>
      <c r="B125" t="s">
        <v>123</v>
      </c>
      <c r="C125" s="2">
        <v>10.94</v>
      </c>
      <c r="D125" s="2">
        <v>2.8380000000000001</v>
      </c>
      <c r="E125" s="2">
        <v>19.670000000000002</v>
      </c>
      <c r="F125" s="2">
        <v>1.387</v>
      </c>
      <c r="G125" s="2">
        <v>21.01</v>
      </c>
      <c r="H125" s="2">
        <v>50.56</v>
      </c>
      <c r="I125" s="2">
        <v>8.0679999999999996</v>
      </c>
      <c r="J125" s="2">
        <v>18.28</v>
      </c>
      <c r="K125" s="2">
        <v>3.7050000000000001</v>
      </c>
      <c r="L125" s="2">
        <v>6.3929999999999998</v>
      </c>
      <c r="M125" s="2">
        <v>2.4889999999999999</v>
      </c>
      <c r="N125" s="2">
        <v>1.734</v>
      </c>
      <c r="O125" s="2">
        <v>25.96</v>
      </c>
      <c r="P125" s="2">
        <v>97.22</v>
      </c>
      <c r="Q125">
        <v>45.71</v>
      </c>
      <c r="R125" s="2">
        <v>10.72</v>
      </c>
      <c r="S125" s="2">
        <v>3.2189999999999999</v>
      </c>
      <c r="T125" s="2">
        <v>19.079999999999998</v>
      </c>
      <c r="U125" s="2">
        <v>1.079</v>
      </c>
      <c r="V125" s="2">
        <v>19.41</v>
      </c>
      <c r="W125" s="2">
        <v>53.15</v>
      </c>
      <c r="X125" s="2">
        <v>7.7969999999999997</v>
      </c>
      <c r="Y125" s="2">
        <v>18.260000000000002</v>
      </c>
      <c r="Z125" s="2">
        <v>3.67</v>
      </c>
      <c r="AA125" s="2">
        <v>6.5529999999999999</v>
      </c>
      <c r="AB125" s="2">
        <v>2.5950000000000002</v>
      </c>
      <c r="AC125" s="2">
        <v>1.786</v>
      </c>
      <c r="AD125" s="2">
        <v>28.5</v>
      </c>
      <c r="AE125" s="2">
        <v>93.97</v>
      </c>
      <c r="AF125">
        <v>47.23</v>
      </c>
      <c r="AG125" s="2">
        <v>8.6489999999999991</v>
      </c>
      <c r="AH125" s="2">
        <v>3.24</v>
      </c>
      <c r="AI125" s="2">
        <v>16.64</v>
      </c>
      <c r="AJ125" s="2">
        <v>0.68</v>
      </c>
      <c r="AK125" s="2">
        <v>17.350000000000001</v>
      </c>
      <c r="AL125" s="2">
        <v>52.25</v>
      </c>
      <c r="AM125" s="2">
        <v>7.7619999999999996</v>
      </c>
      <c r="AN125" s="2">
        <v>17.190000000000001</v>
      </c>
      <c r="AO125" s="2">
        <v>3.66</v>
      </c>
      <c r="AP125" s="2">
        <v>6.48</v>
      </c>
      <c r="AQ125" s="2">
        <v>2.7890000000000001</v>
      </c>
      <c r="AR125" s="2">
        <v>1.77</v>
      </c>
      <c r="AS125" s="2">
        <v>21.49</v>
      </c>
      <c r="AT125" s="2">
        <v>82.7</v>
      </c>
      <c r="AU125">
        <v>47.95</v>
      </c>
      <c r="AV125">
        <v>10.1</v>
      </c>
      <c r="AW125">
        <v>3.0990000000000002</v>
      </c>
      <c r="AX125">
        <v>18.46</v>
      </c>
      <c r="AY125">
        <v>1.0489999999999999</v>
      </c>
      <c r="AZ125">
        <v>19.260000000000002</v>
      </c>
      <c r="BA125">
        <v>51.99</v>
      </c>
      <c r="BB125">
        <v>7.8760000000000003</v>
      </c>
      <c r="BC125">
        <v>17.91</v>
      </c>
      <c r="BD125">
        <v>3.6779999999999999</v>
      </c>
      <c r="BE125">
        <v>6.4749999999999996</v>
      </c>
      <c r="BF125">
        <v>2.6240000000000001</v>
      </c>
      <c r="BG125">
        <v>1.7629999999999999</v>
      </c>
      <c r="BH125">
        <v>25.32</v>
      </c>
      <c r="BI125">
        <v>91.3</v>
      </c>
      <c r="BJ125">
        <v>46.96</v>
      </c>
    </row>
    <row r="126" spans="1:62" x14ac:dyDescent="0.25">
      <c r="A126">
        <v>1246</v>
      </c>
      <c r="B126" t="s">
        <v>124</v>
      </c>
      <c r="C126" s="2">
        <v>10.050000000000001</v>
      </c>
      <c r="D126" s="2">
        <v>2.052</v>
      </c>
      <c r="E126" s="2">
        <v>18.440000000000001</v>
      </c>
      <c r="F126" s="2">
        <v>3.2290000000000001</v>
      </c>
      <c r="G126" s="2">
        <v>21.75</v>
      </c>
      <c r="H126" s="2">
        <v>42.55</v>
      </c>
      <c r="I126" s="2">
        <v>8.5640000000000001</v>
      </c>
      <c r="J126" s="2">
        <v>16.37</v>
      </c>
      <c r="K126" s="2">
        <v>3.5209999999999999</v>
      </c>
      <c r="L126" s="2">
        <v>6.1079999999999997</v>
      </c>
      <c r="M126" s="2">
        <v>2.5110000000000001</v>
      </c>
      <c r="N126" s="2">
        <v>1.7430000000000001</v>
      </c>
      <c r="O126" s="2">
        <v>26.12</v>
      </c>
      <c r="P126" s="2">
        <v>93.87</v>
      </c>
      <c r="Q126">
        <v>41.35</v>
      </c>
      <c r="R126" s="2">
        <v>10.8</v>
      </c>
      <c r="S126" s="2">
        <v>2.6840000000000002</v>
      </c>
      <c r="T126" s="2">
        <v>17.68</v>
      </c>
      <c r="U126" s="2">
        <v>2.33</v>
      </c>
      <c r="V126" s="2">
        <v>18.13</v>
      </c>
      <c r="W126" s="2">
        <v>37.950000000000003</v>
      </c>
      <c r="X126" s="2">
        <v>7.0490000000000004</v>
      </c>
      <c r="Y126" s="2">
        <v>17.809999999999999</v>
      </c>
      <c r="Z126" s="2">
        <v>3.7269999999999999</v>
      </c>
      <c r="AA126" s="2">
        <v>6.2530000000000001</v>
      </c>
      <c r="AB126" s="2">
        <v>2.722</v>
      </c>
      <c r="AC126" s="2">
        <v>1.6779999999999999</v>
      </c>
      <c r="AD126" s="2">
        <v>27.5</v>
      </c>
      <c r="AE126" s="2">
        <v>98.52</v>
      </c>
      <c r="AF126">
        <v>48.65</v>
      </c>
      <c r="AG126" s="2">
        <v>8.6020000000000003</v>
      </c>
      <c r="AH126" s="2">
        <v>2.97</v>
      </c>
      <c r="AI126" s="2">
        <v>16.71</v>
      </c>
      <c r="AJ126" s="2">
        <v>1.7</v>
      </c>
      <c r="AK126" s="2">
        <v>18.440000000000001</v>
      </c>
      <c r="AL126" s="2">
        <v>51.5</v>
      </c>
      <c r="AM126" s="2">
        <v>8.077</v>
      </c>
      <c r="AN126" s="2">
        <v>15.97</v>
      </c>
      <c r="AO126" s="2">
        <v>3.6</v>
      </c>
      <c r="AP126" s="2">
        <v>6.08</v>
      </c>
      <c r="AQ126" s="2">
        <v>2.9140000000000001</v>
      </c>
      <c r="AR126" s="2">
        <v>1.6890000000000001</v>
      </c>
      <c r="AS126" s="2">
        <v>22.11</v>
      </c>
      <c r="AT126" s="2">
        <v>86.38</v>
      </c>
      <c r="AU126">
        <v>46.53</v>
      </c>
      <c r="AV126">
        <v>9.82</v>
      </c>
      <c r="AW126">
        <v>2.569</v>
      </c>
      <c r="AX126">
        <v>17.61</v>
      </c>
      <c r="AY126">
        <v>2.42</v>
      </c>
      <c r="AZ126">
        <v>19.440000000000001</v>
      </c>
      <c r="BA126">
        <v>44</v>
      </c>
      <c r="BB126">
        <v>7.8970000000000002</v>
      </c>
      <c r="BC126">
        <v>16.72</v>
      </c>
      <c r="BD126">
        <v>3.6160000000000001</v>
      </c>
      <c r="BE126">
        <v>6.1470000000000002</v>
      </c>
      <c r="BF126">
        <v>2.7160000000000002</v>
      </c>
      <c r="BG126">
        <v>1.7030000000000001</v>
      </c>
      <c r="BH126">
        <v>25.24</v>
      </c>
      <c r="BI126">
        <v>92.92</v>
      </c>
      <c r="BJ126">
        <v>45.51</v>
      </c>
    </row>
    <row r="127" spans="1:62" x14ac:dyDescent="0.25">
      <c r="A127">
        <v>1252</v>
      </c>
      <c r="B127" t="s">
        <v>125</v>
      </c>
      <c r="C127" s="2">
        <v>11.33</v>
      </c>
      <c r="D127" s="2">
        <v>2.5150000000000001</v>
      </c>
      <c r="E127" s="2">
        <v>20.74</v>
      </c>
      <c r="F127" s="2">
        <v>2.0819999999999999</v>
      </c>
      <c r="G127" s="2">
        <v>22.78</v>
      </c>
      <c r="H127" s="2">
        <v>50.72</v>
      </c>
      <c r="I127" s="2">
        <v>8.17</v>
      </c>
      <c r="J127" s="2">
        <v>15.64</v>
      </c>
      <c r="K127" s="2">
        <v>3.4849999999999999</v>
      </c>
      <c r="L127" s="2">
        <v>6.0090000000000003</v>
      </c>
      <c r="M127" s="2">
        <v>2.597</v>
      </c>
      <c r="N127" s="2">
        <v>1.724</v>
      </c>
      <c r="O127" s="2">
        <v>25.11</v>
      </c>
      <c r="P127" s="2">
        <v>80.760000000000005</v>
      </c>
      <c r="Q127">
        <v>40.840000000000003</v>
      </c>
      <c r="R127" s="2">
        <v>10.84</v>
      </c>
      <c r="S127" s="2">
        <v>2.3149999999999999</v>
      </c>
      <c r="T127" s="2">
        <v>17.760000000000002</v>
      </c>
      <c r="U127" s="2">
        <v>1.0109999999999999</v>
      </c>
      <c r="V127" s="2">
        <v>18.5</v>
      </c>
      <c r="W127" s="2">
        <v>36.950000000000003</v>
      </c>
      <c r="X127" s="2">
        <v>7.0220000000000002</v>
      </c>
      <c r="Y127" s="2">
        <v>15.64</v>
      </c>
      <c r="Z127" s="2">
        <v>3.569</v>
      </c>
      <c r="AA127" s="2">
        <v>5.7830000000000004</v>
      </c>
      <c r="AB127" s="2">
        <v>2.7250000000000001</v>
      </c>
      <c r="AC127" s="2">
        <v>1.62</v>
      </c>
      <c r="AD127" s="2">
        <v>26</v>
      </c>
      <c r="AE127" s="2">
        <v>83.79</v>
      </c>
      <c r="AF127">
        <v>42.36</v>
      </c>
      <c r="AG127" s="2">
        <v>9.0909999999999993</v>
      </c>
      <c r="AH127" s="2">
        <v>3.35</v>
      </c>
      <c r="AI127" s="2">
        <v>18.37</v>
      </c>
      <c r="AJ127" s="2">
        <v>1.43</v>
      </c>
      <c r="AK127" s="2">
        <v>19.760000000000002</v>
      </c>
      <c r="AL127" s="2">
        <v>55</v>
      </c>
      <c r="AM127" s="2">
        <v>8.0180000000000007</v>
      </c>
      <c r="AN127" s="2">
        <v>16.43</v>
      </c>
      <c r="AO127" s="2">
        <v>3.66</v>
      </c>
      <c r="AP127" s="2">
        <v>6.18</v>
      </c>
      <c r="AQ127" s="2">
        <v>2.9729999999999999</v>
      </c>
      <c r="AR127" s="2">
        <v>1.6890000000000001</v>
      </c>
      <c r="AS127" s="2">
        <v>20.55</v>
      </c>
      <c r="AT127" s="2">
        <v>73.97</v>
      </c>
      <c r="AU127">
        <v>48.85</v>
      </c>
      <c r="AV127">
        <v>10.42</v>
      </c>
      <c r="AW127">
        <v>2.7269999999999999</v>
      </c>
      <c r="AX127">
        <v>18.96</v>
      </c>
      <c r="AY127">
        <v>1.508</v>
      </c>
      <c r="AZ127">
        <v>20.350000000000001</v>
      </c>
      <c r="BA127">
        <v>47.56</v>
      </c>
      <c r="BB127">
        <v>7.7370000000000001</v>
      </c>
      <c r="BC127">
        <v>15.9</v>
      </c>
      <c r="BD127">
        <v>3.5710000000000002</v>
      </c>
      <c r="BE127">
        <v>5.9909999999999997</v>
      </c>
      <c r="BF127">
        <v>2.7650000000000001</v>
      </c>
      <c r="BG127">
        <v>1.6779999999999999</v>
      </c>
      <c r="BH127">
        <v>23.89</v>
      </c>
      <c r="BI127">
        <v>79.510000000000005</v>
      </c>
      <c r="BJ127">
        <v>44.02</v>
      </c>
    </row>
    <row r="128" spans="1:62" x14ac:dyDescent="0.25">
      <c r="A128">
        <v>1258</v>
      </c>
      <c r="B128" t="s">
        <v>126</v>
      </c>
      <c r="C128" s="2">
        <v>12.2</v>
      </c>
      <c r="D128" s="2">
        <v>2.3210000000000002</v>
      </c>
      <c r="E128" s="2">
        <v>25.1</v>
      </c>
      <c r="F128" s="2">
        <v>2.5</v>
      </c>
      <c r="G128" s="2">
        <v>27.73</v>
      </c>
      <c r="H128" s="2">
        <v>67.86</v>
      </c>
      <c r="I128" s="2">
        <v>7.5659999999999998</v>
      </c>
      <c r="J128" s="2">
        <v>13.2</v>
      </c>
      <c r="K128" s="2">
        <v>3.0529999999999999</v>
      </c>
      <c r="L128" s="2">
        <v>5.7110000000000003</v>
      </c>
      <c r="M128" s="2">
        <v>2.0950000000000002</v>
      </c>
      <c r="N128" s="2">
        <v>1.8720000000000001</v>
      </c>
      <c r="O128" s="2">
        <v>30.03</v>
      </c>
      <c r="P128" s="2">
        <v>92.4</v>
      </c>
      <c r="Q128">
        <v>25.56</v>
      </c>
      <c r="R128" s="2">
        <v>12.6</v>
      </c>
      <c r="S128" s="2">
        <v>3.2</v>
      </c>
      <c r="T128" s="2" t="s">
        <v>394</v>
      </c>
      <c r="U128" s="2">
        <v>1.2210000000000001</v>
      </c>
      <c r="V128" s="2">
        <v>26.2</v>
      </c>
      <c r="W128" s="2">
        <v>70.3</v>
      </c>
      <c r="X128" s="2">
        <v>7.5609999999999999</v>
      </c>
      <c r="Y128" s="2">
        <v>14.68</v>
      </c>
      <c r="Z128" s="2">
        <v>3.4279999999999999</v>
      </c>
      <c r="AA128" s="2">
        <v>5.66</v>
      </c>
      <c r="AB128" s="2">
        <v>2.3959999999999999</v>
      </c>
      <c r="AC128" s="2">
        <v>1.651</v>
      </c>
      <c r="AD128" s="2">
        <v>33.5</v>
      </c>
      <c r="AE128" s="2">
        <v>88.65</v>
      </c>
      <c r="AF128">
        <v>35.19</v>
      </c>
      <c r="AG128" s="2">
        <v>10.117000000000001</v>
      </c>
      <c r="AH128" s="2">
        <v>3.67</v>
      </c>
      <c r="AI128" s="2">
        <v>21.93</v>
      </c>
      <c r="AJ128" s="2">
        <v>0.73</v>
      </c>
      <c r="AK128" s="2">
        <v>22.52</v>
      </c>
      <c r="AL128" s="2">
        <v>66.95</v>
      </c>
      <c r="AM128" s="2">
        <v>7.9260000000000002</v>
      </c>
      <c r="AN128" s="2">
        <v>15.26</v>
      </c>
      <c r="AO128" s="2">
        <v>3.53</v>
      </c>
      <c r="AP128" s="2">
        <v>5.94</v>
      </c>
      <c r="AQ128" s="2">
        <v>2.8420000000000001</v>
      </c>
      <c r="AR128" s="2">
        <v>1.6830000000000001</v>
      </c>
      <c r="AS128" s="2">
        <v>24.04</v>
      </c>
      <c r="AT128" s="2">
        <v>80.97</v>
      </c>
      <c r="AU128">
        <v>43.37</v>
      </c>
      <c r="AV128">
        <v>11.64</v>
      </c>
      <c r="AW128">
        <v>3.0640000000000001</v>
      </c>
      <c r="AX128">
        <v>23.52</v>
      </c>
      <c r="AY128">
        <v>1.484</v>
      </c>
      <c r="AZ128">
        <v>25.48</v>
      </c>
      <c r="BA128">
        <v>68.37</v>
      </c>
      <c r="BB128">
        <v>7.6840000000000002</v>
      </c>
      <c r="BC128">
        <v>14.38</v>
      </c>
      <c r="BD128">
        <v>3.3370000000000002</v>
      </c>
      <c r="BE128">
        <v>5.77</v>
      </c>
      <c r="BF128">
        <v>2.444</v>
      </c>
      <c r="BG128">
        <v>1.7350000000000001</v>
      </c>
      <c r="BH128">
        <v>29.19</v>
      </c>
      <c r="BI128">
        <v>87.34</v>
      </c>
      <c r="BJ128">
        <v>34.71</v>
      </c>
    </row>
    <row r="129" spans="1:62" x14ac:dyDescent="0.25">
      <c r="A129">
        <v>1264</v>
      </c>
      <c r="B129" t="s">
        <v>127</v>
      </c>
      <c r="C129" s="2">
        <v>10.89</v>
      </c>
      <c r="D129" s="2">
        <v>2.76</v>
      </c>
      <c r="E129" s="2">
        <v>22.64</v>
      </c>
      <c r="F129" s="2">
        <v>2.3820000000000001</v>
      </c>
      <c r="G129" s="2">
        <v>25.05</v>
      </c>
      <c r="H129" s="2">
        <v>60.83</v>
      </c>
      <c r="I129" s="2">
        <v>8.1649999999999991</v>
      </c>
      <c r="J129" s="2">
        <v>15.5</v>
      </c>
      <c r="K129" s="2">
        <v>3.403</v>
      </c>
      <c r="L129" s="2">
        <v>6.1159999999999997</v>
      </c>
      <c r="M129" s="2">
        <v>2.39</v>
      </c>
      <c r="N129" s="2">
        <v>1.8</v>
      </c>
      <c r="O129" s="2">
        <v>25.94</v>
      </c>
      <c r="P129" s="2">
        <v>95.55</v>
      </c>
      <c r="Q129">
        <v>36.81</v>
      </c>
      <c r="R129" s="2">
        <v>10.55</v>
      </c>
      <c r="S129" s="2">
        <v>3.0270000000000001</v>
      </c>
      <c r="T129" s="2">
        <v>20.49</v>
      </c>
      <c r="U129" s="2">
        <v>2.0099999999999998</v>
      </c>
      <c r="V129" s="2">
        <v>22.42</v>
      </c>
      <c r="W129" s="2">
        <v>55.45</v>
      </c>
      <c r="X129" s="2">
        <v>7.2919999999999998</v>
      </c>
      <c r="Y129" s="2">
        <v>15.37</v>
      </c>
      <c r="Z129" s="2">
        <v>3.4260000000000002</v>
      </c>
      <c r="AA129" s="2">
        <v>5.9690000000000003</v>
      </c>
      <c r="AB129" s="2">
        <v>2.5710000000000002</v>
      </c>
      <c r="AC129" s="2">
        <v>1.742</v>
      </c>
      <c r="AD129" s="2">
        <v>28</v>
      </c>
      <c r="AE129" s="2">
        <v>95.55</v>
      </c>
      <c r="AF129">
        <v>39.65</v>
      </c>
      <c r="AG129" s="2">
        <v>8.1839999999999993</v>
      </c>
      <c r="AH129" s="2">
        <v>2.82</v>
      </c>
      <c r="AI129" s="2">
        <v>19.73</v>
      </c>
      <c r="AJ129" s="2">
        <v>1.82</v>
      </c>
      <c r="AK129" s="2">
        <v>21.61</v>
      </c>
      <c r="AL129" s="2">
        <v>52.1</v>
      </c>
      <c r="AM129" s="2">
        <v>7.9649999999999999</v>
      </c>
      <c r="AN129" s="2">
        <v>14.73</v>
      </c>
      <c r="AO129" s="2">
        <v>3.53</v>
      </c>
      <c r="AP129" s="2">
        <v>5.84</v>
      </c>
      <c r="AQ129" s="2">
        <v>2.9279999999999999</v>
      </c>
      <c r="AR129" s="2">
        <v>1.6539999999999999</v>
      </c>
      <c r="AS129" s="2">
        <v>23.52</v>
      </c>
      <c r="AT129" s="2">
        <v>78.08</v>
      </c>
      <c r="AU129">
        <v>43.13</v>
      </c>
      <c r="AV129">
        <v>9.8699999999999992</v>
      </c>
      <c r="AW129">
        <v>2.8690000000000002</v>
      </c>
      <c r="AX129">
        <v>20.95</v>
      </c>
      <c r="AY129">
        <v>2.0710000000000002</v>
      </c>
      <c r="AZ129">
        <v>23.03</v>
      </c>
      <c r="BA129">
        <v>56.13</v>
      </c>
      <c r="BB129">
        <v>7.8070000000000004</v>
      </c>
      <c r="BC129">
        <v>15.2</v>
      </c>
      <c r="BD129">
        <v>3.4529999999999998</v>
      </c>
      <c r="BE129">
        <v>5.9749999999999996</v>
      </c>
      <c r="BF129">
        <v>2.63</v>
      </c>
      <c r="BG129">
        <v>1.732</v>
      </c>
      <c r="BH129">
        <v>25.82</v>
      </c>
      <c r="BI129">
        <v>89.73</v>
      </c>
      <c r="BJ129">
        <v>39.86</v>
      </c>
    </row>
    <row r="130" spans="1:62" x14ac:dyDescent="0.25">
      <c r="A130">
        <v>1270</v>
      </c>
      <c r="B130" t="s">
        <v>128</v>
      </c>
      <c r="C130" s="2">
        <v>11.18</v>
      </c>
      <c r="D130" s="2">
        <v>3.335</v>
      </c>
      <c r="E130" s="2">
        <v>23.12</v>
      </c>
      <c r="F130" s="2">
        <v>2.2559999999999998</v>
      </c>
      <c r="G130" s="2">
        <v>25.43</v>
      </c>
      <c r="H130" s="2">
        <v>58.07</v>
      </c>
      <c r="I130" s="2">
        <v>7.8529999999999998</v>
      </c>
      <c r="J130" s="2">
        <v>17.68</v>
      </c>
      <c r="K130" s="2">
        <v>3.5680000000000001</v>
      </c>
      <c r="L130" s="2">
        <v>6.61</v>
      </c>
      <c r="M130" s="2">
        <v>2.5459999999999998</v>
      </c>
      <c r="N130" s="2">
        <v>1.845</v>
      </c>
      <c r="O130" s="2">
        <v>26.15</v>
      </c>
      <c r="P130" s="2">
        <v>90.22</v>
      </c>
      <c r="Q130">
        <v>44.96</v>
      </c>
      <c r="R130" s="2">
        <v>9.98</v>
      </c>
      <c r="S130" s="2">
        <v>3.7189999999999999</v>
      </c>
      <c r="T130" s="2">
        <v>20.87</v>
      </c>
      <c r="U130" s="2">
        <v>1.8380000000000001</v>
      </c>
      <c r="V130" s="2">
        <v>22.75</v>
      </c>
      <c r="W130" s="2">
        <v>58</v>
      </c>
      <c r="X130" s="2">
        <v>8.0169999999999995</v>
      </c>
      <c r="Y130" s="2">
        <v>18.79</v>
      </c>
      <c r="Z130" s="2">
        <v>3.7410000000000001</v>
      </c>
      <c r="AA130" s="2">
        <v>6.6029999999999998</v>
      </c>
      <c r="AB130" s="2">
        <v>2.7429999999999999</v>
      </c>
      <c r="AC130" s="2">
        <v>1.7649999999999999</v>
      </c>
      <c r="AD130" s="2">
        <v>28.5</v>
      </c>
      <c r="AE130" s="2">
        <v>98.94</v>
      </c>
      <c r="AF130">
        <v>51.82</v>
      </c>
      <c r="AG130" s="2">
        <v>7.62</v>
      </c>
      <c r="AH130" s="2">
        <v>3.02</v>
      </c>
      <c r="AI130" s="2">
        <v>18.43</v>
      </c>
      <c r="AJ130" s="2">
        <v>2.52</v>
      </c>
      <c r="AK130" s="2">
        <v>21.03</v>
      </c>
      <c r="AL130" s="2">
        <v>46.7</v>
      </c>
      <c r="AM130" s="2">
        <v>8.0630000000000006</v>
      </c>
      <c r="AN130" s="2">
        <v>16.989999999999998</v>
      </c>
      <c r="AO130" s="2">
        <v>3.64</v>
      </c>
      <c r="AP130" s="2">
        <v>6.42</v>
      </c>
      <c r="AQ130" s="2">
        <v>3.085</v>
      </c>
      <c r="AR130" s="2">
        <v>1.764</v>
      </c>
      <c r="AS130" s="2">
        <v>22.33</v>
      </c>
      <c r="AT130" s="2">
        <v>83.09</v>
      </c>
      <c r="AU130">
        <v>52.41</v>
      </c>
      <c r="AV130">
        <v>9.59</v>
      </c>
      <c r="AW130">
        <v>3.3580000000000001</v>
      </c>
      <c r="AX130">
        <v>20.81</v>
      </c>
      <c r="AY130">
        <v>2.2050000000000001</v>
      </c>
      <c r="AZ130">
        <v>23.07</v>
      </c>
      <c r="BA130">
        <v>54.26</v>
      </c>
      <c r="BB130">
        <v>7.9779999999999998</v>
      </c>
      <c r="BC130">
        <v>17.82</v>
      </c>
      <c r="BD130">
        <v>3.65</v>
      </c>
      <c r="BE130">
        <v>6.5439999999999996</v>
      </c>
      <c r="BF130">
        <v>2.7909999999999999</v>
      </c>
      <c r="BG130">
        <v>1.7909999999999999</v>
      </c>
      <c r="BH130">
        <v>25.66</v>
      </c>
      <c r="BI130">
        <v>90.75</v>
      </c>
      <c r="BJ130">
        <v>49.73</v>
      </c>
    </row>
    <row r="131" spans="1:62" x14ac:dyDescent="0.25">
      <c r="A131">
        <v>1276</v>
      </c>
      <c r="B131" t="s">
        <v>129</v>
      </c>
      <c r="C131" s="2">
        <v>10.92</v>
      </c>
      <c r="D131" s="2">
        <v>3.0209999999999999</v>
      </c>
      <c r="E131" s="2">
        <v>24.71</v>
      </c>
      <c r="F131" s="2">
        <v>1.177</v>
      </c>
      <c r="G131" s="2">
        <v>25.8</v>
      </c>
      <c r="H131" s="2">
        <v>74.59</v>
      </c>
      <c r="I131" s="2">
        <v>8.0570000000000004</v>
      </c>
      <c r="J131" s="2">
        <v>15.18</v>
      </c>
      <c r="K131" s="2">
        <v>3.29</v>
      </c>
      <c r="L131" s="2">
        <v>6.1180000000000003</v>
      </c>
      <c r="M131" s="2">
        <v>2.157</v>
      </c>
      <c r="N131" s="2">
        <v>1.8580000000000001</v>
      </c>
      <c r="O131" s="2">
        <v>27.61</v>
      </c>
      <c r="P131" s="2">
        <v>91.46</v>
      </c>
      <c r="Q131">
        <v>32.119999999999997</v>
      </c>
      <c r="R131" s="2">
        <v>10.36</v>
      </c>
      <c r="S131" s="2">
        <v>2.7229999999999999</v>
      </c>
      <c r="T131" s="2">
        <v>22.14</v>
      </c>
      <c r="U131" s="2">
        <v>1.355</v>
      </c>
      <c r="V131" s="2">
        <v>23.5</v>
      </c>
      <c r="W131" s="2">
        <v>63.1</v>
      </c>
      <c r="X131" s="2">
        <v>7.4980000000000002</v>
      </c>
      <c r="Y131" s="2">
        <v>14.59</v>
      </c>
      <c r="Z131" s="2">
        <v>3.226</v>
      </c>
      <c r="AA131" s="2">
        <v>5.99</v>
      </c>
      <c r="AB131" s="2">
        <v>2.2069999999999999</v>
      </c>
      <c r="AC131" s="2">
        <v>1.857</v>
      </c>
      <c r="AD131" s="2">
        <v>31.5</v>
      </c>
      <c r="AE131" s="2">
        <v>81.760000000000005</v>
      </c>
      <c r="AF131">
        <v>31.51</v>
      </c>
      <c r="AG131" s="2">
        <v>8.36</v>
      </c>
      <c r="AH131" s="2">
        <v>3.46</v>
      </c>
      <c r="AI131" s="2">
        <v>21.24</v>
      </c>
      <c r="AJ131" s="2">
        <v>1.1100000000000001</v>
      </c>
      <c r="AK131" s="2">
        <v>22.35</v>
      </c>
      <c r="AL131" s="2">
        <v>67.900000000000006</v>
      </c>
      <c r="AM131" s="2">
        <v>7.7629999999999999</v>
      </c>
      <c r="AN131" s="2">
        <v>14.59</v>
      </c>
      <c r="AO131" s="2">
        <v>3.36</v>
      </c>
      <c r="AP131" s="2">
        <v>6.03</v>
      </c>
      <c r="AQ131" s="2">
        <v>2.714</v>
      </c>
      <c r="AR131" s="2">
        <v>1.7949999999999999</v>
      </c>
      <c r="AS131" s="2">
        <v>23.55</v>
      </c>
      <c r="AT131" s="2">
        <v>75.38</v>
      </c>
      <c r="AU131">
        <v>39.590000000000003</v>
      </c>
      <c r="AV131">
        <v>9.8800000000000008</v>
      </c>
      <c r="AW131">
        <v>3.0680000000000001</v>
      </c>
      <c r="AX131">
        <v>22.7</v>
      </c>
      <c r="AY131">
        <v>1.214</v>
      </c>
      <c r="AZ131">
        <v>23.88</v>
      </c>
      <c r="BA131">
        <v>68.53</v>
      </c>
      <c r="BB131">
        <v>7.7729999999999997</v>
      </c>
      <c r="BC131">
        <v>14.79</v>
      </c>
      <c r="BD131">
        <v>3.2919999999999998</v>
      </c>
      <c r="BE131">
        <v>6.0460000000000003</v>
      </c>
      <c r="BF131">
        <v>2.359</v>
      </c>
      <c r="BG131">
        <v>1.837</v>
      </c>
      <c r="BH131">
        <v>27.55</v>
      </c>
      <c r="BI131">
        <v>82.87</v>
      </c>
      <c r="BJ131">
        <v>34.409999999999997</v>
      </c>
    </row>
    <row r="132" spans="1:62" x14ac:dyDescent="0.25">
      <c r="A132">
        <v>1282</v>
      </c>
      <c r="B132" t="s">
        <v>130</v>
      </c>
      <c r="C132" s="2">
        <v>10.15</v>
      </c>
      <c r="D132" s="2">
        <v>2.5</v>
      </c>
      <c r="E132" s="2">
        <v>21.61</v>
      </c>
      <c r="F132" s="2">
        <v>4.2610000000000001</v>
      </c>
      <c r="G132" s="2">
        <v>25.92</v>
      </c>
      <c r="H132" s="2">
        <v>46.81</v>
      </c>
      <c r="I132" s="2">
        <v>8.5559999999999992</v>
      </c>
      <c r="J132" s="2">
        <v>17.36</v>
      </c>
      <c r="K132" s="2">
        <v>3.6709999999999998</v>
      </c>
      <c r="L132" s="2">
        <v>6.2770000000000001</v>
      </c>
      <c r="M132" s="2">
        <v>2.6339999999999999</v>
      </c>
      <c r="N132" s="2">
        <v>1.7030000000000001</v>
      </c>
      <c r="O132" s="2">
        <v>26.06</v>
      </c>
      <c r="P132" s="2">
        <v>86.94</v>
      </c>
      <c r="Q132">
        <v>45.59</v>
      </c>
      <c r="R132" s="2">
        <v>9.09</v>
      </c>
      <c r="S132" s="2">
        <v>2.1869999999999998</v>
      </c>
      <c r="T132" s="2">
        <v>19.510000000000002</v>
      </c>
      <c r="U132" s="2">
        <v>4.0970000000000004</v>
      </c>
      <c r="V132" s="2">
        <v>23.62</v>
      </c>
      <c r="W132" s="2">
        <v>35.35</v>
      </c>
      <c r="X132" s="2">
        <v>7.5010000000000003</v>
      </c>
      <c r="Y132" s="2">
        <v>17.100000000000001</v>
      </c>
      <c r="Z132" s="2">
        <v>3.6909999999999998</v>
      </c>
      <c r="AA132" s="2">
        <v>6.1269999999999998</v>
      </c>
      <c r="AB132" s="2">
        <v>2.7250000000000001</v>
      </c>
      <c r="AC132" s="2">
        <v>1.66</v>
      </c>
      <c r="AD132" s="2">
        <v>29</v>
      </c>
      <c r="AE132" s="2">
        <v>89.47</v>
      </c>
      <c r="AF132">
        <v>47.07</v>
      </c>
      <c r="AG132" s="2">
        <v>7.4690000000000003</v>
      </c>
      <c r="AH132" s="2">
        <v>2.4900000000000002</v>
      </c>
      <c r="AI132" s="2">
        <v>19.14</v>
      </c>
      <c r="AJ132" s="2">
        <v>4.08</v>
      </c>
      <c r="AK132" s="2">
        <v>23.03</v>
      </c>
      <c r="AL132" s="2">
        <v>38.35</v>
      </c>
      <c r="AM132" s="2">
        <v>7.952</v>
      </c>
      <c r="AN132" s="2">
        <v>16.87</v>
      </c>
      <c r="AO132" s="2">
        <v>3.75</v>
      </c>
      <c r="AP132" s="2">
        <v>6.22</v>
      </c>
      <c r="AQ132" s="2">
        <v>3.0470000000000002</v>
      </c>
      <c r="AR132" s="2">
        <v>1.659</v>
      </c>
      <c r="AS132" s="2">
        <v>23.35</v>
      </c>
      <c r="AT132" s="2">
        <v>79.63</v>
      </c>
      <c r="AU132">
        <v>51.41</v>
      </c>
      <c r="AV132">
        <v>8.9</v>
      </c>
      <c r="AW132">
        <v>2.3919999999999999</v>
      </c>
      <c r="AX132">
        <v>20.09</v>
      </c>
      <c r="AY132">
        <v>4.1459999999999999</v>
      </c>
      <c r="AZ132">
        <v>24.19</v>
      </c>
      <c r="BA132">
        <v>40.17</v>
      </c>
      <c r="BB132">
        <v>8.0030000000000001</v>
      </c>
      <c r="BC132">
        <v>17.11</v>
      </c>
      <c r="BD132">
        <v>3.7040000000000002</v>
      </c>
      <c r="BE132">
        <v>6.2080000000000002</v>
      </c>
      <c r="BF132">
        <v>2.802</v>
      </c>
      <c r="BG132">
        <v>1.6739999999999999</v>
      </c>
      <c r="BH132">
        <v>26.14</v>
      </c>
      <c r="BI132">
        <v>85.35</v>
      </c>
      <c r="BJ132">
        <v>48.02</v>
      </c>
    </row>
    <row r="133" spans="1:62" x14ac:dyDescent="0.25">
      <c r="A133">
        <v>1288</v>
      </c>
      <c r="B133" t="s">
        <v>131</v>
      </c>
      <c r="C133" s="2">
        <v>12.95</v>
      </c>
      <c r="D133" s="2">
        <v>3.15</v>
      </c>
      <c r="E133" s="2">
        <v>23.04</v>
      </c>
      <c r="F133" s="2">
        <v>2.524</v>
      </c>
      <c r="G133" s="2">
        <v>25.66</v>
      </c>
      <c r="H133" s="2">
        <v>66.709999999999994</v>
      </c>
      <c r="I133" s="2">
        <v>8.2100000000000009</v>
      </c>
      <c r="J133" s="2">
        <v>16.260000000000002</v>
      </c>
      <c r="K133" s="2">
        <v>3.4750000000000001</v>
      </c>
      <c r="L133" s="2">
        <v>6.3280000000000003</v>
      </c>
      <c r="M133" s="2">
        <v>2.38</v>
      </c>
      <c r="N133" s="2">
        <v>1.82</v>
      </c>
      <c r="O133" s="2">
        <v>26.07</v>
      </c>
      <c r="P133" s="2">
        <v>88.68</v>
      </c>
      <c r="Q133">
        <v>39.03</v>
      </c>
      <c r="R133" s="2">
        <v>12.21</v>
      </c>
      <c r="S133" s="2">
        <v>3.516</v>
      </c>
      <c r="T133" s="2">
        <v>21.56</v>
      </c>
      <c r="U133" s="2">
        <v>1.901</v>
      </c>
      <c r="V133" s="2">
        <v>23.48</v>
      </c>
      <c r="W133" s="2">
        <v>65.349999999999994</v>
      </c>
      <c r="X133" s="2">
        <v>7.5819999999999999</v>
      </c>
      <c r="Y133" s="2">
        <v>16.03</v>
      </c>
      <c r="Z133" s="2">
        <v>3.49</v>
      </c>
      <c r="AA133" s="2">
        <v>6.109</v>
      </c>
      <c r="AB133" s="2">
        <v>2.5550000000000002</v>
      </c>
      <c r="AC133" s="2">
        <v>1.75</v>
      </c>
      <c r="AD133" s="2">
        <v>31</v>
      </c>
      <c r="AE133" s="2">
        <v>92.25</v>
      </c>
      <c r="AF133">
        <v>40.56</v>
      </c>
      <c r="AG133" s="2">
        <v>10.74</v>
      </c>
      <c r="AH133" s="2">
        <v>3.36</v>
      </c>
      <c r="AI133" s="2">
        <v>20.27</v>
      </c>
      <c r="AJ133" s="2">
        <v>1.59</v>
      </c>
      <c r="AK133" s="2">
        <v>21.91</v>
      </c>
      <c r="AL133" s="2">
        <v>61.9</v>
      </c>
      <c r="AM133" s="2">
        <v>7.6130000000000004</v>
      </c>
      <c r="AN133" s="2">
        <v>14.9</v>
      </c>
      <c r="AO133" s="2">
        <v>3.41</v>
      </c>
      <c r="AP133" s="2">
        <v>6.08</v>
      </c>
      <c r="AQ133" s="2">
        <v>2.7759999999999998</v>
      </c>
      <c r="AR133" s="2">
        <v>1.7829999999999999</v>
      </c>
      <c r="AS133" s="2">
        <v>22.68</v>
      </c>
      <c r="AT133" s="2">
        <v>84.58</v>
      </c>
      <c r="AU133">
        <v>41.36</v>
      </c>
      <c r="AV133">
        <v>11.97</v>
      </c>
      <c r="AW133">
        <v>3.3420000000000001</v>
      </c>
      <c r="AX133">
        <v>21.62</v>
      </c>
      <c r="AY133">
        <v>2.0049999999999999</v>
      </c>
      <c r="AZ133">
        <v>23.68</v>
      </c>
      <c r="BA133">
        <v>64.650000000000006</v>
      </c>
      <c r="BB133">
        <v>7.8019999999999996</v>
      </c>
      <c r="BC133">
        <v>15.73</v>
      </c>
      <c r="BD133">
        <v>3.4580000000000002</v>
      </c>
      <c r="BE133">
        <v>6.1719999999999997</v>
      </c>
      <c r="BF133">
        <v>2.57</v>
      </c>
      <c r="BG133">
        <v>1.784</v>
      </c>
      <c r="BH133">
        <v>26.58</v>
      </c>
      <c r="BI133">
        <v>88.5</v>
      </c>
      <c r="BJ133">
        <v>40.32</v>
      </c>
    </row>
    <row r="134" spans="1:62" x14ac:dyDescent="0.25">
      <c r="A134">
        <v>1294</v>
      </c>
      <c r="B134" t="s">
        <v>132</v>
      </c>
      <c r="C134" s="2">
        <v>11.46</v>
      </c>
      <c r="D134" s="2">
        <v>2.1019999999999999</v>
      </c>
      <c r="E134" s="2">
        <v>19.63</v>
      </c>
      <c r="F134" s="2">
        <v>4.0529999999999999</v>
      </c>
      <c r="G134" s="2">
        <v>23.68</v>
      </c>
      <c r="H134" s="2">
        <v>41.62</v>
      </c>
      <c r="I134" s="2">
        <v>8.23</v>
      </c>
      <c r="J134" s="2">
        <v>17.239999999999998</v>
      </c>
      <c r="K134" s="2">
        <v>3.4769999999999999</v>
      </c>
      <c r="L134" s="2">
        <v>6.5350000000000001</v>
      </c>
      <c r="M134" s="2">
        <v>2.4239999999999999</v>
      </c>
      <c r="N134" s="2">
        <v>1.883</v>
      </c>
      <c r="O134" s="2">
        <v>23.97</v>
      </c>
      <c r="P134" s="2">
        <v>96.92</v>
      </c>
      <c r="Q134">
        <v>41.82</v>
      </c>
      <c r="R134" s="2">
        <v>12.54</v>
      </c>
      <c r="S134" s="2">
        <v>2.6</v>
      </c>
      <c r="T134" s="2">
        <v>19.86</v>
      </c>
      <c r="U134" s="2">
        <v>1.909</v>
      </c>
      <c r="V134" s="2">
        <v>21.79</v>
      </c>
      <c r="W134" s="2">
        <v>38.700000000000003</v>
      </c>
      <c r="X134" s="2">
        <v>7.085</v>
      </c>
      <c r="Y134" s="2">
        <v>18.86</v>
      </c>
      <c r="Z134" s="2">
        <v>3.76</v>
      </c>
      <c r="AA134" s="2">
        <v>6.6020000000000003</v>
      </c>
      <c r="AB134" s="2">
        <v>2.6280000000000001</v>
      </c>
      <c r="AC134" s="2">
        <v>1.756</v>
      </c>
      <c r="AD134" s="2">
        <v>25.5</v>
      </c>
      <c r="AE134" s="2">
        <v>93.33</v>
      </c>
      <c r="AF134">
        <v>49.73</v>
      </c>
      <c r="AG134" s="2">
        <v>9.5500000000000007</v>
      </c>
      <c r="AH134" s="2">
        <v>2.62</v>
      </c>
      <c r="AI134" s="2">
        <v>17.93</v>
      </c>
      <c r="AJ134" s="2">
        <v>2.2200000000000002</v>
      </c>
      <c r="AK134" s="2">
        <v>20.16</v>
      </c>
      <c r="AL134" s="2">
        <v>42.8</v>
      </c>
      <c r="AM134" s="2">
        <v>7.8849999999999998</v>
      </c>
      <c r="AN134" s="2">
        <v>17</v>
      </c>
      <c r="AO134" s="2">
        <v>3.65</v>
      </c>
      <c r="AP134" s="2">
        <v>6.43</v>
      </c>
      <c r="AQ134" s="2">
        <v>2.8290000000000002</v>
      </c>
      <c r="AR134" s="2">
        <v>1.762</v>
      </c>
      <c r="AS134" s="2">
        <v>21.07</v>
      </c>
      <c r="AT134" s="2">
        <v>79.650000000000006</v>
      </c>
      <c r="AU134">
        <v>48.1</v>
      </c>
      <c r="AV134">
        <v>11.18</v>
      </c>
      <c r="AW134">
        <v>2.4409999999999998</v>
      </c>
      <c r="AX134">
        <v>19.14</v>
      </c>
      <c r="AY134">
        <v>2.7269999999999999</v>
      </c>
      <c r="AZ134">
        <v>21.88</v>
      </c>
      <c r="BA134">
        <v>41.04</v>
      </c>
      <c r="BB134">
        <v>7.7329999999999997</v>
      </c>
      <c r="BC134">
        <v>17.7</v>
      </c>
      <c r="BD134">
        <v>3.629</v>
      </c>
      <c r="BE134">
        <v>6.5220000000000002</v>
      </c>
      <c r="BF134">
        <v>2.6269999999999998</v>
      </c>
      <c r="BG134">
        <v>1.8</v>
      </c>
      <c r="BH134">
        <v>23.51</v>
      </c>
      <c r="BI134">
        <v>89.97</v>
      </c>
      <c r="BJ134">
        <v>46.55</v>
      </c>
    </row>
    <row r="135" spans="1:62" x14ac:dyDescent="0.25">
      <c r="A135">
        <v>1300</v>
      </c>
      <c r="B135" t="s">
        <v>133</v>
      </c>
      <c r="C135" s="2">
        <v>9.67</v>
      </c>
      <c r="D135" s="2">
        <v>2.718</v>
      </c>
      <c r="E135" s="2">
        <v>20.63</v>
      </c>
      <c r="F135" s="2">
        <v>2.3540000000000001</v>
      </c>
      <c r="G135" s="2">
        <v>22.86</v>
      </c>
      <c r="H135" s="2">
        <v>55.12</v>
      </c>
      <c r="I135" s="2">
        <v>8.359</v>
      </c>
      <c r="J135" s="2">
        <v>16.25</v>
      </c>
      <c r="K135" s="2">
        <v>3.5630000000000002</v>
      </c>
      <c r="L135" s="2">
        <v>5.9589999999999996</v>
      </c>
      <c r="M135" s="2">
        <v>2.54</v>
      </c>
      <c r="N135" s="2">
        <v>1.6679999999999999</v>
      </c>
      <c r="O135" s="2">
        <v>27</v>
      </c>
      <c r="P135" s="2">
        <v>102.62</v>
      </c>
      <c r="Q135">
        <v>41.49</v>
      </c>
      <c r="R135" s="2">
        <v>8.65</v>
      </c>
      <c r="S135" s="2">
        <v>2.5059999999999998</v>
      </c>
      <c r="T135" s="2">
        <v>18.559999999999999</v>
      </c>
      <c r="U135" s="2">
        <v>2.3119999999999998</v>
      </c>
      <c r="V135" s="2">
        <v>20.88</v>
      </c>
      <c r="W135" s="2">
        <v>42.65</v>
      </c>
      <c r="X135" s="2">
        <v>8.8130000000000006</v>
      </c>
      <c r="Y135" s="2">
        <v>17.18</v>
      </c>
      <c r="Z135" s="2">
        <v>3.7320000000000002</v>
      </c>
      <c r="AA135" s="2">
        <v>6.0449999999999999</v>
      </c>
      <c r="AB135" s="2">
        <v>2.6659999999999999</v>
      </c>
      <c r="AC135" s="2">
        <v>1.62</v>
      </c>
      <c r="AD135" s="2">
        <v>29.5</v>
      </c>
      <c r="AE135" s="2">
        <v>90.26</v>
      </c>
      <c r="AF135">
        <v>46.24</v>
      </c>
      <c r="AG135" s="2">
        <v>8.266</v>
      </c>
      <c r="AH135" s="2">
        <v>3.05</v>
      </c>
      <c r="AI135" s="2">
        <v>18.62</v>
      </c>
      <c r="AJ135" s="2">
        <v>0.92</v>
      </c>
      <c r="AK135" s="2">
        <v>19.62</v>
      </c>
      <c r="AL135" s="2">
        <v>51.1</v>
      </c>
      <c r="AM135" s="2">
        <v>7.8</v>
      </c>
      <c r="AN135" s="2">
        <v>15.93</v>
      </c>
      <c r="AO135" s="2">
        <v>3.66</v>
      </c>
      <c r="AP135" s="2">
        <v>5.98</v>
      </c>
      <c r="AQ135" s="2">
        <v>2.9279999999999999</v>
      </c>
      <c r="AR135" s="2">
        <v>1.6339999999999999</v>
      </c>
      <c r="AS135" s="2">
        <v>24.94</v>
      </c>
      <c r="AT135" s="2">
        <v>78</v>
      </c>
      <c r="AU135">
        <v>46.64</v>
      </c>
      <c r="AV135">
        <v>8.86</v>
      </c>
      <c r="AW135">
        <v>2.758</v>
      </c>
      <c r="AX135">
        <v>19.27</v>
      </c>
      <c r="AY135">
        <v>1.8620000000000001</v>
      </c>
      <c r="AZ135">
        <v>21.12</v>
      </c>
      <c r="BA135">
        <v>49.62</v>
      </c>
      <c r="BB135">
        <v>8.3239999999999998</v>
      </c>
      <c r="BC135">
        <v>16.45</v>
      </c>
      <c r="BD135">
        <v>3.6520000000000001</v>
      </c>
      <c r="BE135">
        <v>5.9950000000000001</v>
      </c>
      <c r="BF135">
        <v>2.7109999999999999</v>
      </c>
      <c r="BG135">
        <v>1.641</v>
      </c>
      <c r="BH135">
        <v>27.15</v>
      </c>
      <c r="BI135">
        <v>90.29</v>
      </c>
      <c r="BJ135">
        <v>44.79</v>
      </c>
    </row>
    <row r="136" spans="1:62" x14ac:dyDescent="0.25">
      <c r="A136">
        <v>1306</v>
      </c>
      <c r="B136" t="s">
        <v>134</v>
      </c>
      <c r="C136" s="2">
        <v>11.53</v>
      </c>
      <c r="D136" s="2">
        <v>2.4860000000000002</v>
      </c>
      <c r="E136" s="2">
        <v>23.83</v>
      </c>
      <c r="F136" s="2">
        <v>2.798</v>
      </c>
      <c r="G136" s="2">
        <v>26.62</v>
      </c>
      <c r="H136" s="2">
        <v>56.49</v>
      </c>
      <c r="I136" s="2">
        <v>7.8570000000000002</v>
      </c>
      <c r="J136" s="2">
        <v>14.87</v>
      </c>
      <c r="K136" s="2">
        <v>3.2570000000000001</v>
      </c>
      <c r="L136" s="2">
        <v>6.048</v>
      </c>
      <c r="M136" s="2">
        <v>2.339</v>
      </c>
      <c r="N136" s="2">
        <v>1.855</v>
      </c>
      <c r="O136" s="2">
        <v>25.12</v>
      </c>
      <c r="P136" s="2">
        <v>98.44</v>
      </c>
      <c r="Q136">
        <v>34.700000000000003</v>
      </c>
      <c r="R136" s="2">
        <v>11.64</v>
      </c>
      <c r="S136" s="2">
        <v>3.2309999999999999</v>
      </c>
      <c r="T136" s="2">
        <v>23.03</v>
      </c>
      <c r="U136" s="2">
        <v>2.2130000000000001</v>
      </c>
      <c r="V136" s="2">
        <v>25.25</v>
      </c>
      <c r="W136" s="2">
        <v>59.1</v>
      </c>
      <c r="X136" s="2">
        <v>8.1189999999999998</v>
      </c>
      <c r="Y136" s="2">
        <v>15.91</v>
      </c>
      <c r="Z136" s="2">
        <v>3.4860000000000002</v>
      </c>
      <c r="AA136" s="2">
        <v>6.0759999999999996</v>
      </c>
      <c r="AB136" s="2">
        <v>2.67</v>
      </c>
      <c r="AC136" s="2">
        <v>1.7430000000000001</v>
      </c>
      <c r="AD136" s="2">
        <v>28.5</v>
      </c>
      <c r="AE136" s="2">
        <v>101.57</v>
      </c>
      <c r="AF136">
        <v>42.84</v>
      </c>
      <c r="AG136" s="2">
        <v>9.5790000000000006</v>
      </c>
      <c r="AH136" s="2">
        <v>3.29</v>
      </c>
      <c r="AI136" s="2">
        <v>23.71</v>
      </c>
      <c r="AJ136" s="2">
        <v>1.17</v>
      </c>
      <c r="AK136" s="2">
        <v>24.83</v>
      </c>
      <c r="AL136" s="2">
        <v>56.4</v>
      </c>
      <c r="AM136" s="2">
        <v>7.7750000000000004</v>
      </c>
      <c r="AN136" s="2">
        <v>16.399999999999999</v>
      </c>
      <c r="AO136" s="2">
        <v>3.69</v>
      </c>
      <c r="AP136" s="2">
        <v>6.3</v>
      </c>
      <c r="AQ136" s="2">
        <v>2.7690000000000001</v>
      </c>
      <c r="AR136" s="2">
        <v>1.7070000000000001</v>
      </c>
      <c r="AS136" s="2">
        <v>22.56</v>
      </c>
      <c r="AT136" s="2">
        <v>92.48</v>
      </c>
      <c r="AU136">
        <v>45.41</v>
      </c>
      <c r="AV136">
        <v>10.92</v>
      </c>
      <c r="AW136">
        <v>3.0019999999999998</v>
      </c>
      <c r="AX136">
        <v>23.52</v>
      </c>
      <c r="AY136">
        <v>2.06</v>
      </c>
      <c r="AZ136">
        <v>25.57</v>
      </c>
      <c r="BA136">
        <v>57.33</v>
      </c>
      <c r="BB136">
        <v>7.9169999999999998</v>
      </c>
      <c r="BC136">
        <v>15.73</v>
      </c>
      <c r="BD136">
        <v>3.4780000000000002</v>
      </c>
      <c r="BE136">
        <v>6.141</v>
      </c>
      <c r="BF136">
        <v>2.593</v>
      </c>
      <c r="BG136">
        <v>1.768</v>
      </c>
      <c r="BH136">
        <v>25.39</v>
      </c>
      <c r="BI136">
        <v>97.5</v>
      </c>
      <c r="BJ136">
        <v>40.98</v>
      </c>
    </row>
    <row r="137" spans="1:62" x14ac:dyDescent="0.25">
      <c r="A137">
        <v>1312</v>
      </c>
      <c r="B137" t="s">
        <v>135</v>
      </c>
      <c r="C137" s="2">
        <v>10.73</v>
      </c>
      <c r="D137" s="2">
        <v>2.194</v>
      </c>
      <c r="E137" s="2">
        <v>21.69</v>
      </c>
      <c r="F137" s="2">
        <v>2.887</v>
      </c>
      <c r="G137" s="2">
        <v>24.6</v>
      </c>
      <c r="H137" s="2">
        <v>50.85</v>
      </c>
      <c r="I137" s="2">
        <v>8.1489999999999991</v>
      </c>
      <c r="J137" s="2">
        <v>14.6</v>
      </c>
      <c r="K137" s="2">
        <v>3.37</v>
      </c>
      <c r="L137" s="2">
        <v>5.718</v>
      </c>
      <c r="M137" s="2">
        <v>2.3780000000000001</v>
      </c>
      <c r="N137" s="2">
        <v>1.69</v>
      </c>
      <c r="O137" s="2">
        <v>24.45</v>
      </c>
      <c r="P137" s="2">
        <v>89.89</v>
      </c>
      <c r="Q137">
        <v>33.99</v>
      </c>
      <c r="R137" s="2">
        <v>11.62</v>
      </c>
      <c r="S137" s="2">
        <v>3.1389999999999998</v>
      </c>
      <c r="T137" s="2">
        <v>22.32</v>
      </c>
      <c r="U137" s="2">
        <v>1.1519999999999999</v>
      </c>
      <c r="V137" s="2">
        <v>23.46</v>
      </c>
      <c r="W137" s="2">
        <v>55.75</v>
      </c>
      <c r="X137" s="2">
        <v>7.6459999999999999</v>
      </c>
      <c r="Y137" s="2">
        <v>15.93</v>
      </c>
      <c r="Z137" s="2">
        <v>3.6469999999999998</v>
      </c>
      <c r="AA137" s="2">
        <v>5.7859999999999996</v>
      </c>
      <c r="AB137" s="2">
        <v>2.6360000000000001</v>
      </c>
      <c r="AC137" s="2">
        <v>1.587</v>
      </c>
      <c r="AD137" s="2">
        <v>26</v>
      </c>
      <c r="AE137" s="2">
        <v>79.12</v>
      </c>
      <c r="AF137">
        <v>41.97</v>
      </c>
      <c r="AG137" s="2">
        <v>9.2100000000000009</v>
      </c>
      <c r="AH137" s="2">
        <v>2.95</v>
      </c>
      <c r="AI137" s="2">
        <v>20.16</v>
      </c>
      <c r="AJ137" s="2">
        <v>1.21</v>
      </c>
      <c r="AK137" s="2">
        <v>21.35</v>
      </c>
      <c r="AL137" s="2">
        <v>53.5</v>
      </c>
      <c r="AM137" s="2">
        <v>7.8920000000000003</v>
      </c>
      <c r="AN137" s="2">
        <v>14.91</v>
      </c>
      <c r="AO137" s="2">
        <v>3.62</v>
      </c>
      <c r="AP137" s="2">
        <v>5.74</v>
      </c>
      <c r="AQ137" s="2">
        <v>2.911</v>
      </c>
      <c r="AR137" s="2">
        <v>1.5860000000000001</v>
      </c>
      <c r="AS137" s="2">
        <v>22.59</v>
      </c>
      <c r="AT137" s="2">
        <v>78.5</v>
      </c>
      <c r="AU137">
        <v>43.4</v>
      </c>
      <c r="AV137">
        <v>10.52</v>
      </c>
      <c r="AW137">
        <v>2.7610000000000001</v>
      </c>
      <c r="AX137">
        <v>21.39</v>
      </c>
      <c r="AY137">
        <v>1.75</v>
      </c>
      <c r="AZ137">
        <v>23.14</v>
      </c>
      <c r="BA137">
        <v>53.37</v>
      </c>
      <c r="BB137">
        <v>7.8959999999999999</v>
      </c>
      <c r="BC137">
        <v>15.15</v>
      </c>
      <c r="BD137">
        <v>3.5459999999999998</v>
      </c>
      <c r="BE137">
        <v>5.7480000000000002</v>
      </c>
      <c r="BF137">
        <v>2.6419999999999999</v>
      </c>
      <c r="BG137">
        <v>1.621</v>
      </c>
      <c r="BH137">
        <v>24.35</v>
      </c>
      <c r="BI137">
        <v>82.5</v>
      </c>
      <c r="BJ137">
        <v>39.79</v>
      </c>
    </row>
    <row r="138" spans="1:62" x14ac:dyDescent="0.25">
      <c r="A138">
        <v>1318</v>
      </c>
      <c r="B138" t="s">
        <v>136</v>
      </c>
      <c r="C138" s="2">
        <v>10.64</v>
      </c>
      <c r="D138" s="2">
        <v>2.7589999999999999</v>
      </c>
      <c r="E138" s="2">
        <v>21.17</v>
      </c>
      <c r="F138" s="2">
        <v>2.4860000000000002</v>
      </c>
      <c r="G138" s="2">
        <v>23.68</v>
      </c>
      <c r="H138" s="2">
        <v>52.64</v>
      </c>
      <c r="I138" s="2">
        <v>8.1029999999999998</v>
      </c>
      <c r="J138" s="2">
        <v>16.2</v>
      </c>
      <c r="K138" s="2">
        <v>3.6709999999999998</v>
      </c>
      <c r="L138" s="2">
        <v>5.95</v>
      </c>
      <c r="M138" s="2">
        <v>2.6389999999999998</v>
      </c>
      <c r="N138" s="2">
        <v>1.621</v>
      </c>
      <c r="O138" s="2">
        <v>25.4</v>
      </c>
      <c r="P138" s="2">
        <v>98.02</v>
      </c>
      <c r="Q138">
        <v>43.4</v>
      </c>
      <c r="R138" s="2">
        <v>10.53</v>
      </c>
      <c r="S138" s="2">
        <v>2.782</v>
      </c>
      <c r="T138" s="2">
        <v>19.670000000000002</v>
      </c>
      <c r="U138" s="2">
        <v>2.238</v>
      </c>
      <c r="V138" s="2">
        <v>21.9</v>
      </c>
      <c r="W138" s="2">
        <v>44.15</v>
      </c>
      <c r="X138" s="2">
        <v>7.7290000000000001</v>
      </c>
      <c r="Y138" s="2">
        <v>17.73</v>
      </c>
      <c r="Z138" s="2">
        <v>3.8650000000000002</v>
      </c>
      <c r="AA138" s="2">
        <v>6.0949999999999998</v>
      </c>
      <c r="AB138" s="2">
        <v>2.81</v>
      </c>
      <c r="AC138" s="2">
        <v>1.577</v>
      </c>
      <c r="AD138" s="2">
        <v>27</v>
      </c>
      <c r="AE138" s="2">
        <v>95.53</v>
      </c>
      <c r="AF138">
        <v>49.7</v>
      </c>
      <c r="AG138" s="2">
        <v>8.4860000000000007</v>
      </c>
      <c r="AH138" s="2">
        <v>2.59</v>
      </c>
      <c r="AI138" s="2">
        <v>17.559999999999999</v>
      </c>
      <c r="AJ138" s="2">
        <v>2.13</v>
      </c>
      <c r="AK138" s="2">
        <v>19.690000000000001</v>
      </c>
      <c r="AL138" s="2">
        <v>44.5</v>
      </c>
      <c r="AM138" s="2">
        <v>7.8029999999999999</v>
      </c>
      <c r="AN138" s="2">
        <v>15.16</v>
      </c>
      <c r="AO138" s="2">
        <v>3.66</v>
      </c>
      <c r="AP138" s="2">
        <v>5.78</v>
      </c>
      <c r="AQ138" s="2">
        <v>3.0049999999999999</v>
      </c>
      <c r="AR138" s="2">
        <v>1.579</v>
      </c>
      <c r="AS138" s="2">
        <v>22.99</v>
      </c>
      <c r="AT138" s="2">
        <v>84.94</v>
      </c>
      <c r="AU138">
        <v>45.55</v>
      </c>
      <c r="AV138">
        <v>9.89</v>
      </c>
      <c r="AW138">
        <v>2.71</v>
      </c>
      <c r="AX138">
        <v>19.47</v>
      </c>
      <c r="AY138">
        <v>2.2850000000000001</v>
      </c>
      <c r="AZ138">
        <v>21.76</v>
      </c>
      <c r="BA138">
        <v>47.1</v>
      </c>
      <c r="BB138">
        <v>7.8780000000000001</v>
      </c>
      <c r="BC138">
        <v>16.36</v>
      </c>
      <c r="BD138">
        <v>3.7320000000000002</v>
      </c>
      <c r="BE138">
        <v>5.9420000000000002</v>
      </c>
      <c r="BF138">
        <v>2.8180000000000001</v>
      </c>
      <c r="BG138">
        <v>1.5920000000000001</v>
      </c>
      <c r="BH138">
        <v>25.13</v>
      </c>
      <c r="BI138">
        <v>92.83</v>
      </c>
      <c r="BJ138">
        <v>46.22</v>
      </c>
    </row>
    <row r="139" spans="1:62" x14ac:dyDescent="0.25">
      <c r="A139">
        <v>1324</v>
      </c>
      <c r="B139" t="s">
        <v>137</v>
      </c>
      <c r="C139" s="2">
        <v>12.05</v>
      </c>
      <c r="D139" s="2">
        <v>2.411</v>
      </c>
      <c r="E139" s="2">
        <v>22.56</v>
      </c>
      <c r="F139" s="2">
        <v>2.8769999999999998</v>
      </c>
      <c r="G139" s="2">
        <v>25.35</v>
      </c>
      <c r="H139" s="2">
        <v>63.64</v>
      </c>
      <c r="I139" s="2">
        <v>7.6710000000000003</v>
      </c>
      <c r="J139" s="2">
        <v>14.21</v>
      </c>
      <c r="K139" s="2">
        <v>3.157</v>
      </c>
      <c r="L139" s="2">
        <v>5.9880000000000004</v>
      </c>
      <c r="M139" s="2">
        <v>2.036</v>
      </c>
      <c r="N139" s="2">
        <v>1.8959999999999999</v>
      </c>
      <c r="O139" s="2">
        <v>28.61</v>
      </c>
      <c r="P139" s="2">
        <v>84.96</v>
      </c>
      <c r="Q139">
        <v>29.04</v>
      </c>
      <c r="R139" s="2">
        <v>11.54</v>
      </c>
      <c r="S139" s="2">
        <v>2.3980000000000001</v>
      </c>
      <c r="T139" s="2">
        <v>22.14</v>
      </c>
      <c r="U139" s="2">
        <v>2.1800000000000002</v>
      </c>
      <c r="V139" s="2">
        <v>24.31</v>
      </c>
      <c r="W139" s="2">
        <v>43.3</v>
      </c>
      <c r="X139" s="2">
        <v>6.8849999999999998</v>
      </c>
      <c r="Y139" s="2">
        <v>13.2</v>
      </c>
      <c r="Z139" s="2">
        <v>3.1629999999999998</v>
      </c>
      <c r="AA139" s="2">
        <v>5.5739999999999998</v>
      </c>
      <c r="AB139" s="2">
        <v>2.2549999999999999</v>
      </c>
      <c r="AC139" s="2">
        <v>1.762</v>
      </c>
      <c r="AD139" s="2">
        <v>29</v>
      </c>
      <c r="AE139" s="2">
        <v>82.76</v>
      </c>
      <c r="AF139">
        <v>29.8</v>
      </c>
      <c r="AG139" s="2">
        <v>9.4570000000000007</v>
      </c>
      <c r="AH139" s="2">
        <v>3.21</v>
      </c>
      <c r="AI139" s="2">
        <v>21.03</v>
      </c>
      <c r="AJ139" s="2">
        <v>1.3</v>
      </c>
      <c r="AK139" s="2">
        <v>22.34</v>
      </c>
      <c r="AL139" s="2">
        <v>60.35</v>
      </c>
      <c r="AM139" s="2">
        <v>7.6669999999999998</v>
      </c>
      <c r="AN139" s="2">
        <v>14.83</v>
      </c>
      <c r="AO139" s="2">
        <v>3.5</v>
      </c>
      <c r="AP139" s="2">
        <v>5.91</v>
      </c>
      <c r="AQ139" s="2">
        <v>2.7360000000000002</v>
      </c>
      <c r="AR139" s="2">
        <v>1.6890000000000001</v>
      </c>
      <c r="AS139" s="2">
        <v>23.15</v>
      </c>
      <c r="AT139" s="2">
        <v>79.69</v>
      </c>
      <c r="AU139">
        <v>40.57</v>
      </c>
      <c r="AV139">
        <v>11.02</v>
      </c>
      <c r="AW139">
        <v>2.673</v>
      </c>
      <c r="AX139">
        <v>21.91</v>
      </c>
      <c r="AY139">
        <v>2.1190000000000002</v>
      </c>
      <c r="AZ139">
        <v>24</v>
      </c>
      <c r="BA139">
        <v>55.76</v>
      </c>
      <c r="BB139">
        <v>7.4080000000000004</v>
      </c>
      <c r="BC139">
        <v>14.08</v>
      </c>
      <c r="BD139">
        <v>3.2730000000000001</v>
      </c>
      <c r="BE139">
        <v>5.8239999999999998</v>
      </c>
      <c r="BF139">
        <v>2.3420000000000001</v>
      </c>
      <c r="BG139">
        <v>1.782</v>
      </c>
      <c r="BH139">
        <v>26.92</v>
      </c>
      <c r="BI139">
        <v>82.47</v>
      </c>
      <c r="BJ139">
        <v>33.14</v>
      </c>
    </row>
    <row r="140" spans="1:62" x14ac:dyDescent="0.25">
      <c r="A140">
        <v>1330</v>
      </c>
      <c r="B140" t="s">
        <v>138</v>
      </c>
      <c r="C140" s="2">
        <v>10.47</v>
      </c>
      <c r="D140" s="2">
        <v>2.5619999999999998</v>
      </c>
      <c r="E140" s="2">
        <v>21.01</v>
      </c>
      <c r="F140" s="2">
        <v>2.3260000000000001</v>
      </c>
      <c r="G140" s="2">
        <v>23.31</v>
      </c>
      <c r="H140" s="2">
        <v>59.34</v>
      </c>
      <c r="I140" s="2">
        <v>9.0739999999999998</v>
      </c>
      <c r="J140" s="2">
        <v>16.73</v>
      </c>
      <c r="K140" s="2">
        <v>3.4769999999999999</v>
      </c>
      <c r="L140" s="2">
        <v>6.3419999999999996</v>
      </c>
      <c r="M140" s="2">
        <v>2.3450000000000002</v>
      </c>
      <c r="N140" s="2">
        <v>1.8240000000000001</v>
      </c>
      <c r="O140" s="2">
        <v>24.33</v>
      </c>
      <c r="P140" s="2">
        <v>102.44</v>
      </c>
      <c r="Q140">
        <v>39.020000000000003</v>
      </c>
      <c r="R140" s="2">
        <v>10.69</v>
      </c>
      <c r="S140" s="2">
        <v>3.2090000000000001</v>
      </c>
      <c r="T140" s="2">
        <v>19.98</v>
      </c>
      <c r="U140" s="2">
        <v>1.7130000000000001</v>
      </c>
      <c r="V140" s="2">
        <v>21.73</v>
      </c>
      <c r="W140" s="2">
        <v>50.15</v>
      </c>
      <c r="X140" s="2">
        <v>7.9269999999999996</v>
      </c>
      <c r="Y140" s="2">
        <v>16.37</v>
      </c>
      <c r="Z140" s="2">
        <v>3.5089999999999999</v>
      </c>
      <c r="AA140" s="2">
        <v>6.1589999999999998</v>
      </c>
      <c r="AB140" s="2">
        <v>2.6179999999999999</v>
      </c>
      <c r="AC140" s="2">
        <v>1.7549999999999999</v>
      </c>
      <c r="AD140" s="2">
        <v>26.5</v>
      </c>
      <c r="AE140" s="2">
        <v>104.59</v>
      </c>
      <c r="AF140">
        <v>42.45</v>
      </c>
      <c r="AG140" s="2">
        <v>8.08</v>
      </c>
      <c r="AH140" s="2">
        <v>2.84</v>
      </c>
      <c r="AI140" s="2">
        <v>17.690000000000001</v>
      </c>
      <c r="AJ140" s="2">
        <v>1.54</v>
      </c>
      <c r="AK140" s="2">
        <v>19.21</v>
      </c>
      <c r="AL140" s="2">
        <v>44.95</v>
      </c>
      <c r="AM140" s="2">
        <v>7.8940000000000001</v>
      </c>
      <c r="AN140" s="2">
        <v>17.45</v>
      </c>
      <c r="AO140" s="2">
        <v>3.77</v>
      </c>
      <c r="AP140" s="2">
        <v>6.37</v>
      </c>
      <c r="AQ140" s="2">
        <v>2.8740000000000001</v>
      </c>
      <c r="AR140" s="2">
        <v>1.69</v>
      </c>
      <c r="AS140" s="2">
        <v>22.03</v>
      </c>
      <c r="AT140" s="2">
        <v>86.2</v>
      </c>
      <c r="AU140">
        <v>50.15</v>
      </c>
      <c r="AV140">
        <v>9.75</v>
      </c>
      <c r="AW140">
        <v>2.87</v>
      </c>
      <c r="AX140">
        <v>19.559999999999999</v>
      </c>
      <c r="AY140">
        <v>1.86</v>
      </c>
      <c r="AZ140">
        <v>21.42</v>
      </c>
      <c r="BA140">
        <v>51.48</v>
      </c>
      <c r="BB140">
        <v>8.298</v>
      </c>
      <c r="BC140">
        <v>16.850000000000001</v>
      </c>
      <c r="BD140">
        <v>3.585</v>
      </c>
      <c r="BE140">
        <v>6.29</v>
      </c>
      <c r="BF140">
        <v>2.6120000000000001</v>
      </c>
      <c r="BG140">
        <v>1.756</v>
      </c>
      <c r="BH140">
        <v>24.29</v>
      </c>
      <c r="BI140">
        <v>97.74</v>
      </c>
      <c r="BJ140">
        <v>43.87</v>
      </c>
    </row>
    <row r="141" spans="1:62" x14ac:dyDescent="0.25">
      <c r="A141">
        <v>1336</v>
      </c>
      <c r="B141" t="s">
        <v>139</v>
      </c>
      <c r="C141" s="2">
        <v>10.95</v>
      </c>
      <c r="D141" s="2">
        <v>1.855</v>
      </c>
      <c r="E141" s="2">
        <v>20.49</v>
      </c>
      <c r="F141" s="2">
        <v>2.9460000000000002</v>
      </c>
      <c r="G141" s="2">
        <v>23.38</v>
      </c>
      <c r="H141" s="2">
        <v>40.79</v>
      </c>
      <c r="I141" s="2">
        <v>7.9589999999999996</v>
      </c>
      <c r="J141" s="2">
        <v>15.73</v>
      </c>
      <c r="K141" s="2">
        <v>3.46</v>
      </c>
      <c r="L141" s="2">
        <v>6.09</v>
      </c>
      <c r="M141" s="2">
        <v>2.3010000000000002</v>
      </c>
      <c r="N141" s="2">
        <v>1.7649999999999999</v>
      </c>
      <c r="O141" s="2">
        <v>28.88</v>
      </c>
      <c r="P141" s="2">
        <v>95.78</v>
      </c>
      <c r="Q141">
        <v>36.659999999999997</v>
      </c>
      <c r="R141" s="2">
        <v>10.35</v>
      </c>
      <c r="S141" s="2">
        <v>2.617</v>
      </c>
      <c r="T141" s="2">
        <v>19.27</v>
      </c>
      <c r="U141" s="2">
        <v>2.6869999999999998</v>
      </c>
      <c r="V141" s="2">
        <v>21.96</v>
      </c>
      <c r="W141" s="2">
        <v>47.9</v>
      </c>
      <c r="X141" s="2">
        <v>8.0690000000000008</v>
      </c>
      <c r="Y141" s="2">
        <v>18.3</v>
      </c>
      <c r="Z141" s="2">
        <v>3.7549999999999999</v>
      </c>
      <c r="AA141" s="2">
        <v>6.4710000000000001</v>
      </c>
      <c r="AB141" s="2">
        <v>2.6890000000000001</v>
      </c>
      <c r="AC141" s="2">
        <v>1.7230000000000001</v>
      </c>
      <c r="AD141" s="2">
        <v>33</v>
      </c>
      <c r="AE141" s="2">
        <v>85.52</v>
      </c>
      <c r="AF141">
        <v>49.04</v>
      </c>
      <c r="AG141" s="2">
        <v>9.2110000000000003</v>
      </c>
      <c r="AH141" s="2">
        <v>3.07</v>
      </c>
      <c r="AI141" s="2">
        <v>18.87</v>
      </c>
      <c r="AJ141" s="2">
        <v>1.17</v>
      </c>
      <c r="AK141" s="2">
        <v>19.98</v>
      </c>
      <c r="AL141" s="2">
        <v>52.35</v>
      </c>
      <c r="AM141" s="2">
        <v>7.7720000000000002</v>
      </c>
      <c r="AN141" s="2">
        <v>16.22</v>
      </c>
      <c r="AO141" s="2">
        <v>3.68</v>
      </c>
      <c r="AP141" s="2">
        <v>6.14</v>
      </c>
      <c r="AQ141" s="2">
        <v>2.806</v>
      </c>
      <c r="AR141" s="2">
        <v>1.6679999999999999</v>
      </c>
      <c r="AS141" s="2">
        <v>24.74</v>
      </c>
      <c r="AT141" s="2">
        <v>73.25</v>
      </c>
      <c r="AU141">
        <v>45.52</v>
      </c>
      <c r="AV141">
        <v>10.17</v>
      </c>
      <c r="AW141">
        <v>2.5139999999999998</v>
      </c>
      <c r="AX141">
        <v>19.54</v>
      </c>
      <c r="AY141">
        <v>2.2679999999999998</v>
      </c>
      <c r="AZ141">
        <v>21.77</v>
      </c>
      <c r="BA141">
        <v>47.01</v>
      </c>
      <c r="BB141">
        <v>7.9329999999999998</v>
      </c>
      <c r="BC141">
        <v>16.75</v>
      </c>
      <c r="BD141">
        <v>3.6320000000000001</v>
      </c>
      <c r="BE141">
        <v>6.234</v>
      </c>
      <c r="BF141">
        <v>2.5990000000000002</v>
      </c>
      <c r="BG141">
        <v>1.7190000000000001</v>
      </c>
      <c r="BH141">
        <v>28.87</v>
      </c>
      <c r="BI141">
        <v>84.85</v>
      </c>
      <c r="BJ141">
        <v>43.74</v>
      </c>
    </row>
    <row r="142" spans="1:62" x14ac:dyDescent="0.25">
      <c r="A142">
        <v>1342</v>
      </c>
      <c r="B142" t="s">
        <v>140</v>
      </c>
      <c r="C142" s="2">
        <v>9.94</v>
      </c>
      <c r="D142" s="2">
        <v>2.742</v>
      </c>
      <c r="E142" s="2">
        <v>19.54</v>
      </c>
      <c r="F142" s="2">
        <v>2.4729999999999999</v>
      </c>
      <c r="G142" s="2">
        <v>22.05</v>
      </c>
      <c r="H142" s="2">
        <v>53.6</v>
      </c>
      <c r="I142" s="2">
        <v>8.3010000000000002</v>
      </c>
      <c r="J142" s="2">
        <v>17.36</v>
      </c>
      <c r="K142" s="2">
        <v>3.5</v>
      </c>
      <c r="L142" s="2">
        <v>6.5819999999999999</v>
      </c>
      <c r="M142" s="2">
        <v>2.4550000000000001</v>
      </c>
      <c r="N142" s="2">
        <v>1.8879999999999999</v>
      </c>
      <c r="O142" s="2">
        <v>25.09</v>
      </c>
      <c r="P142" s="2">
        <v>96.98</v>
      </c>
      <c r="Q142">
        <v>42.61</v>
      </c>
      <c r="R142" s="2">
        <v>9.59</v>
      </c>
      <c r="S142" s="2">
        <v>2.8039999999999998</v>
      </c>
      <c r="T142" s="2">
        <v>17.8</v>
      </c>
      <c r="U142" s="2">
        <v>2.3210000000000002</v>
      </c>
      <c r="V142" s="2">
        <v>20.11</v>
      </c>
      <c r="W142" s="2">
        <v>44.6</v>
      </c>
      <c r="X142" s="2">
        <v>7.883</v>
      </c>
      <c r="Y142" s="2">
        <v>17.79</v>
      </c>
      <c r="Z142" s="2">
        <v>3.694</v>
      </c>
      <c r="AA142" s="2">
        <v>6.3959999999999999</v>
      </c>
      <c r="AB142" s="2">
        <v>2.7440000000000002</v>
      </c>
      <c r="AC142" s="2">
        <v>1.7310000000000001</v>
      </c>
      <c r="AD142" s="2">
        <v>26</v>
      </c>
      <c r="AE142" s="2">
        <v>89.22</v>
      </c>
      <c r="AF142">
        <v>48.55</v>
      </c>
      <c r="AG142" s="2">
        <v>8.1539999999999999</v>
      </c>
      <c r="AH142" s="2">
        <v>3.11</v>
      </c>
      <c r="AI142" s="2">
        <v>16.88</v>
      </c>
      <c r="AJ142" s="2">
        <v>2.14</v>
      </c>
      <c r="AK142" s="2">
        <v>19.190000000000001</v>
      </c>
      <c r="AL142" s="2">
        <v>46.2</v>
      </c>
      <c r="AM142" s="2">
        <v>7.9390000000000001</v>
      </c>
      <c r="AN142" s="2">
        <v>17.760000000000002</v>
      </c>
      <c r="AO142" s="2">
        <v>3.74</v>
      </c>
      <c r="AP142" s="2">
        <v>6.48</v>
      </c>
      <c r="AQ142" s="2">
        <v>3.0190000000000001</v>
      </c>
      <c r="AR142" s="2">
        <v>1.7330000000000001</v>
      </c>
      <c r="AS142" s="2">
        <v>21.33</v>
      </c>
      <c r="AT142" s="2">
        <v>83.31</v>
      </c>
      <c r="AU142">
        <v>53.61</v>
      </c>
      <c r="AV142">
        <v>9.23</v>
      </c>
      <c r="AW142">
        <v>2.8849999999999998</v>
      </c>
      <c r="AX142">
        <v>18.07</v>
      </c>
      <c r="AY142">
        <v>2.3109999999999999</v>
      </c>
      <c r="AZ142">
        <v>20.45</v>
      </c>
      <c r="BA142">
        <v>48.13</v>
      </c>
      <c r="BB142">
        <v>8.0410000000000004</v>
      </c>
      <c r="BC142">
        <v>17.64</v>
      </c>
      <c r="BD142">
        <v>3.645</v>
      </c>
      <c r="BE142">
        <v>6.4859999999999998</v>
      </c>
      <c r="BF142">
        <v>2.7389999999999999</v>
      </c>
      <c r="BG142">
        <v>1.784</v>
      </c>
      <c r="BH142">
        <v>24.14</v>
      </c>
      <c r="BI142">
        <v>89.84</v>
      </c>
      <c r="BJ142">
        <v>48.26</v>
      </c>
    </row>
    <row r="143" spans="1:62" x14ac:dyDescent="0.25">
      <c r="A143">
        <v>1348</v>
      </c>
      <c r="B143" t="s">
        <v>141</v>
      </c>
      <c r="C143" s="2">
        <v>11.5</v>
      </c>
      <c r="D143" s="2">
        <v>2.85</v>
      </c>
      <c r="E143" s="2">
        <v>23.65</v>
      </c>
      <c r="F143" s="2">
        <v>2.2410000000000001</v>
      </c>
      <c r="G143" s="2">
        <v>25.83</v>
      </c>
      <c r="H143" s="2">
        <v>59.05</v>
      </c>
      <c r="I143" s="2">
        <v>7.8529999999999998</v>
      </c>
      <c r="J143" s="2">
        <v>17.100000000000001</v>
      </c>
      <c r="K143" s="2">
        <v>3.4460000000000002</v>
      </c>
      <c r="L143" s="2">
        <v>6.73</v>
      </c>
      <c r="M143" s="2">
        <v>2.2109999999999999</v>
      </c>
      <c r="N143" s="2">
        <v>1.9670000000000001</v>
      </c>
      <c r="O143" s="2">
        <v>26.05</v>
      </c>
      <c r="P143" s="2">
        <v>96.04</v>
      </c>
      <c r="Q143">
        <v>38.08</v>
      </c>
      <c r="R143" s="2">
        <v>10.81</v>
      </c>
      <c r="S143" s="2">
        <v>2.52</v>
      </c>
      <c r="T143" s="2">
        <v>21.33</v>
      </c>
      <c r="U143" s="2">
        <v>2.4409999999999998</v>
      </c>
      <c r="V143" s="2">
        <v>23.76</v>
      </c>
      <c r="W143" s="2">
        <v>40.85</v>
      </c>
      <c r="X143" s="2">
        <v>7.6120000000000001</v>
      </c>
      <c r="Y143" s="2">
        <v>18.02</v>
      </c>
      <c r="Z143" s="2">
        <v>3.6339999999999999</v>
      </c>
      <c r="AA143" s="2">
        <v>6.5380000000000003</v>
      </c>
      <c r="AB143" s="2">
        <v>2.6970000000000001</v>
      </c>
      <c r="AC143" s="2">
        <v>1.7989999999999999</v>
      </c>
      <c r="AD143" s="2">
        <v>29.5</v>
      </c>
      <c r="AE143" s="2">
        <v>89.51</v>
      </c>
      <c r="AF143">
        <v>49.17</v>
      </c>
      <c r="AG143" s="2">
        <v>9.5609999999999999</v>
      </c>
      <c r="AH143" s="2">
        <v>3.31</v>
      </c>
      <c r="AI143" s="2">
        <v>20.43</v>
      </c>
      <c r="AJ143" s="2">
        <v>1.74</v>
      </c>
      <c r="AK143" s="2">
        <v>22.06</v>
      </c>
      <c r="AL143" s="2">
        <v>55.6</v>
      </c>
      <c r="AM143" s="2">
        <v>7.952</v>
      </c>
      <c r="AN143" s="2">
        <v>16.850000000000001</v>
      </c>
      <c r="AO143" s="2">
        <v>3.65</v>
      </c>
      <c r="AP143" s="2">
        <v>6.37</v>
      </c>
      <c r="AQ143" s="2">
        <v>2.8079999999999998</v>
      </c>
      <c r="AR143" s="2">
        <v>1.7450000000000001</v>
      </c>
      <c r="AS143" s="2">
        <v>23</v>
      </c>
      <c r="AT143" s="2">
        <v>74.19</v>
      </c>
      <c r="AU143">
        <v>47.32</v>
      </c>
      <c r="AV143">
        <v>10.62</v>
      </c>
      <c r="AW143">
        <v>2.8929999999999998</v>
      </c>
      <c r="AX143">
        <v>21.8</v>
      </c>
      <c r="AY143">
        <v>2.141</v>
      </c>
      <c r="AZ143">
        <v>23.88</v>
      </c>
      <c r="BA143">
        <v>51.83</v>
      </c>
      <c r="BB143">
        <v>7.806</v>
      </c>
      <c r="BC143">
        <v>17.32</v>
      </c>
      <c r="BD143">
        <v>3.577</v>
      </c>
      <c r="BE143">
        <v>6.5460000000000003</v>
      </c>
      <c r="BF143">
        <v>2.5720000000000001</v>
      </c>
      <c r="BG143">
        <v>1.837</v>
      </c>
      <c r="BH143">
        <v>26.18</v>
      </c>
      <c r="BI143">
        <v>86.58</v>
      </c>
      <c r="BJ143">
        <v>44.86</v>
      </c>
    </row>
    <row r="144" spans="1:62" x14ac:dyDescent="0.25">
      <c r="A144">
        <v>1354</v>
      </c>
      <c r="B144" t="s">
        <v>142</v>
      </c>
      <c r="C144" s="2">
        <v>12.02</v>
      </c>
      <c r="D144" s="2">
        <v>2.6970000000000001</v>
      </c>
      <c r="E144" s="2">
        <v>21.26</v>
      </c>
      <c r="F144" s="2">
        <v>1.6970000000000001</v>
      </c>
      <c r="G144" s="2">
        <v>22.9</v>
      </c>
      <c r="H144" s="2">
        <v>50.07</v>
      </c>
      <c r="I144" s="2">
        <v>7.9219999999999997</v>
      </c>
      <c r="J144" s="2">
        <v>17.54</v>
      </c>
      <c r="K144" s="2">
        <v>3.5640000000000001</v>
      </c>
      <c r="L144" s="2">
        <v>6.63</v>
      </c>
      <c r="M144" s="2">
        <v>2.4390000000000001</v>
      </c>
      <c r="N144" s="2">
        <v>1.8580000000000001</v>
      </c>
      <c r="O144" s="2">
        <v>26.55</v>
      </c>
      <c r="P144" s="2">
        <v>96.87</v>
      </c>
      <c r="Q144">
        <v>42.9</v>
      </c>
      <c r="R144" s="2">
        <v>11.23</v>
      </c>
      <c r="S144" s="2">
        <v>3.0329999999999999</v>
      </c>
      <c r="T144" s="2">
        <v>17.97</v>
      </c>
      <c r="U144" s="2">
        <v>1.744</v>
      </c>
      <c r="V144" s="2">
        <v>19.739999999999998</v>
      </c>
      <c r="W144" s="2">
        <v>51.05</v>
      </c>
      <c r="X144" s="2">
        <v>7.8090000000000002</v>
      </c>
      <c r="Y144" s="2">
        <v>18.02</v>
      </c>
      <c r="Z144" s="2">
        <v>3.601</v>
      </c>
      <c r="AA144" s="2">
        <v>6.6639999999999997</v>
      </c>
      <c r="AB144" s="2">
        <v>2.6</v>
      </c>
      <c r="AC144" s="2">
        <v>1.851</v>
      </c>
      <c r="AD144" s="2">
        <v>31</v>
      </c>
      <c r="AE144" s="2">
        <v>93.59</v>
      </c>
      <c r="AF144">
        <v>47.04</v>
      </c>
      <c r="AG144" s="2">
        <v>9.3640000000000008</v>
      </c>
      <c r="AH144" s="2">
        <v>2.52</v>
      </c>
      <c r="AI144" s="2">
        <v>17.54</v>
      </c>
      <c r="AJ144" s="2">
        <v>1.03</v>
      </c>
      <c r="AK144" s="2">
        <v>18.670000000000002</v>
      </c>
      <c r="AL144" s="2">
        <v>39.75</v>
      </c>
      <c r="AM144" s="2">
        <v>7.8129999999999997</v>
      </c>
      <c r="AN144" s="2">
        <v>17.04</v>
      </c>
      <c r="AO144" s="2">
        <v>3.64</v>
      </c>
      <c r="AP144" s="2">
        <v>6.49</v>
      </c>
      <c r="AQ144" s="2">
        <v>2.9129999999999998</v>
      </c>
      <c r="AR144" s="2">
        <v>1.7829999999999999</v>
      </c>
      <c r="AS144" s="2">
        <v>23.31</v>
      </c>
      <c r="AT144" s="2">
        <v>84.78</v>
      </c>
      <c r="AU144">
        <v>49.63</v>
      </c>
      <c r="AV144">
        <v>10.87</v>
      </c>
      <c r="AW144">
        <v>2.75</v>
      </c>
      <c r="AX144">
        <v>18.920000000000002</v>
      </c>
      <c r="AY144">
        <v>1.49</v>
      </c>
      <c r="AZ144">
        <v>20.440000000000001</v>
      </c>
      <c r="BA144">
        <v>46.96</v>
      </c>
      <c r="BB144">
        <v>7.8479999999999999</v>
      </c>
      <c r="BC144">
        <v>17.53</v>
      </c>
      <c r="BD144">
        <v>3.6019999999999999</v>
      </c>
      <c r="BE144">
        <v>6.5949999999999998</v>
      </c>
      <c r="BF144">
        <v>2.6509999999999998</v>
      </c>
      <c r="BG144">
        <v>1.831</v>
      </c>
      <c r="BH144">
        <v>26.95</v>
      </c>
      <c r="BI144">
        <v>91.75</v>
      </c>
      <c r="BJ144">
        <v>46.52</v>
      </c>
    </row>
    <row r="145" spans="1:62" x14ac:dyDescent="0.25">
      <c r="A145">
        <v>1360</v>
      </c>
      <c r="B145" t="s">
        <v>143</v>
      </c>
      <c r="C145" s="2">
        <v>9.3699999999999992</v>
      </c>
      <c r="D145" s="2">
        <v>1.6379999999999999</v>
      </c>
      <c r="E145" s="2">
        <v>18.649999999999999</v>
      </c>
      <c r="F145" s="2">
        <v>3.4529999999999998</v>
      </c>
      <c r="G145" s="2">
        <v>22.16</v>
      </c>
      <c r="H145" s="2">
        <v>36.130000000000003</v>
      </c>
      <c r="I145" s="2">
        <v>7.8949999999999996</v>
      </c>
      <c r="J145" s="2">
        <v>14.72</v>
      </c>
      <c r="K145" s="2">
        <v>3.2469999999999999</v>
      </c>
      <c r="L145" s="2">
        <v>5.9320000000000004</v>
      </c>
      <c r="M145" s="2">
        <v>2.4319999999999999</v>
      </c>
      <c r="N145" s="2">
        <v>1.8340000000000001</v>
      </c>
      <c r="O145" s="2">
        <v>25.6</v>
      </c>
      <c r="P145" s="2">
        <v>102.77</v>
      </c>
      <c r="Q145">
        <v>36.33</v>
      </c>
      <c r="R145" s="2">
        <v>9.51</v>
      </c>
      <c r="S145" s="2">
        <v>2.14</v>
      </c>
      <c r="T145" s="2">
        <v>17.7</v>
      </c>
      <c r="U145" s="2">
        <v>2.206</v>
      </c>
      <c r="V145" s="2">
        <v>19.940000000000001</v>
      </c>
      <c r="W145" s="2">
        <v>40.65</v>
      </c>
      <c r="X145" s="2">
        <v>7.5140000000000002</v>
      </c>
      <c r="Y145" s="2">
        <v>17.690000000000001</v>
      </c>
      <c r="Z145" s="2">
        <v>3.63</v>
      </c>
      <c r="AA145" s="2">
        <v>6.4580000000000002</v>
      </c>
      <c r="AB145" s="2">
        <v>2.6120000000000001</v>
      </c>
      <c r="AC145" s="2">
        <v>1.7789999999999999</v>
      </c>
      <c r="AD145" s="2">
        <v>27</v>
      </c>
      <c r="AE145" s="2">
        <v>100.1</v>
      </c>
      <c r="AF145">
        <v>45.58</v>
      </c>
      <c r="AG145" s="2">
        <v>7.5910000000000002</v>
      </c>
      <c r="AH145" s="2">
        <v>2.41</v>
      </c>
      <c r="AI145" s="2">
        <v>16.149999999999999</v>
      </c>
      <c r="AJ145" s="2">
        <v>1.62</v>
      </c>
      <c r="AK145" s="2">
        <v>17.829999999999998</v>
      </c>
      <c r="AL145" s="2">
        <v>39.700000000000003</v>
      </c>
      <c r="AM145" s="2">
        <v>7.6849999999999996</v>
      </c>
      <c r="AN145" s="2">
        <v>15.96</v>
      </c>
      <c r="AO145" s="2">
        <v>3.6</v>
      </c>
      <c r="AP145" s="2">
        <v>6.13</v>
      </c>
      <c r="AQ145" s="2">
        <v>2.9089999999999998</v>
      </c>
      <c r="AR145" s="2">
        <v>1.7030000000000001</v>
      </c>
      <c r="AS145" s="2">
        <v>22.68</v>
      </c>
      <c r="AT145" s="2">
        <v>88.6</v>
      </c>
      <c r="AU145">
        <v>46.43</v>
      </c>
      <c r="AV145">
        <v>8.82</v>
      </c>
      <c r="AW145">
        <v>2.0630000000000002</v>
      </c>
      <c r="AX145">
        <v>17.5</v>
      </c>
      <c r="AY145">
        <v>2.4260000000000002</v>
      </c>
      <c r="AZ145">
        <v>19.98</v>
      </c>
      <c r="BA145">
        <v>38.83</v>
      </c>
      <c r="BB145">
        <v>7.6980000000000004</v>
      </c>
      <c r="BC145">
        <v>16.12</v>
      </c>
      <c r="BD145">
        <v>3.492</v>
      </c>
      <c r="BE145">
        <v>6.173</v>
      </c>
      <c r="BF145">
        <v>2.6509999999999998</v>
      </c>
      <c r="BG145">
        <v>1.772</v>
      </c>
      <c r="BH145">
        <v>25.09</v>
      </c>
      <c r="BI145">
        <v>97.16</v>
      </c>
      <c r="BJ145">
        <v>42.78</v>
      </c>
    </row>
    <row r="146" spans="1:62" x14ac:dyDescent="0.25">
      <c r="A146">
        <v>1366</v>
      </c>
      <c r="B146" t="s">
        <v>144</v>
      </c>
      <c r="C146" s="2">
        <v>10.83</v>
      </c>
      <c r="D146" s="2">
        <v>2.1190000000000002</v>
      </c>
      <c r="E146" s="2">
        <v>20.78</v>
      </c>
      <c r="F146" s="2">
        <v>2.6</v>
      </c>
      <c r="G146" s="2">
        <v>23.45</v>
      </c>
      <c r="H146" s="2">
        <v>42.99</v>
      </c>
      <c r="I146" s="2">
        <v>7.8239999999999998</v>
      </c>
      <c r="J146" s="2">
        <v>16.46</v>
      </c>
      <c r="K146" s="2">
        <v>3.4420000000000002</v>
      </c>
      <c r="L146" s="2">
        <v>6.33</v>
      </c>
      <c r="M146" s="2">
        <v>2.37</v>
      </c>
      <c r="N146" s="2">
        <v>1.8420000000000001</v>
      </c>
      <c r="O146" s="2">
        <v>27.58</v>
      </c>
      <c r="P146" s="2">
        <v>101.05</v>
      </c>
      <c r="Q146">
        <v>39.29</v>
      </c>
      <c r="R146" s="2">
        <v>10.87</v>
      </c>
      <c r="S146" s="2">
        <v>3.097</v>
      </c>
      <c r="T146" s="2">
        <v>20.41</v>
      </c>
      <c r="U146" s="2">
        <v>1.849</v>
      </c>
      <c r="V146" s="2">
        <v>22.25</v>
      </c>
      <c r="W146" s="2">
        <v>48.95</v>
      </c>
      <c r="X146" s="2">
        <v>7.84</v>
      </c>
      <c r="Y146" s="2">
        <v>17.41</v>
      </c>
      <c r="Z146" s="2">
        <v>3.5880000000000001</v>
      </c>
      <c r="AA146" s="2">
        <v>6.391</v>
      </c>
      <c r="AB146" s="2">
        <v>2.57</v>
      </c>
      <c r="AC146" s="2">
        <v>1.7809999999999999</v>
      </c>
      <c r="AD146" s="2">
        <v>30.5</v>
      </c>
      <c r="AE146" s="2">
        <v>99.31</v>
      </c>
      <c r="AF146">
        <v>44.26</v>
      </c>
      <c r="AG146" s="2">
        <v>8.9390000000000001</v>
      </c>
      <c r="AH146" s="2">
        <v>2.9</v>
      </c>
      <c r="AI146" s="2">
        <v>19.170000000000002</v>
      </c>
      <c r="AJ146" s="2">
        <v>0.37</v>
      </c>
      <c r="AK146" s="2">
        <v>19.559999999999999</v>
      </c>
      <c r="AL146" s="2">
        <v>53.35</v>
      </c>
      <c r="AM146" s="2">
        <v>7.9279999999999999</v>
      </c>
      <c r="AN146" s="2">
        <v>15.86</v>
      </c>
      <c r="AO146" s="2">
        <v>3.53</v>
      </c>
      <c r="AP146" s="2">
        <v>6.2</v>
      </c>
      <c r="AQ146" s="2">
        <v>2.706</v>
      </c>
      <c r="AR146" s="2">
        <v>1.756</v>
      </c>
      <c r="AS146" s="2">
        <v>23.17</v>
      </c>
      <c r="AT146" s="2">
        <v>88.65</v>
      </c>
      <c r="AU146">
        <v>42.91</v>
      </c>
      <c r="AV146">
        <v>10.210000000000001</v>
      </c>
      <c r="AW146">
        <v>2.7050000000000001</v>
      </c>
      <c r="AX146">
        <v>20.12</v>
      </c>
      <c r="AY146">
        <v>1.6060000000000001</v>
      </c>
      <c r="AZ146">
        <v>21.75</v>
      </c>
      <c r="BA146">
        <v>48.43</v>
      </c>
      <c r="BB146">
        <v>7.8639999999999999</v>
      </c>
      <c r="BC146">
        <v>16.579999999999998</v>
      </c>
      <c r="BD146">
        <v>3.52</v>
      </c>
      <c r="BE146">
        <v>6.3070000000000004</v>
      </c>
      <c r="BF146">
        <v>2.5489999999999999</v>
      </c>
      <c r="BG146">
        <v>1.7929999999999999</v>
      </c>
      <c r="BH146">
        <v>27.08</v>
      </c>
      <c r="BI146">
        <v>96.34</v>
      </c>
      <c r="BJ146">
        <v>42.15</v>
      </c>
    </row>
    <row r="147" spans="1:62" x14ac:dyDescent="0.25">
      <c r="A147">
        <v>1372</v>
      </c>
      <c r="B147" t="s">
        <v>145</v>
      </c>
      <c r="C147" s="2">
        <v>9.9700000000000006</v>
      </c>
      <c r="D147" s="2">
        <v>1.7989999999999999</v>
      </c>
      <c r="E147" s="2">
        <v>17.8</v>
      </c>
      <c r="F147" s="2">
        <v>3.42</v>
      </c>
      <c r="G147" s="2">
        <v>21.26</v>
      </c>
      <c r="H147" s="2">
        <v>44.76</v>
      </c>
      <c r="I147" s="2">
        <v>7.7990000000000004</v>
      </c>
      <c r="J147" s="2">
        <v>14.18</v>
      </c>
      <c r="K147" s="2">
        <v>3.1419999999999999</v>
      </c>
      <c r="L147" s="2">
        <v>5.92</v>
      </c>
      <c r="M147" s="2">
        <v>2.2109999999999999</v>
      </c>
      <c r="N147" s="2">
        <v>1.887</v>
      </c>
      <c r="O147" s="2">
        <v>26</v>
      </c>
      <c r="P147" s="2">
        <v>91.04</v>
      </c>
      <c r="Q147">
        <v>32.049999999999997</v>
      </c>
      <c r="R147" s="2">
        <v>9.2100000000000009</v>
      </c>
      <c r="S147" s="2">
        <v>2.004</v>
      </c>
      <c r="T147" s="2">
        <v>18.11</v>
      </c>
      <c r="U147" s="2">
        <v>2.1520000000000001</v>
      </c>
      <c r="V147" s="2">
        <v>18.989999999999998</v>
      </c>
      <c r="W147" s="2">
        <v>46.07</v>
      </c>
      <c r="X147" s="2">
        <v>7.6150000000000002</v>
      </c>
      <c r="Y147" s="2">
        <v>17.02</v>
      </c>
      <c r="Z147" s="2">
        <v>3.5379999999999998</v>
      </c>
      <c r="AA147" s="2">
        <v>6.3789999999999996</v>
      </c>
      <c r="AB147" s="2">
        <v>2.6320000000000001</v>
      </c>
      <c r="AC147" s="2">
        <v>1.8029999999999999</v>
      </c>
      <c r="AD147" s="2">
        <v>28</v>
      </c>
      <c r="AE147" s="2">
        <v>82.5</v>
      </c>
      <c r="AF147">
        <v>44.42</v>
      </c>
      <c r="AG147" s="2">
        <v>7.8419999999999996</v>
      </c>
      <c r="AH147" s="2">
        <v>2.99</v>
      </c>
      <c r="AI147" s="2">
        <v>15.78</v>
      </c>
      <c r="AJ147" s="2">
        <v>1.5</v>
      </c>
      <c r="AK147" s="2">
        <v>17.39</v>
      </c>
      <c r="AL147" s="2">
        <v>46.85</v>
      </c>
      <c r="AM147" s="2">
        <v>8.0429999999999993</v>
      </c>
      <c r="AN147" s="2">
        <v>17.27</v>
      </c>
      <c r="AO147" s="2">
        <v>3.79</v>
      </c>
      <c r="AP147" s="2">
        <v>6.38</v>
      </c>
      <c r="AQ147" s="2">
        <v>2.9820000000000002</v>
      </c>
      <c r="AR147" s="2">
        <v>1.6830000000000001</v>
      </c>
      <c r="AS147" s="2">
        <v>22.03</v>
      </c>
      <c r="AT147" s="2">
        <v>72.09</v>
      </c>
      <c r="AU147">
        <v>51.5</v>
      </c>
      <c r="AV147">
        <v>9.01</v>
      </c>
      <c r="AW147">
        <v>2.2639999999999998</v>
      </c>
      <c r="AX147">
        <v>17.23</v>
      </c>
      <c r="AY147">
        <v>2.3570000000000002</v>
      </c>
      <c r="AZ147">
        <v>19.21</v>
      </c>
      <c r="BA147">
        <v>45.89</v>
      </c>
      <c r="BB147">
        <v>7.819</v>
      </c>
      <c r="BC147">
        <v>16.16</v>
      </c>
      <c r="BD147">
        <v>3.49</v>
      </c>
      <c r="BE147">
        <v>6.226</v>
      </c>
      <c r="BF147">
        <v>2.6080000000000001</v>
      </c>
      <c r="BG147">
        <v>1.7909999999999999</v>
      </c>
      <c r="BH147">
        <v>25.34</v>
      </c>
      <c r="BI147">
        <v>81.88</v>
      </c>
      <c r="BJ147">
        <v>42.66</v>
      </c>
    </row>
    <row r="148" spans="1:62" x14ac:dyDescent="0.25">
      <c r="A148">
        <v>1378</v>
      </c>
      <c r="B148" t="s">
        <v>146</v>
      </c>
      <c r="C148" s="2">
        <v>11.69</v>
      </c>
      <c r="D148" s="2">
        <v>2.2810000000000001</v>
      </c>
      <c r="E148" s="2">
        <v>21.12</v>
      </c>
      <c r="F148" s="2">
        <v>2.8849999999999998</v>
      </c>
      <c r="G148" s="2">
        <v>24.02</v>
      </c>
      <c r="H148" s="2">
        <v>43.15</v>
      </c>
      <c r="I148" s="2">
        <v>7.9950000000000001</v>
      </c>
      <c r="J148" s="2">
        <v>16.600000000000001</v>
      </c>
      <c r="K148" s="2">
        <v>3.589</v>
      </c>
      <c r="L148" s="2">
        <v>6.109</v>
      </c>
      <c r="M148" s="2">
        <v>2.5590000000000002</v>
      </c>
      <c r="N148" s="2">
        <v>1.71</v>
      </c>
      <c r="O148" s="2">
        <v>24.92</v>
      </c>
      <c r="P148" s="2">
        <v>91.56</v>
      </c>
      <c r="Q148">
        <v>42.63</v>
      </c>
      <c r="R148" s="2">
        <v>11.6</v>
      </c>
      <c r="S148" s="2">
        <v>2.7</v>
      </c>
      <c r="T148" s="2">
        <v>19.899999999999999</v>
      </c>
      <c r="U148" s="2">
        <v>1.9450000000000001</v>
      </c>
      <c r="V148" s="2">
        <v>21.85</v>
      </c>
      <c r="W148" s="2">
        <v>37.299999999999997</v>
      </c>
      <c r="X148" s="2">
        <v>7.524</v>
      </c>
      <c r="Y148" s="2">
        <v>15.78</v>
      </c>
      <c r="Z148" s="2">
        <v>3.4830000000000001</v>
      </c>
      <c r="AA148" s="2">
        <v>5.9720000000000004</v>
      </c>
      <c r="AB148" s="2">
        <v>2.6760000000000002</v>
      </c>
      <c r="AC148" s="2">
        <v>1.7150000000000001</v>
      </c>
      <c r="AD148" s="2">
        <v>28.5</v>
      </c>
      <c r="AE148" s="2">
        <v>93.66</v>
      </c>
      <c r="AF148">
        <v>42.61</v>
      </c>
      <c r="AG148" s="2">
        <v>9.1050000000000004</v>
      </c>
      <c r="AH148" s="2">
        <v>2.99</v>
      </c>
      <c r="AI148" s="2">
        <v>18.3</v>
      </c>
      <c r="AJ148" s="2">
        <v>1.4</v>
      </c>
      <c r="AK148" s="2">
        <v>19.75</v>
      </c>
      <c r="AL148" s="2">
        <v>46</v>
      </c>
      <c r="AM148" s="2">
        <v>7.8390000000000004</v>
      </c>
      <c r="AN148" s="2">
        <v>16.84</v>
      </c>
      <c r="AO148" s="2">
        <v>3.77</v>
      </c>
      <c r="AP148" s="2">
        <v>6.23</v>
      </c>
      <c r="AQ148" s="2">
        <v>3.016</v>
      </c>
      <c r="AR148" s="2">
        <v>1.653</v>
      </c>
      <c r="AS148" s="2">
        <v>22.91</v>
      </c>
      <c r="AT148" s="2">
        <v>83.31</v>
      </c>
      <c r="AU148">
        <v>50.79</v>
      </c>
      <c r="AV148">
        <v>10.8</v>
      </c>
      <c r="AW148">
        <v>2.657</v>
      </c>
      <c r="AX148">
        <v>19.77</v>
      </c>
      <c r="AY148">
        <v>2.077</v>
      </c>
      <c r="AZ148">
        <v>21.87</v>
      </c>
      <c r="BA148">
        <v>42.15</v>
      </c>
      <c r="BB148">
        <v>7.7859999999999996</v>
      </c>
      <c r="BC148">
        <v>16.41</v>
      </c>
      <c r="BD148">
        <v>3.6139999999999999</v>
      </c>
      <c r="BE148">
        <v>6.1040000000000001</v>
      </c>
      <c r="BF148">
        <v>2.75</v>
      </c>
      <c r="BG148">
        <v>1.6930000000000001</v>
      </c>
      <c r="BH148">
        <v>25.44</v>
      </c>
      <c r="BI148">
        <v>89.51</v>
      </c>
      <c r="BJ148">
        <v>45.34</v>
      </c>
    </row>
    <row r="149" spans="1:62" x14ac:dyDescent="0.25">
      <c r="A149">
        <v>1384</v>
      </c>
      <c r="B149" t="s">
        <v>147</v>
      </c>
      <c r="C149" s="2">
        <v>11.78</v>
      </c>
      <c r="D149" s="2">
        <v>2.7869999999999999</v>
      </c>
      <c r="E149" s="2">
        <v>22.29</v>
      </c>
      <c r="F149" s="2">
        <v>2.5350000000000001</v>
      </c>
      <c r="G149" s="2">
        <v>24.87</v>
      </c>
      <c r="H149" s="2">
        <v>62.1</v>
      </c>
      <c r="I149" s="2">
        <v>8.1050000000000004</v>
      </c>
      <c r="J149" s="2">
        <v>15.47</v>
      </c>
      <c r="K149" s="2">
        <v>3.3450000000000002</v>
      </c>
      <c r="L149" s="2">
        <v>6.1189999999999998</v>
      </c>
      <c r="M149" s="2">
        <v>2.3420000000000001</v>
      </c>
      <c r="N149" s="2">
        <v>1.8360000000000001</v>
      </c>
      <c r="O149" s="2">
        <v>25.61</v>
      </c>
      <c r="P149" s="2">
        <v>94.77</v>
      </c>
      <c r="Q149">
        <v>36.14</v>
      </c>
      <c r="R149" s="2">
        <v>10.56</v>
      </c>
      <c r="S149" s="2">
        <v>3.036</v>
      </c>
      <c r="T149" s="2">
        <v>19.87</v>
      </c>
      <c r="U149" s="2">
        <v>1.5509999999999999</v>
      </c>
      <c r="V149" s="2">
        <v>21.4</v>
      </c>
      <c r="W149" s="2">
        <v>47.15</v>
      </c>
      <c r="X149" s="2">
        <v>7.9130000000000003</v>
      </c>
      <c r="Y149" s="2">
        <v>16.899999999999999</v>
      </c>
      <c r="Z149" s="2">
        <v>3.6059999999999999</v>
      </c>
      <c r="AA149" s="2">
        <v>6.2359999999999998</v>
      </c>
      <c r="AB149" s="2">
        <v>2.746</v>
      </c>
      <c r="AC149" s="2">
        <v>1.7290000000000001</v>
      </c>
      <c r="AD149" s="2">
        <v>28</v>
      </c>
      <c r="AE149" s="2">
        <v>90.92</v>
      </c>
      <c r="AF149">
        <v>47.22</v>
      </c>
      <c r="AG149" s="2">
        <v>8.4380000000000006</v>
      </c>
      <c r="AH149" s="2">
        <v>3.06</v>
      </c>
      <c r="AI149" s="2">
        <v>18.27</v>
      </c>
      <c r="AJ149" s="2">
        <v>0.73</v>
      </c>
      <c r="AK149" s="2">
        <v>18.96</v>
      </c>
      <c r="AL149" s="2">
        <v>50.05</v>
      </c>
      <c r="AM149" s="2">
        <v>7.8040000000000003</v>
      </c>
      <c r="AN149" s="2">
        <v>16.420000000000002</v>
      </c>
      <c r="AO149" s="2">
        <v>3.66</v>
      </c>
      <c r="AP149" s="2">
        <v>6.19</v>
      </c>
      <c r="AQ149" s="2">
        <v>2.9039999999999999</v>
      </c>
      <c r="AR149" s="2">
        <v>1.6910000000000001</v>
      </c>
      <c r="AS149" s="2">
        <v>23.15</v>
      </c>
      <c r="AT149" s="2">
        <v>80.37</v>
      </c>
      <c r="AU149">
        <v>47.68</v>
      </c>
      <c r="AV149">
        <v>10.26</v>
      </c>
      <c r="AW149">
        <v>2.9609999999999999</v>
      </c>
      <c r="AX149">
        <v>20.14</v>
      </c>
      <c r="AY149">
        <v>1.605</v>
      </c>
      <c r="AZ149">
        <v>21.74</v>
      </c>
      <c r="BA149">
        <v>53.1</v>
      </c>
      <c r="BB149">
        <v>7.9409999999999998</v>
      </c>
      <c r="BC149">
        <v>16.260000000000002</v>
      </c>
      <c r="BD149">
        <v>3.5369999999999999</v>
      </c>
      <c r="BE149">
        <v>6.1820000000000004</v>
      </c>
      <c r="BF149">
        <v>2.6640000000000001</v>
      </c>
      <c r="BG149">
        <v>1.752</v>
      </c>
      <c r="BH149">
        <v>25.59</v>
      </c>
      <c r="BI149">
        <v>88.69</v>
      </c>
      <c r="BJ149">
        <v>43.68</v>
      </c>
    </row>
    <row r="150" spans="1:62" x14ac:dyDescent="0.25">
      <c r="A150">
        <v>1390</v>
      </c>
      <c r="B150" t="s">
        <v>148</v>
      </c>
      <c r="C150" s="2">
        <v>11.25</v>
      </c>
      <c r="D150" s="2">
        <v>2.2610000000000001</v>
      </c>
      <c r="E150" s="2">
        <v>21.01</v>
      </c>
      <c r="F150" s="2">
        <v>1.6659999999999999</v>
      </c>
      <c r="G150" s="2">
        <v>22.65</v>
      </c>
      <c r="H150" s="2">
        <v>51.33</v>
      </c>
      <c r="I150" s="2">
        <v>8.1140000000000008</v>
      </c>
      <c r="J150" s="2">
        <v>15.79</v>
      </c>
      <c r="K150" s="2">
        <v>3.3</v>
      </c>
      <c r="L150" s="2">
        <v>6.3330000000000002</v>
      </c>
      <c r="M150" s="2">
        <v>2.2650000000000001</v>
      </c>
      <c r="N150" s="2">
        <v>1.913</v>
      </c>
      <c r="O150" s="2">
        <v>25.48</v>
      </c>
      <c r="P150" s="2">
        <v>100.98</v>
      </c>
      <c r="Q150">
        <v>36.119999999999997</v>
      </c>
      <c r="R150" s="2">
        <v>10.34</v>
      </c>
      <c r="S150" s="2">
        <v>2.859</v>
      </c>
      <c r="T150" s="2">
        <v>19.37</v>
      </c>
      <c r="U150" s="2">
        <v>1.3440000000000001</v>
      </c>
      <c r="V150" s="2">
        <v>20.7</v>
      </c>
      <c r="W150" s="2">
        <v>51.75</v>
      </c>
      <c r="X150" s="2">
        <v>7.9450000000000003</v>
      </c>
      <c r="Y150" s="2">
        <v>16.91</v>
      </c>
      <c r="Z150" s="2">
        <v>3.5779999999999998</v>
      </c>
      <c r="AA150" s="2">
        <v>6.3170000000000002</v>
      </c>
      <c r="AB150" s="2">
        <v>2.7170000000000001</v>
      </c>
      <c r="AC150" s="2">
        <v>1.766</v>
      </c>
      <c r="AD150" s="2">
        <v>28</v>
      </c>
      <c r="AE150" s="2">
        <v>96.74</v>
      </c>
      <c r="AF150">
        <v>46.09</v>
      </c>
      <c r="AG150" s="2">
        <v>8.2460000000000004</v>
      </c>
      <c r="AH150" s="2">
        <v>2.85</v>
      </c>
      <c r="AI150" s="2">
        <v>17.350000000000001</v>
      </c>
      <c r="AJ150" s="2">
        <v>1.64</v>
      </c>
      <c r="AK150" s="2">
        <v>19.02</v>
      </c>
      <c r="AL150" s="2">
        <v>45.9</v>
      </c>
      <c r="AM150" s="2">
        <v>8.0180000000000007</v>
      </c>
      <c r="AN150" s="2">
        <v>16.989999999999998</v>
      </c>
      <c r="AO150" s="2">
        <v>3.65</v>
      </c>
      <c r="AP150" s="2">
        <v>6.41</v>
      </c>
      <c r="AQ150" s="2">
        <v>2.9279999999999999</v>
      </c>
      <c r="AR150" s="2">
        <v>1.756</v>
      </c>
      <c r="AS150" s="2">
        <v>21.1</v>
      </c>
      <c r="AT150" s="2">
        <v>81.03</v>
      </c>
      <c r="AU150">
        <v>49.75</v>
      </c>
      <c r="AV150">
        <v>9.9499999999999993</v>
      </c>
      <c r="AW150">
        <v>2.657</v>
      </c>
      <c r="AX150">
        <v>19.239999999999998</v>
      </c>
      <c r="AY150">
        <v>1.55</v>
      </c>
      <c r="AZ150">
        <v>20.79</v>
      </c>
      <c r="BA150">
        <v>49.66</v>
      </c>
      <c r="BB150">
        <v>8.0259999999999998</v>
      </c>
      <c r="BC150">
        <v>16.559999999999999</v>
      </c>
      <c r="BD150">
        <v>3.5089999999999999</v>
      </c>
      <c r="BE150">
        <v>6.3529999999999998</v>
      </c>
      <c r="BF150">
        <v>2.637</v>
      </c>
      <c r="BG150">
        <v>1.8120000000000001</v>
      </c>
      <c r="BH150">
        <v>24.86</v>
      </c>
      <c r="BI150">
        <v>92.92</v>
      </c>
      <c r="BJ150">
        <v>43.99</v>
      </c>
    </row>
    <row r="151" spans="1:62" x14ac:dyDescent="0.25">
      <c r="A151">
        <v>1396</v>
      </c>
      <c r="B151" t="s">
        <v>149</v>
      </c>
      <c r="C151" s="2">
        <v>11.43</v>
      </c>
      <c r="D151" s="2">
        <v>3.464</v>
      </c>
      <c r="E151" s="2">
        <v>22.96</v>
      </c>
      <c r="F151" s="2">
        <v>1.587</v>
      </c>
      <c r="G151" s="2">
        <v>24.69</v>
      </c>
      <c r="H151" s="2">
        <v>58.63</v>
      </c>
      <c r="I151" s="2">
        <v>8.1349999999999998</v>
      </c>
      <c r="J151" s="2">
        <v>18.59</v>
      </c>
      <c r="K151" s="2">
        <v>3.8010000000000002</v>
      </c>
      <c r="L151" s="2">
        <v>6.5739999999999998</v>
      </c>
      <c r="M151" s="2">
        <v>2.589</v>
      </c>
      <c r="N151" s="2">
        <v>1.728</v>
      </c>
      <c r="O151" s="2">
        <v>26.94</v>
      </c>
      <c r="P151" s="2">
        <v>101.46</v>
      </c>
      <c r="Q151">
        <v>48.55</v>
      </c>
      <c r="R151" s="2">
        <v>11.13</v>
      </c>
      <c r="S151" s="2">
        <v>2.8460000000000001</v>
      </c>
      <c r="T151" s="2">
        <v>21.17</v>
      </c>
      <c r="U151" s="2">
        <v>1.321</v>
      </c>
      <c r="V151" s="2">
        <v>22.51</v>
      </c>
      <c r="W151" s="2">
        <v>46.75</v>
      </c>
      <c r="X151" s="2">
        <v>7.3789999999999996</v>
      </c>
      <c r="Y151" s="2">
        <v>17.440000000000001</v>
      </c>
      <c r="Z151" s="2">
        <v>3.6070000000000002</v>
      </c>
      <c r="AA151" s="2">
        <v>6.4640000000000004</v>
      </c>
      <c r="AB151" s="2">
        <v>2.665</v>
      </c>
      <c r="AC151" s="2">
        <v>1.792</v>
      </c>
      <c r="AD151" s="2">
        <v>29</v>
      </c>
      <c r="AE151" s="2">
        <v>97.85</v>
      </c>
      <c r="AF151">
        <v>45.57</v>
      </c>
      <c r="AG151" s="2">
        <v>8.8469999999999995</v>
      </c>
      <c r="AH151" s="2">
        <v>3.21</v>
      </c>
      <c r="AI151" s="2">
        <v>19.36</v>
      </c>
      <c r="AJ151" s="2">
        <v>1.1499999999999999</v>
      </c>
      <c r="AK151" s="2">
        <v>20.55</v>
      </c>
      <c r="AL151" s="2">
        <v>50.3</v>
      </c>
      <c r="AM151" s="2">
        <v>8.0120000000000005</v>
      </c>
      <c r="AN151" s="2">
        <v>17.3</v>
      </c>
      <c r="AO151" s="2">
        <v>3.82</v>
      </c>
      <c r="AP151" s="2">
        <v>6.27</v>
      </c>
      <c r="AQ151" s="2">
        <v>2.9590000000000001</v>
      </c>
      <c r="AR151" s="2">
        <v>1.641</v>
      </c>
      <c r="AS151" s="2">
        <v>23.08</v>
      </c>
      <c r="AT151" s="2">
        <v>83.11</v>
      </c>
      <c r="AU151">
        <v>51.19</v>
      </c>
      <c r="AV151">
        <v>10.47</v>
      </c>
      <c r="AW151">
        <v>3.173</v>
      </c>
      <c r="AX151">
        <v>21.16</v>
      </c>
      <c r="AY151">
        <v>1.353</v>
      </c>
      <c r="AZ151">
        <v>22.58</v>
      </c>
      <c r="BA151">
        <v>51.89</v>
      </c>
      <c r="BB151">
        <v>7.8419999999999996</v>
      </c>
      <c r="BC151">
        <v>17.78</v>
      </c>
      <c r="BD151">
        <v>3.7429999999999999</v>
      </c>
      <c r="BE151">
        <v>6.4359999999999999</v>
      </c>
      <c r="BF151">
        <v>2.738</v>
      </c>
      <c r="BG151">
        <v>1.72</v>
      </c>
      <c r="BH151">
        <v>26.34</v>
      </c>
      <c r="BI151">
        <v>94.14</v>
      </c>
      <c r="BJ151">
        <v>48.44</v>
      </c>
    </row>
    <row r="152" spans="1:62" x14ac:dyDescent="0.25">
      <c r="A152">
        <v>1402</v>
      </c>
      <c r="B152" t="s">
        <v>150</v>
      </c>
      <c r="C152" s="2">
        <v>10.09</v>
      </c>
      <c r="D152" s="2">
        <v>2.8570000000000002</v>
      </c>
      <c r="E152" s="2">
        <v>22.56</v>
      </c>
      <c r="F152" s="2">
        <v>2.2719999999999998</v>
      </c>
      <c r="G152" s="2">
        <v>24.88</v>
      </c>
      <c r="H152" s="2">
        <v>45.7</v>
      </c>
      <c r="I152" s="2">
        <v>7.1639999999999997</v>
      </c>
      <c r="J152" s="2">
        <v>17.79</v>
      </c>
      <c r="K152" s="2">
        <v>3.694</v>
      </c>
      <c r="L152" s="2">
        <v>6.4829999999999997</v>
      </c>
      <c r="M152" s="2">
        <v>2.4950000000000001</v>
      </c>
      <c r="N152" s="2">
        <v>1.7529999999999999</v>
      </c>
      <c r="O152" s="2">
        <v>25.96</v>
      </c>
      <c r="P152" s="2">
        <v>99.93</v>
      </c>
      <c r="Q152">
        <v>44.38</v>
      </c>
      <c r="R152" s="2">
        <v>10.15</v>
      </c>
      <c r="S152" s="2">
        <v>3.4750000000000001</v>
      </c>
      <c r="T152" s="2">
        <v>21.14</v>
      </c>
      <c r="U152" s="2">
        <v>1.1830000000000001</v>
      </c>
      <c r="V152" s="2">
        <v>22.27</v>
      </c>
      <c r="W152" s="2">
        <v>53.6</v>
      </c>
      <c r="X152" s="2">
        <v>7.9820000000000002</v>
      </c>
      <c r="Y152" s="2">
        <v>18.02</v>
      </c>
      <c r="Z152" s="2">
        <v>3.7429999999999999</v>
      </c>
      <c r="AA152" s="2">
        <v>6.4359999999999999</v>
      </c>
      <c r="AB152" s="2">
        <v>2.5979999999999999</v>
      </c>
      <c r="AC152" s="2">
        <v>1.7190000000000001</v>
      </c>
      <c r="AD152" s="2">
        <v>26</v>
      </c>
      <c r="AE152" s="2">
        <v>99.78</v>
      </c>
      <c r="AF152">
        <v>47.26</v>
      </c>
      <c r="AG152" s="2">
        <v>7.77</v>
      </c>
      <c r="AH152" s="2">
        <v>3.24</v>
      </c>
      <c r="AI152" s="2">
        <v>18.39</v>
      </c>
      <c r="AJ152" s="2">
        <v>1.61</v>
      </c>
      <c r="AK152" s="2">
        <v>20.12</v>
      </c>
      <c r="AL152" s="2">
        <v>49.35</v>
      </c>
      <c r="AM152" s="2">
        <v>7.9480000000000004</v>
      </c>
      <c r="AN152" s="2">
        <v>17.72</v>
      </c>
      <c r="AO152" s="2">
        <v>3.93</v>
      </c>
      <c r="AP152" s="2">
        <v>6.25</v>
      </c>
      <c r="AQ152" s="2">
        <v>2.948</v>
      </c>
      <c r="AR152" s="2">
        <v>1.59</v>
      </c>
      <c r="AS152" s="2">
        <v>21.96</v>
      </c>
      <c r="AT152" s="2">
        <v>90.22</v>
      </c>
      <c r="AU152">
        <v>52.23</v>
      </c>
      <c r="AV152">
        <v>9.34</v>
      </c>
      <c r="AW152">
        <v>3.1909999999999998</v>
      </c>
      <c r="AX152">
        <v>20.7</v>
      </c>
      <c r="AY152">
        <v>1.6879999999999999</v>
      </c>
      <c r="AZ152">
        <v>22.42</v>
      </c>
      <c r="BA152">
        <v>49.55</v>
      </c>
      <c r="BB152">
        <v>7.6980000000000004</v>
      </c>
      <c r="BC152">
        <v>17.84</v>
      </c>
      <c r="BD152">
        <v>3.7890000000000001</v>
      </c>
      <c r="BE152">
        <v>6.39</v>
      </c>
      <c r="BF152">
        <v>2.68</v>
      </c>
      <c r="BG152">
        <v>1.6870000000000001</v>
      </c>
      <c r="BH152">
        <v>24.64</v>
      </c>
      <c r="BI152">
        <v>96.64</v>
      </c>
      <c r="BJ152">
        <v>47.96</v>
      </c>
    </row>
    <row r="153" spans="1:62" x14ac:dyDescent="0.25">
      <c r="A153">
        <v>1408</v>
      </c>
      <c r="B153" t="s">
        <v>151</v>
      </c>
      <c r="C153" s="2">
        <v>11.83</v>
      </c>
      <c r="D153" s="2">
        <v>2.4129999999999998</v>
      </c>
      <c r="E153" s="2">
        <v>21.64</v>
      </c>
      <c r="F153" s="2">
        <v>2.431</v>
      </c>
      <c r="G153" s="2">
        <v>23.13</v>
      </c>
      <c r="H153" s="2">
        <v>63.27</v>
      </c>
      <c r="I153" s="2">
        <v>8.3710000000000004</v>
      </c>
      <c r="J153" s="2">
        <v>17.3</v>
      </c>
      <c r="K153" s="2">
        <v>3.556</v>
      </c>
      <c r="L153" s="2">
        <v>6.8940000000000001</v>
      </c>
      <c r="M153" s="2">
        <v>2.4350000000000001</v>
      </c>
      <c r="N153" s="2">
        <v>1.9390000000000001</v>
      </c>
      <c r="O153" s="2">
        <v>26.08</v>
      </c>
      <c r="P153" s="2">
        <v>107</v>
      </c>
      <c r="Q153">
        <v>45.8</v>
      </c>
      <c r="R153" s="2">
        <v>11.24</v>
      </c>
      <c r="S153" s="2">
        <v>2.9870000000000001</v>
      </c>
      <c r="T153" s="2">
        <v>18.91</v>
      </c>
      <c r="U153" s="2">
        <v>1.623</v>
      </c>
      <c r="V153" s="2">
        <v>20.63</v>
      </c>
      <c r="W153" s="2">
        <v>42.05</v>
      </c>
      <c r="X153" s="2">
        <v>6.9169999999999998</v>
      </c>
      <c r="Y153" s="2">
        <v>19.52</v>
      </c>
      <c r="Z153" s="2">
        <v>3.8759999999999999</v>
      </c>
      <c r="AA153" s="2">
        <v>6.6470000000000002</v>
      </c>
      <c r="AB153" s="2">
        <v>2.7549999999999999</v>
      </c>
      <c r="AC153" s="2">
        <v>1.7150000000000001</v>
      </c>
      <c r="AD153" s="2">
        <v>25.5</v>
      </c>
      <c r="AE153" s="2">
        <v>101.21</v>
      </c>
      <c r="AF153">
        <v>53.63</v>
      </c>
      <c r="AG153" s="2">
        <v>7.9779999999999998</v>
      </c>
      <c r="AH153" s="2">
        <v>2.81</v>
      </c>
      <c r="AI153" s="2">
        <v>17.97</v>
      </c>
      <c r="AJ153" s="2">
        <v>2.16</v>
      </c>
      <c r="AK153" s="2">
        <v>20.13</v>
      </c>
      <c r="AL153" s="2">
        <v>40.700000000000003</v>
      </c>
      <c r="AM153" s="2">
        <v>7.7720000000000002</v>
      </c>
      <c r="AN153" s="2">
        <v>18.100000000000001</v>
      </c>
      <c r="AO153" s="2">
        <v>3.68</v>
      </c>
      <c r="AP153" s="2">
        <v>6.76</v>
      </c>
      <c r="AQ153" s="2">
        <v>2.9569999999999999</v>
      </c>
      <c r="AR153" s="2">
        <v>1.837</v>
      </c>
      <c r="AS153" s="2">
        <v>22.06</v>
      </c>
      <c r="AT153" s="2">
        <v>84.6</v>
      </c>
      <c r="AU153">
        <v>53.53</v>
      </c>
      <c r="AV153">
        <v>10.35</v>
      </c>
      <c r="AW153">
        <v>2.7370000000000001</v>
      </c>
      <c r="AX153">
        <v>19.510000000000002</v>
      </c>
      <c r="AY153">
        <v>2.0710000000000002</v>
      </c>
      <c r="AZ153">
        <v>21.3</v>
      </c>
      <c r="BA153">
        <v>48.67</v>
      </c>
      <c r="BB153">
        <v>7.6870000000000003</v>
      </c>
      <c r="BC153">
        <v>18.309999999999999</v>
      </c>
      <c r="BD153">
        <v>3.7040000000000002</v>
      </c>
      <c r="BE153">
        <v>6.7670000000000003</v>
      </c>
      <c r="BF153">
        <v>2.7160000000000002</v>
      </c>
      <c r="BG153">
        <v>1.83</v>
      </c>
      <c r="BH153">
        <v>24.55</v>
      </c>
      <c r="BI153">
        <v>97.6</v>
      </c>
      <c r="BJ153">
        <v>50.99</v>
      </c>
    </row>
    <row r="154" spans="1:62" x14ac:dyDescent="0.25">
      <c r="A154">
        <v>1414</v>
      </c>
      <c r="B154" t="s">
        <v>152</v>
      </c>
      <c r="C154" s="2">
        <v>9.85</v>
      </c>
      <c r="D154" s="2">
        <v>2.617</v>
      </c>
      <c r="E154" s="2">
        <v>19.760000000000002</v>
      </c>
      <c r="F154" s="2">
        <v>2.2160000000000002</v>
      </c>
      <c r="G154" s="2">
        <v>21.96</v>
      </c>
      <c r="H154" s="2">
        <v>47.68</v>
      </c>
      <c r="I154" s="2">
        <v>8.4870000000000001</v>
      </c>
      <c r="J154" s="2">
        <v>17.399999999999999</v>
      </c>
      <c r="K154" s="2">
        <v>3.6859999999999999</v>
      </c>
      <c r="L154" s="2">
        <v>6.2370000000000001</v>
      </c>
      <c r="M154" s="2">
        <v>2.6680000000000001</v>
      </c>
      <c r="N154" s="2">
        <v>1.6910000000000001</v>
      </c>
      <c r="O154" s="2">
        <v>23.38</v>
      </c>
      <c r="P154" s="2">
        <v>101.13</v>
      </c>
      <c r="Q154">
        <v>46.38</v>
      </c>
      <c r="R154" s="2">
        <v>10.33</v>
      </c>
      <c r="S154" s="2">
        <v>3.145</v>
      </c>
      <c r="T154" s="2">
        <v>19.2</v>
      </c>
      <c r="U154" s="2">
        <v>1.454</v>
      </c>
      <c r="V154" s="2">
        <v>20.69</v>
      </c>
      <c r="W154" s="2">
        <v>46.75</v>
      </c>
      <c r="X154" s="2">
        <v>7.0190000000000001</v>
      </c>
      <c r="Y154" s="2">
        <v>18.77</v>
      </c>
      <c r="Z154" s="2">
        <v>3.7749999999999999</v>
      </c>
      <c r="AA154" s="2">
        <v>6.5439999999999996</v>
      </c>
      <c r="AB154" s="2">
        <v>2.7679999999999998</v>
      </c>
      <c r="AC154" s="2">
        <v>1.734</v>
      </c>
      <c r="AD154" s="2">
        <v>27</v>
      </c>
      <c r="AE154" s="2">
        <v>97.58</v>
      </c>
      <c r="AF154">
        <v>50.92</v>
      </c>
      <c r="AG154" s="2">
        <v>7.6870000000000003</v>
      </c>
      <c r="AH154" s="2">
        <v>2.67</v>
      </c>
      <c r="AI154" s="2">
        <v>16.510000000000002</v>
      </c>
      <c r="AJ154" s="2">
        <v>2.0299999999999998</v>
      </c>
      <c r="AK154" s="2">
        <v>18.62</v>
      </c>
      <c r="AL154" s="2">
        <v>44.45</v>
      </c>
      <c r="AM154" s="2">
        <v>8.0860000000000003</v>
      </c>
      <c r="AN154" s="2">
        <v>16.45</v>
      </c>
      <c r="AO154" s="2">
        <v>3.68</v>
      </c>
      <c r="AP154" s="2">
        <v>6.21</v>
      </c>
      <c r="AQ154" s="2">
        <v>2.9649999999999999</v>
      </c>
      <c r="AR154" s="2">
        <v>1.6879999999999999</v>
      </c>
      <c r="AS154" s="2">
        <v>21.56</v>
      </c>
      <c r="AT154" s="2">
        <v>82.01</v>
      </c>
      <c r="AU154">
        <v>48.78</v>
      </c>
      <c r="AV154">
        <v>9.2899999999999991</v>
      </c>
      <c r="AW154">
        <v>2.8109999999999999</v>
      </c>
      <c r="AX154">
        <v>18.489999999999998</v>
      </c>
      <c r="AY154">
        <v>1.9</v>
      </c>
      <c r="AZ154">
        <v>20.420000000000002</v>
      </c>
      <c r="BA154">
        <v>46.29</v>
      </c>
      <c r="BB154">
        <v>7.8639999999999999</v>
      </c>
      <c r="BC154">
        <v>17.54</v>
      </c>
      <c r="BD154">
        <v>3.714</v>
      </c>
      <c r="BE154">
        <v>6.33</v>
      </c>
      <c r="BF154">
        <v>2.8</v>
      </c>
      <c r="BG154">
        <v>1.704</v>
      </c>
      <c r="BH154">
        <v>23.98</v>
      </c>
      <c r="BI154">
        <v>93.57</v>
      </c>
      <c r="BJ154">
        <v>48.69</v>
      </c>
    </row>
    <row r="155" spans="1:62" x14ac:dyDescent="0.25">
      <c r="A155">
        <v>1420</v>
      </c>
      <c r="B155" t="s">
        <v>153</v>
      </c>
      <c r="C155" s="2">
        <v>10.86</v>
      </c>
      <c r="D155" s="2">
        <v>2.75</v>
      </c>
      <c r="E155" s="2">
        <v>19.440000000000001</v>
      </c>
      <c r="F155" s="2">
        <v>3.2440000000000002</v>
      </c>
      <c r="G155" s="2">
        <v>22.7</v>
      </c>
      <c r="H155" s="2">
        <v>52.54</v>
      </c>
      <c r="I155" s="2">
        <v>8.0969999999999995</v>
      </c>
      <c r="J155" s="2">
        <v>17.04</v>
      </c>
      <c r="K155" s="2">
        <v>3.5619999999999998</v>
      </c>
      <c r="L155" s="2">
        <v>6.3959999999999999</v>
      </c>
      <c r="M155" s="2">
        <v>2.4830000000000001</v>
      </c>
      <c r="N155" s="2">
        <v>1.7949999999999999</v>
      </c>
      <c r="O155" s="2">
        <v>29.57</v>
      </c>
      <c r="P155" s="2">
        <v>111.39</v>
      </c>
      <c r="Q155">
        <v>42.19</v>
      </c>
      <c r="R155" s="2">
        <v>10.85</v>
      </c>
      <c r="S155" s="2">
        <v>3.395</v>
      </c>
      <c r="T155" s="2">
        <v>19.2</v>
      </c>
      <c r="U155" s="2">
        <v>2.3519999999999999</v>
      </c>
      <c r="V155" s="2">
        <v>21.59</v>
      </c>
      <c r="W155" s="2">
        <v>38.15</v>
      </c>
      <c r="X155" s="2">
        <v>7.6840000000000002</v>
      </c>
      <c r="Y155" s="2">
        <v>17.600000000000001</v>
      </c>
      <c r="Z155" s="2">
        <v>3.6989999999999998</v>
      </c>
      <c r="AA155" s="2">
        <v>6.298</v>
      </c>
      <c r="AB155" s="2">
        <v>2.7610000000000001</v>
      </c>
      <c r="AC155" s="2">
        <v>1.7030000000000001</v>
      </c>
      <c r="AD155" s="2">
        <v>30</v>
      </c>
      <c r="AE155" s="2">
        <v>103.36</v>
      </c>
      <c r="AF155">
        <v>48.69</v>
      </c>
      <c r="AG155" s="2">
        <v>8.7889999999999997</v>
      </c>
      <c r="AH155" s="2">
        <v>3.23</v>
      </c>
      <c r="AI155" s="2">
        <v>18</v>
      </c>
      <c r="AJ155" s="2">
        <v>1.75</v>
      </c>
      <c r="AK155" s="2">
        <v>19.79</v>
      </c>
      <c r="AL155" s="2">
        <v>52.55</v>
      </c>
      <c r="AM155" s="2">
        <v>7.9290000000000003</v>
      </c>
      <c r="AN155" s="2">
        <v>16.28</v>
      </c>
      <c r="AO155" s="2">
        <v>3.66</v>
      </c>
      <c r="AP155" s="2">
        <v>6.18</v>
      </c>
      <c r="AQ155" s="2">
        <v>3.0009999999999999</v>
      </c>
      <c r="AR155" s="2">
        <v>1.6890000000000001</v>
      </c>
      <c r="AS155" s="2">
        <v>24.02</v>
      </c>
      <c r="AT155" s="2">
        <v>97</v>
      </c>
      <c r="AU155">
        <v>48.86</v>
      </c>
      <c r="AV155">
        <v>10.17</v>
      </c>
      <c r="AW155">
        <v>3.125</v>
      </c>
      <c r="AX155">
        <v>18.88</v>
      </c>
      <c r="AY155">
        <v>2.4489999999999998</v>
      </c>
      <c r="AZ155">
        <v>21.36</v>
      </c>
      <c r="BA155">
        <v>47.75</v>
      </c>
      <c r="BB155">
        <v>7.9029999999999996</v>
      </c>
      <c r="BC155">
        <v>16.97</v>
      </c>
      <c r="BD155">
        <v>3.64</v>
      </c>
      <c r="BE155">
        <v>6.2910000000000004</v>
      </c>
      <c r="BF155">
        <v>2.7480000000000002</v>
      </c>
      <c r="BG155">
        <v>1.7290000000000001</v>
      </c>
      <c r="BH155">
        <v>27.86</v>
      </c>
      <c r="BI155">
        <v>103.92</v>
      </c>
      <c r="BJ155">
        <v>46.58</v>
      </c>
    </row>
    <row r="156" spans="1:62" x14ac:dyDescent="0.25">
      <c r="A156">
        <v>1426</v>
      </c>
      <c r="B156" t="s">
        <v>154</v>
      </c>
      <c r="C156" s="2">
        <v>11.26</v>
      </c>
      <c r="D156" s="2">
        <v>2.5129999999999999</v>
      </c>
      <c r="E156" s="2">
        <v>20.309999999999999</v>
      </c>
      <c r="F156" s="2">
        <v>1.9259999999999999</v>
      </c>
      <c r="G156" s="2">
        <v>22.28</v>
      </c>
      <c r="H156" s="2">
        <v>40.33</v>
      </c>
      <c r="I156" s="2">
        <v>6.984</v>
      </c>
      <c r="J156" s="2">
        <v>17.41</v>
      </c>
      <c r="K156" s="2">
        <v>3.4670000000000001</v>
      </c>
      <c r="L156" s="2">
        <v>6.8179999999999996</v>
      </c>
      <c r="M156" s="2">
        <v>2.363</v>
      </c>
      <c r="N156" s="2">
        <v>1.9770000000000001</v>
      </c>
      <c r="O156" s="2">
        <v>27.42</v>
      </c>
      <c r="P156" s="2">
        <v>106.6</v>
      </c>
      <c r="Q156">
        <v>40.83</v>
      </c>
      <c r="R156" s="2">
        <v>10.71</v>
      </c>
      <c r="S156" s="2">
        <v>2.34</v>
      </c>
      <c r="T156" s="2">
        <v>17.89</v>
      </c>
      <c r="U156" s="2">
        <v>3.8079999999999998</v>
      </c>
      <c r="V156" s="2">
        <v>21.74</v>
      </c>
      <c r="W156" s="2">
        <v>52.7</v>
      </c>
      <c r="X156" s="2">
        <v>7.83</v>
      </c>
      <c r="Y156" s="2">
        <v>18.14</v>
      </c>
      <c r="Z156" s="2">
        <v>3.6589999999999998</v>
      </c>
      <c r="AA156" s="2">
        <v>6.593</v>
      </c>
      <c r="AB156" s="2">
        <v>2.7559999999999998</v>
      </c>
      <c r="AC156" s="2">
        <v>1.802</v>
      </c>
      <c r="AD156" s="2">
        <v>28.5</v>
      </c>
      <c r="AE156" s="2">
        <v>103.67</v>
      </c>
      <c r="AF156">
        <v>50.13</v>
      </c>
      <c r="AG156" s="2">
        <v>9.1549999999999994</v>
      </c>
      <c r="AH156" s="2">
        <v>2.91</v>
      </c>
      <c r="AI156" s="2">
        <v>17.899999999999999</v>
      </c>
      <c r="AJ156" s="2">
        <v>1.35</v>
      </c>
      <c r="AK156" s="2">
        <v>19.32</v>
      </c>
      <c r="AL156" s="2">
        <v>44.8</v>
      </c>
      <c r="AM156" s="2">
        <v>7.9550000000000001</v>
      </c>
      <c r="AN156" s="2">
        <v>17.66</v>
      </c>
      <c r="AO156" s="2">
        <v>3.69</v>
      </c>
      <c r="AP156" s="2">
        <v>6.67</v>
      </c>
      <c r="AQ156" s="2">
        <v>2.9369999999999998</v>
      </c>
      <c r="AR156" s="2">
        <v>1.8080000000000001</v>
      </c>
      <c r="AS156" s="2">
        <v>24</v>
      </c>
      <c r="AT156" s="2">
        <v>101.7</v>
      </c>
      <c r="AU156">
        <v>51.86</v>
      </c>
      <c r="AV156">
        <v>10.38</v>
      </c>
      <c r="AW156">
        <v>2.5880000000000001</v>
      </c>
      <c r="AX156">
        <v>18.7</v>
      </c>
      <c r="AY156">
        <v>2.3610000000000002</v>
      </c>
      <c r="AZ156">
        <v>21.11</v>
      </c>
      <c r="BA156">
        <v>45.94</v>
      </c>
      <c r="BB156">
        <v>7.59</v>
      </c>
      <c r="BC156">
        <v>17.739999999999998</v>
      </c>
      <c r="BD156">
        <v>3.605</v>
      </c>
      <c r="BE156">
        <v>6.694</v>
      </c>
      <c r="BF156">
        <v>2.6850000000000001</v>
      </c>
      <c r="BG156">
        <v>1.8620000000000001</v>
      </c>
      <c r="BH156">
        <v>26.64</v>
      </c>
      <c r="BI156">
        <v>103.99</v>
      </c>
      <c r="BJ156">
        <v>47.61</v>
      </c>
    </row>
    <row r="157" spans="1:62" x14ac:dyDescent="0.25">
      <c r="A157">
        <v>1432</v>
      </c>
      <c r="B157" t="s">
        <v>155</v>
      </c>
      <c r="C157" s="2">
        <v>9.77</v>
      </c>
      <c r="D157" s="2">
        <v>2.1070000000000002</v>
      </c>
      <c r="E157" s="2">
        <v>18.510000000000002</v>
      </c>
      <c r="F157" s="2">
        <v>2.95</v>
      </c>
      <c r="G157" s="2">
        <v>21.53</v>
      </c>
      <c r="H157" s="2">
        <v>38.9</v>
      </c>
      <c r="I157" s="2">
        <v>8.1150000000000002</v>
      </c>
      <c r="J157" s="2">
        <v>17.04</v>
      </c>
      <c r="K157" s="2">
        <v>3.766</v>
      </c>
      <c r="L157" s="2">
        <v>6.0469999999999997</v>
      </c>
      <c r="M157" s="2">
        <v>2.6019999999999999</v>
      </c>
      <c r="N157" s="2">
        <v>1.6060000000000001</v>
      </c>
      <c r="O157" s="2">
        <v>26.96</v>
      </c>
      <c r="P157" s="2">
        <v>99.94</v>
      </c>
      <c r="Q157">
        <v>44.46</v>
      </c>
      <c r="R157" s="2">
        <v>9.6300000000000008</v>
      </c>
      <c r="S157" s="2">
        <v>1.98</v>
      </c>
      <c r="T157" s="2">
        <v>18.7</v>
      </c>
      <c r="U157" s="2">
        <v>2.5779999999999998</v>
      </c>
      <c r="V157" s="2">
        <v>21.29</v>
      </c>
      <c r="W157" s="2">
        <v>27.45</v>
      </c>
      <c r="X157" s="2">
        <v>7.2670000000000003</v>
      </c>
      <c r="Y157" s="2">
        <v>17.54</v>
      </c>
      <c r="Z157" s="2">
        <v>3.67</v>
      </c>
      <c r="AA157" s="2">
        <v>6.3239999999999998</v>
      </c>
      <c r="AB157" s="2">
        <v>2.786</v>
      </c>
      <c r="AC157" s="2">
        <v>1.7230000000000001</v>
      </c>
      <c r="AD157" s="2">
        <v>29.5</v>
      </c>
      <c r="AE157" s="2">
        <v>87.83</v>
      </c>
      <c r="AF157">
        <v>49.32</v>
      </c>
      <c r="AG157" s="2">
        <v>8.1039999999999992</v>
      </c>
      <c r="AH157" s="2">
        <v>2.64</v>
      </c>
      <c r="AI157" s="2">
        <v>18.93</v>
      </c>
      <c r="AJ157" s="2">
        <v>1.56</v>
      </c>
      <c r="AK157" s="2">
        <v>20.48</v>
      </c>
      <c r="AL157" s="2">
        <v>42</v>
      </c>
      <c r="AM157" s="2">
        <v>7.86</v>
      </c>
      <c r="AN157" s="2">
        <v>16.559999999999999</v>
      </c>
      <c r="AO157" s="2">
        <v>3.78</v>
      </c>
      <c r="AP157" s="2">
        <v>6.07</v>
      </c>
      <c r="AQ157" s="2">
        <v>2.99</v>
      </c>
      <c r="AR157" s="2">
        <v>1.6060000000000001</v>
      </c>
      <c r="AS157" s="2">
        <v>23.38</v>
      </c>
      <c r="AT157" s="2">
        <v>74.37</v>
      </c>
      <c r="AU157">
        <v>49.51</v>
      </c>
      <c r="AV157">
        <v>9.17</v>
      </c>
      <c r="AW157">
        <v>2.242</v>
      </c>
      <c r="AX157">
        <v>18.71</v>
      </c>
      <c r="AY157">
        <v>2.363</v>
      </c>
      <c r="AZ157">
        <v>21.1</v>
      </c>
      <c r="BA157">
        <v>36.119999999999997</v>
      </c>
      <c r="BB157">
        <v>7.7469999999999999</v>
      </c>
      <c r="BC157">
        <v>17.05</v>
      </c>
      <c r="BD157">
        <v>3.7389999999999999</v>
      </c>
      <c r="BE157">
        <v>6.1470000000000002</v>
      </c>
      <c r="BF157">
        <v>2.7930000000000001</v>
      </c>
      <c r="BG157">
        <v>1.645</v>
      </c>
      <c r="BH157">
        <v>26.61</v>
      </c>
      <c r="BI157">
        <v>87.38</v>
      </c>
      <c r="BJ157">
        <v>47.76</v>
      </c>
    </row>
    <row r="158" spans="1:62" x14ac:dyDescent="0.25">
      <c r="A158">
        <v>1438</v>
      </c>
      <c r="B158" t="s">
        <v>156</v>
      </c>
      <c r="C158" s="2">
        <v>10.51</v>
      </c>
      <c r="D158" s="2">
        <v>2.5030000000000001</v>
      </c>
      <c r="E158" s="2">
        <v>21.23</v>
      </c>
      <c r="F158" s="2">
        <v>2.0659999999999998</v>
      </c>
      <c r="G158" s="2">
        <v>23.28</v>
      </c>
      <c r="H158" s="2">
        <v>54.03</v>
      </c>
      <c r="I158" s="2">
        <v>8.0419999999999998</v>
      </c>
      <c r="J158" s="2">
        <v>15.89</v>
      </c>
      <c r="K158" s="2">
        <v>3.4009999999999998</v>
      </c>
      <c r="L158" s="2">
        <v>6.2519999999999998</v>
      </c>
      <c r="M158" s="2">
        <v>2.3820000000000001</v>
      </c>
      <c r="N158" s="2">
        <v>1.8280000000000001</v>
      </c>
      <c r="O158" s="2">
        <v>25.87</v>
      </c>
      <c r="P158" s="2">
        <v>96.14</v>
      </c>
      <c r="Q158">
        <v>37.69</v>
      </c>
      <c r="R158" s="2">
        <v>10.130000000000001</v>
      </c>
      <c r="S158" s="2">
        <v>3.0409999999999999</v>
      </c>
      <c r="T158" s="2">
        <v>19.329999999999998</v>
      </c>
      <c r="U158" s="2">
        <v>1.23</v>
      </c>
      <c r="V158" s="2">
        <v>20.55</v>
      </c>
      <c r="W158" s="2">
        <v>39.799999999999997</v>
      </c>
      <c r="X158" s="2">
        <v>8.2870000000000008</v>
      </c>
      <c r="Y158" s="2">
        <v>17.48</v>
      </c>
      <c r="Z158" s="2">
        <v>3.746</v>
      </c>
      <c r="AA158" s="2">
        <v>6.22</v>
      </c>
      <c r="AB158" s="2">
        <v>2.8719999999999999</v>
      </c>
      <c r="AC158" s="2">
        <v>1.66</v>
      </c>
      <c r="AD158" s="2">
        <v>30</v>
      </c>
      <c r="AE158" s="2">
        <v>98.03</v>
      </c>
      <c r="AF158">
        <v>50.28</v>
      </c>
      <c r="AG158" s="2">
        <v>8.4719999999999995</v>
      </c>
      <c r="AH158" s="2">
        <v>3.12</v>
      </c>
      <c r="AI158" s="2">
        <v>17.43</v>
      </c>
      <c r="AJ158" s="2">
        <v>0.38</v>
      </c>
      <c r="AK158" s="2">
        <v>17.829999999999998</v>
      </c>
      <c r="AL158" s="2">
        <v>47.75</v>
      </c>
      <c r="AM158" s="2">
        <v>7.9489999999999998</v>
      </c>
      <c r="AN158" s="2">
        <v>16.93</v>
      </c>
      <c r="AO158" s="2">
        <v>3.74</v>
      </c>
      <c r="AP158" s="2">
        <v>6.27</v>
      </c>
      <c r="AQ158" s="2">
        <v>3.0569999999999999</v>
      </c>
      <c r="AR158" s="2">
        <v>1.6759999999999999</v>
      </c>
      <c r="AS158" s="2">
        <v>23.04</v>
      </c>
      <c r="AT158" s="2">
        <v>78.97</v>
      </c>
      <c r="AU158">
        <v>51.75</v>
      </c>
      <c r="AV158">
        <v>9.6999999999999993</v>
      </c>
      <c r="AW158">
        <v>2.8879999999999999</v>
      </c>
      <c r="AX158">
        <v>19.329999999999998</v>
      </c>
      <c r="AY158">
        <v>1.2250000000000001</v>
      </c>
      <c r="AZ158">
        <v>20.55</v>
      </c>
      <c r="BA158">
        <v>47.19</v>
      </c>
      <c r="BB158">
        <v>8.093</v>
      </c>
      <c r="BC158">
        <v>16.77</v>
      </c>
      <c r="BD158">
        <v>3.629</v>
      </c>
      <c r="BE158">
        <v>6.2469999999999999</v>
      </c>
      <c r="BF158">
        <v>2.77</v>
      </c>
      <c r="BG158">
        <v>1.7210000000000001</v>
      </c>
      <c r="BH158">
        <v>26.3</v>
      </c>
      <c r="BI158">
        <v>91.05</v>
      </c>
      <c r="BJ158">
        <v>46.57</v>
      </c>
    </row>
    <row r="159" spans="1:62" x14ac:dyDescent="0.25">
      <c r="A159">
        <v>1444</v>
      </c>
      <c r="B159" t="s">
        <v>157</v>
      </c>
      <c r="C159" s="2">
        <v>10.039999999999999</v>
      </c>
      <c r="D159" s="2">
        <v>2.0379999999999998</v>
      </c>
      <c r="E159" s="2">
        <v>20.57</v>
      </c>
      <c r="F159" s="2">
        <v>2.5299999999999998</v>
      </c>
      <c r="G159" s="2">
        <v>23.19</v>
      </c>
      <c r="H159" s="2">
        <v>51.72</v>
      </c>
      <c r="I159" s="2">
        <v>8.4499999999999993</v>
      </c>
      <c r="J159" s="2">
        <v>14.43</v>
      </c>
      <c r="K159" s="2">
        <v>3.298</v>
      </c>
      <c r="L159" s="2">
        <v>5.8159999999999998</v>
      </c>
      <c r="M159" s="2">
        <v>2.3149999999999999</v>
      </c>
      <c r="N159" s="2">
        <v>1.768</v>
      </c>
      <c r="O159" s="2">
        <v>25.99</v>
      </c>
      <c r="P159" s="2">
        <v>84.88</v>
      </c>
      <c r="Q159">
        <v>33.67</v>
      </c>
      <c r="R159" s="2">
        <v>10.55</v>
      </c>
      <c r="S159" s="2">
        <v>2.085</v>
      </c>
      <c r="T159" s="2">
        <v>20.49</v>
      </c>
      <c r="U159" s="2">
        <v>1.9059999999999999</v>
      </c>
      <c r="V159" s="2">
        <v>22.4</v>
      </c>
      <c r="W159" s="2">
        <v>46.3</v>
      </c>
      <c r="X159" s="2">
        <v>7.782</v>
      </c>
      <c r="Y159" s="2">
        <v>15.78</v>
      </c>
      <c r="Z159" s="2">
        <v>3.5049999999999999</v>
      </c>
      <c r="AA159" s="2">
        <v>5.9969999999999999</v>
      </c>
      <c r="AB159" s="2">
        <v>2.7290000000000001</v>
      </c>
      <c r="AC159" s="2">
        <v>1.7110000000000001</v>
      </c>
      <c r="AD159" s="2">
        <v>26.5</v>
      </c>
      <c r="AE159" s="2">
        <v>78.3</v>
      </c>
      <c r="AF159">
        <v>43.23</v>
      </c>
      <c r="AG159" s="2">
        <v>8.6140000000000008</v>
      </c>
      <c r="AH159" s="2">
        <v>2.44</v>
      </c>
      <c r="AI159" s="2">
        <v>18.72</v>
      </c>
      <c r="AJ159" s="2">
        <v>2.31</v>
      </c>
      <c r="AK159" s="2">
        <v>21.1</v>
      </c>
      <c r="AL159" s="2">
        <v>49.05</v>
      </c>
      <c r="AM159" s="2">
        <v>8.1929999999999996</v>
      </c>
      <c r="AN159" s="2">
        <v>14.19</v>
      </c>
      <c r="AO159" s="2">
        <v>3.48</v>
      </c>
      <c r="AP159" s="2">
        <v>5.67</v>
      </c>
      <c r="AQ159" s="2">
        <v>2.8719999999999999</v>
      </c>
      <c r="AR159" s="2">
        <v>1.629</v>
      </c>
      <c r="AS159" s="2">
        <v>22.59</v>
      </c>
      <c r="AT159" s="2">
        <v>70.34</v>
      </c>
      <c r="AU159">
        <v>40.76</v>
      </c>
      <c r="AV159">
        <v>9.73</v>
      </c>
      <c r="AW159">
        <v>2.1880000000000002</v>
      </c>
      <c r="AX159">
        <v>19.93</v>
      </c>
      <c r="AY159">
        <v>2.2490000000000001</v>
      </c>
      <c r="AZ159">
        <v>22.23</v>
      </c>
      <c r="BA159">
        <v>49.02</v>
      </c>
      <c r="BB159">
        <v>8.1419999999999995</v>
      </c>
      <c r="BC159">
        <v>14.8</v>
      </c>
      <c r="BD159">
        <v>3.4279999999999999</v>
      </c>
      <c r="BE159">
        <v>5.8280000000000003</v>
      </c>
      <c r="BF159">
        <v>2.6389999999999998</v>
      </c>
      <c r="BG159">
        <v>1.7030000000000001</v>
      </c>
      <c r="BH159">
        <v>25.03</v>
      </c>
      <c r="BI159">
        <v>77.84</v>
      </c>
      <c r="BJ159">
        <v>39.22</v>
      </c>
    </row>
    <row r="160" spans="1:62" x14ac:dyDescent="0.25">
      <c r="A160">
        <v>1450</v>
      </c>
      <c r="B160" t="s">
        <v>158</v>
      </c>
      <c r="C160" s="2">
        <v>12.58</v>
      </c>
      <c r="D160" s="2">
        <v>3.7589999999999999</v>
      </c>
      <c r="E160" s="2">
        <v>23.5</v>
      </c>
      <c r="F160" s="2">
        <v>1.589</v>
      </c>
      <c r="G160" s="2">
        <v>25.04</v>
      </c>
      <c r="H160" s="2">
        <v>70.260000000000005</v>
      </c>
      <c r="I160" s="2">
        <v>7.5179999999999998</v>
      </c>
      <c r="J160" s="2">
        <v>18.309999999999999</v>
      </c>
      <c r="K160" s="2">
        <v>3.7480000000000002</v>
      </c>
      <c r="L160" s="2">
        <v>6.6520000000000001</v>
      </c>
      <c r="M160" s="2">
        <v>2.5670000000000002</v>
      </c>
      <c r="N160" s="2">
        <v>1.768</v>
      </c>
      <c r="O160" s="2">
        <v>27.46</v>
      </c>
      <c r="P160" s="2">
        <v>103.5</v>
      </c>
      <c r="Q160">
        <v>47.25</v>
      </c>
      <c r="R160" s="2">
        <v>12.64</v>
      </c>
      <c r="S160" s="2">
        <v>4.5190000000000001</v>
      </c>
      <c r="T160" s="2">
        <v>22</v>
      </c>
      <c r="U160" s="2">
        <v>1.153</v>
      </c>
      <c r="V160" s="2">
        <v>23.19</v>
      </c>
      <c r="W160" s="2">
        <v>54.7</v>
      </c>
      <c r="X160" s="2">
        <v>8.0069999999999997</v>
      </c>
      <c r="Y160" s="2">
        <v>17.190000000000001</v>
      </c>
      <c r="Z160" s="2">
        <v>3.6480000000000001</v>
      </c>
      <c r="AA160" s="2">
        <v>6.2690000000000001</v>
      </c>
      <c r="AB160" s="2">
        <v>2.7320000000000002</v>
      </c>
      <c r="AC160" s="2">
        <v>1.718</v>
      </c>
      <c r="AD160" s="2">
        <v>29</v>
      </c>
      <c r="AE160" s="2">
        <v>91.84</v>
      </c>
      <c r="AF160">
        <v>46.32</v>
      </c>
      <c r="AG160" s="2">
        <v>9.92</v>
      </c>
      <c r="AH160" s="2">
        <v>3.92</v>
      </c>
      <c r="AI160" s="2">
        <v>20.48</v>
      </c>
      <c r="AJ160" s="2">
        <v>0.72</v>
      </c>
      <c r="AK160" s="2">
        <v>21.22</v>
      </c>
      <c r="AL160" s="2">
        <v>64.3</v>
      </c>
      <c r="AM160" s="2">
        <v>7.8879999999999999</v>
      </c>
      <c r="AN160" s="2">
        <v>17.239999999999998</v>
      </c>
      <c r="AO160" s="2">
        <v>3.74</v>
      </c>
      <c r="AP160" s="2">
        <v>6.42</v>
      </c>
      <c r="AQ160" s="2">
        <v>2.798</v>
      </c>
      <c r="AR160" s="2">
        <v>1.7170000000000001</v>
      </c>
      <c r="AS160" s="2">
        <v>23.92</v>
      </c>
      <c r="AT160" s="2">
        <v>81.86</v>
      </c>
      <c r="AU160">
        <v>48.24</v>
      </c>
      <c r="AV160">
        <v>11.71</v>
      </c>
      <c r="AW160">
        <v>4.0659999999999998</v>
      </c>
      <c r="AX160">
        <v>21.99</v>
      </c>
      <c r="AY160">
        <v>1.1539999999999999</v>
      </c>
      <c r="AZ160">
        <v>23.15</v>
      </c>
      <c r="BA160">
        <v>63.09</v>
      </c>
      <c r="BB160">
        <v>7.8040000000000003</v>
      </c>
      <c r="BC160">
        <v>17.579999999999998</v>
      </c>
      <c r="BD160">
        <v>3.7120000000000002</v>
      </c>
      <c r="BE160">
        <v>6.4470000000000001</v>
      </c>
      <c r="BF160">
        <v>2.6989999999999998</v>
      </c>
      <c r="BG160">
        <v>1.734</v>
      </c>
      <c r="BH160">
        <v>26.79</v>
      </c>
      <c r="BI160">
        <v>92.4</v>
      </c>
      <c r="BJ160">
        <v>47.27</v>
      </c>
    </row>
    <row r="161" spans="1:62" x14ac:dyDescent="0.25">
      <c r="A161">
        <v>1456</v>
      </c>
      <c r="B161" t="s">
        <v>159</v>
      </c>
      <c r="C161" s="2">
        <v>10.68</v>
      </c>
      <c r="D161" s="2">
        <v>2.2919999999999998</v>
      </c>
      <c r="E161" s="2">
        <v>21.24</v>
      </c>
      <c r="F161" s="2">
        <v>3.2789999999999999</v>
      </c>
      <c r="G161" s="2">
        <v>24.48</v>
      </c>
      <c r="H161" s="2">
        <v>48.29</v>
      </c>
      <c r="I161" s="2">
        <v>7.9729999999999999</v>
      </c>
      <c r="J161" s="2">
        <v>15.54</v>
      </c>
      <c r="K161" s="2">
        <v>3.5139999999999998</v>
      </c>
      <c r="L161" s="2">
        <v>6.0140000000000002</v>
      </c>
      <c r="M161" s="2">
        <v>2.363</v>
      </c>
      <c r="N161" s="2">
        <v>1.714</v>
      </c>
      <c r="O161" s="2">
        <v>26.52</v>
      </c>
      <c r="P161" s="2">
        <v>99.27</v>
      </c>
      <c r="Q161">
        <v>36.42</v>
      </c>
      <c r="R161" s="2">
        <v>11.22</v>
      </c>
      <c r="S161" s="2">
        <v>2.831</v>
      </c>
      <c r="T161" s="2">
        <v>21.36</v>
      </c>
      <c r="U161" s="2">
        <v>1.7969999999999999</v>
      </c>
      <c r="V161" s="2">
        <v>23.14</v>
      </c>
      <c r="W161" s="2">
        <v>61.55</v>
      </c>
      <c r="X161" s="2">
        <v>6.375</v>
      </c>
      <c r="Y161" s="2">
        <v>17.86</v>
      </c>
      <c r="Z161" s="2">
        <v>3.7469999999999999</v>
      </c>
      <c r="AA161" s="2">
        <v>6.3659999999999997</v>
      </c>
      <c r="AB161" s="2">
        <v>2.6709999999999998</v>
      </c>
      <c r="AC161" s="2">
        <v>1.6990000000000001</v>
      </c>
      <c r="AD161" s="2">
        <v>30</v>
      </c>
      <c r="AE161" s="2">
        <v>94.69</v>
      </c>
      <c r="AF161">
        <v>47.25</v>
      </c>
      <c r="AG161" s="2">
        <v>9.5210000000000008</v>
      </c>
      <c r="AH161" s="2">
        <v>3.29</v>
      </c>
      <c r="AI161" s="2">
        <v>18.95</v>
      </c>
      <c r="AJ161" s="2">
        <v>1.61</v>
      </c>
      <c r="AK161" s="2">
        <v>20.62</v>
      </c>
      <c r="AL161" s="2">
        <v>53.9</v>
      </c>
      <c r="AM161" s="2">
        <v>7.9390000000000001</v>
      </c>
      <c r="AN161" s="2">
        <v>16.66</v>
      </c>
      <c r="AO161" s="2">
        <v>3.81</v>
      </c>
      <c r="AP161" s="2">
        <v>6.05</v>
      </c>
      <c r="AQ161" s="2">
        <v>2.9</v>
      </c>
      <c r="AR161" s="2">
        <v>1.5880000000000001</v>
      </c>
      <c r="AS161" s="2">
        <v>22.12</v>
      </c>
      <c r="AT161" s="2">
        <v>91.51</v>
      </c>
      <c r="AU161">
        <v>48.31</v>
      </c>
      <c r="AV161">
        <v>10.47</v>
      </c>
      <c r="AW161">
        <v>2.8039999999999998</v>
      </c>
      <c r="AX161">
        <v>20.52</v>
      </c>
      <c r="AY161">
        <v>2.2290000000000001</v>
      </c>
      <c r="AZ161">
        <v>22.75</v>
      </c>
      <c r="BA161">
        <v>54.58</v>
      </c>
      <c r="BB161">
        <v>7.4290000000000003</v>
      </c>
      <c r="BC161">
        <v>16.690000000000001</v>
      </c>
      <c r="BD161">
        <v>3.69</v>
      </c>
      <c r="BE161">
        <v>6.1429999999999998</v>
      </c>
      <c r="BF161">
        <v>2.645</v>
      </c>
      <c r="BG161">
        <v>1.667</v>
      </c>
      <c r="BH161">
        <v>26.21</v>
      </c>
      <c r="BI161">
        <v>95.16</v>
      </c>
      <c r="BJ161">
        <v>43.99</v>
      </c>
    </row>
    <row r="162" spans="1:62" x14ac:dyDescent="0.25">
      <c r="A162">
        <v>1462</v>
      </c>
      <c r="B162" t="s">
        <v>160</v>
      </c>
      <c r="C162" s="2">
        <v>11.31</v>
      </c>
      <c r="D162" s="2">
        <v>2.5990000000000002</v>
      </c>
      <c r="E162" s="2">
        <v>20.91</v>
      </c>
      <c r="F162" s="2">
        <v>2.6160000000000001</v>
      </c>
      <c r="G162" s="2">
        <v>23.5</v>
      </c>
      <c r="H162" s="2">
        <v>55.73</v>
      </c>
      <c r="I162" s="2">
        <v>8.4559999999999995</v>
      </c>
      <c r="J162" s="2">
        <v>16.77</v>
      </c>
      <c r="K162" s="2">
        <v>3.52</v>
      </c>
      <c r="L162" s="2">
        <v>6.2469999999999999</v>
      </c>
      <c r="M162" s="2">
        <v>2.387</v>
      </c>
      <c r="N162" s="2">
        <v>1.768</v>
      </c>
      <c r="O162" s="2">
        <v>25.98</v>
      </c>
      <c r="P162" s="2">
        <v>97.98</v>
      </c>
      <c r="Q162">
        <v>40.19</v>
      </c>
      <c r="R162" s="2">
        <v>13.02</v>
      </c>
      <c r="S162" s="2">
        <v>3.9969999999999999</v>
      </c>
      <c r="T162" s="2">
        <v>22.41</v>
      </c>
      <c r="U162" s="2">
        <v>1.7569999999999999</v>
      </c>
      <c r="V162" s="2">
        <v>24.19</v>
      </c>
      <c r="W162" s="2">
        <v>58.45</v>
      </c>
      <c r="X162" s="2">
        <v>7.7320000000000002</v>
      </c>
      <c r="Y162" s="2">
        <v>17.760000000000002</v>
      </c>
      <c r="Z162" s="2">
        <v>3.7170000000000001</v>
      </c>
      <c r="AA162" s="2">
        <v>6.2720000000000002</v>
      </c>
      <c r="AB162" s="2">
        <v>2.5920000000000001</v>
      </c>
      <c r="AC162" s="2">
        <v>1.6870000000000001</v>
      </c>
      <c r="AD162" s="2">
        <v>25.5</v>
      </c>
      <c r="AE162" s="2">
        <v>89.85</v>
      </c>
      <c r="AF162">
        <v>46.18</v>
      </c>
      <c r="AG162" s="2">
        <v>10.430999999999999</v>
      </c>
      <c r="AH162" s="2">
        <v>4.08</v>
      </c>
      <c r="AI162" s="2">
        <v>20.52</v>
      </c>
      <c r="AJ162" s="2">
        <v>1.82</v>
      </c>
      <c r="AK162" s="2">
        <v>22.4</v>
      </c>
      <c r="AL162" s="2">
        <v>63.85</v>
      </c>
      <c r="AM162" s="2">
        <v>8.0340000000000007</v>
      </c>
      <c r="AN162" s="2">
        <v>17.489999999999998</v>
      </c>
      <c r="AO162" s="2">
        <v>3.8</v>
      </c>
      <c r="AP162" s="2">
        <v>6.28</v>
      </c>
      <c r="AQ162" s="2">
        <v>2.9329999999999998</v>
      </c>
      <c r="AR162" s="2">
        <v>1.653</v>
      </c>
      <c r="AS162" s="2">
        <v>21.98</v>
      </c>
      <c r="AT162" s="2">
        <v>82.37</v>
      </c>
      <c r="AU162">
        <v>51.3</v>
      </c>
      <c r="AV162">
        <v>11.59</v>
      </c>
      <c r="AW162">
        <v>3.5590000000000002</v>
      </c>
      <c r="AX162">
        <v>21.28</v>
      </c>
      <c r="AY162">
        <v>2.0640000000000001</v>
      </c>
      <c r="AZ162">
        <v>23.36</v>
      </c>
      <c r="BA162">
        <v>59.34</v>
      </c>
      <c r="BB162">
        <v>8.0739999999999998</v>
      </c>
      <c r="BC162">
        <v>17.34</v>
      </c>
      <c r="BD162">
        <v>3.6789999999999998</v>
      </c>
      <c r="BE162">
        <v>6.266</v>
      </c>
      <c r="BF162">
        <v>2.637</v>
      </c>
      <c r="BG162">
        <v>1.7030000000000001</v>
      </c>
      <c r="BH162">
        <v>24.49</v>
      </c>
      <c r="BI162">
        <v>90.07</v>
      </c>
      <c r="BJ162">
        <v>45.89</v>
      </c>
    </row>
    <row r="163" spans="1:62" x14ac:dyDescent="0.25">
      <c r="A163">
        <v>1468</v>
      </c>
      <c r="B163" t="s">
        <v>161</v>
      </c>
      <c r="C163" s="2">
        <v>10.5</v>
      </c>
      <c r="D163" s="2">
        <v>2.6859999999999999</v>
      </c>
      <c r="E163" s="2">
        <v>25.08</v>
      </c>
      <c r="F163" s="2">
        <v>3.7040000000000002</v>
      </c>
      <c r="G163" s="2">
        <v>28.78</v>
      </c>
      <c r="H163" s="2">
        <v>68.03</v>
      </c>
      <c r="I163" s="2">
        <v>7.8570000000000002</v>
      </c>
      <c r="J163" s="2">
        <v>15.02</v>
      </c>
      <c r="K163" s="2">
        <v>3.2250000000000001</v>
      </c>
      <c r="L163" s="2">
        <v>6.1420000000000003</v>
      </c>
      <c r="M163" s="2">
        <v>2.0649999999999999</v>
      </c>
      <c r="N163" s="2">
        <v>1.9079999999999999</v>
      </c>
      <c r="O163" s="2">
        <v>26.05</v>
      </c>
      <c r="P163" s="2">
        <v>87.58</v>
      </c>
      <c r="Q163">
        <v>30.89</v>
      </c>
      <c r="R163" s="2">
        <v>10.199999999999999</v>
      </c>
      <c r="S163" s="2">
        <v>2.895</v>
      </c>
      <c r="T163" s="2">
        <v>24.46</v>
      </c>
      <c r="U163" s="2">
        <v>2.5</v>
      </c>
      <c r="V163" s="2">
        <v>26.5</v>
      </c>
      <c r="W163" s="2">
        <v>54.85</v>
      </c>
      <c r="X163" s="2">
        <v>7.2939999999999996</v>
      </c>
      <c r="Y163" s="2">
        <v>17.98</v>
      </c>
      <c r="Z163" s="2">
        <v>3.7149999999999999</v>
      </c>
      <c r="AA163" s="2">
        <v>6.33</v>
      </c>
      <c r="AB163" s="2">
        <v>2.544</v>
      </c>
      <c r="AC163" s="2">
        <v>1.704</v>
      </c>
      <c r="AD163" s="2">
        <v>29.5</v>
      </c>
      <c r="AE163" s="2">
        <v>83.74</v>
      </c>
      <c r="AF163">
        <v>45.26</v>
      </c>
      <c r="AG163" s="2">
        <v>8.1829999999999998</v>
      </c>
      <c r="AH163" s="2">
        <v>3.6</v>
      </c>
      <c r="AI163" s="2">
        <v>21.9</v>
      </c>
      <c r="AJ163" s="2">
        <v>2.08</v>
      </c>
      <c r="AK163" s="2">
        <v>23.87</v>
      </c>
      <c r="AL163" s="2">
        <v>57.1</v>
      </c>
      <c r="AM163" s="2">
        <v>7.8970000000000002</v>
      </c>
      <c r="AN163" s="2">
        <v>17.11</v>
      </c>
      <c r="AO163" s="2">
        <v>3.67</v>
      </c>
      <c r="AP163" s="2">
        <v>6.45</v>
      </c>
      <c r="AQ163" s="2">
        <v>2.9039999999999999</v>
      </c>
      <c r="AR163" s="2">
        <v>1.7569999999999999</v>
      </c>
      <c r="AS163" s="2">
        <v>23.11</v>
      </c>
      <c r="AT163" s="2">
        <v>73.459999999999994</v>
      </c>
      <c r="AU163">
        <v>49.69</v>
      </c>
      <c r="AV163">
        <v>9.6300000000000008</v>
      </c>
      <c r="AW163">
        <v>3.06</v>
      </c>
      <c r="AX163">
        <v>23.81</v>
      </c>
      <c r="AY163">
        <v>2.7610000000000001</v>
      </c>
      <c r="AZ163">
        <v>26.38</v>
      </c>
      <c r="BA163">
        <v>59.99</v>
      </c>
      <c r="BB163">
        <v>7.6829999999999998</v>
      </c>
      <c r="BC163">
        <v>16.7</v>
      </c>
      <c r="BD163">
        <v>3.5369999999999999</v>
      </c>
      <c r="BE163">
        <v>6.3070000000000004</v>
      </c>
      <c r="BF163">
        <v>2.504</v>
      </c>
      <c r="BG163">
        <v>1.79</v>
      </c>
      <c r="BH163">
        <v>26.22</v>
      </c>
      <c r="BI163">
        <v>81.59</v>
      </c>
      <c r="BJ163">
        <v>41.95</v>
      </c>
    </row>
    <row r="164" spans="1:62" x14ac:dyDescent="0.25">
      <c r="A164">
        <v>1474</v>
      </c>
      <c r="B164" t="s">
        <v>162</v>
      </c>
      <c r="C164" s="2">
        <v>11.86</v>
      </c>
      <c r="D164" s="2">
        <v>3.2280000000000002</v>
      </c>
      <c r="E164" s="2">
        <v>22.93</v>
      </c>
      <c r="F164" s="2">
        <v>1.37</v>
      </c>
      <c r="G164" s="2">
        <v>24.4</v>
      </c>
      <c r="H164" s="2">
        <v>67.37</v>
      </c>
      <c r="I164" s="2">
        <v>8.048</v>
      </c>
      <c r="J164" s="2">
        <v>16.88</v>
      </c>
      <c r="K164" s="2">
        <v>3.4060000000000001</v>
      </c>
      <c r="L164" s="2">
        <v>6.5990000000000002</v>
      </c>
      <c r="M164" s="2">
        <v>2.2959999999999998</v>
      </c>
      <c r="N164" s="2">
        <v>1.9410000000000001</v>
      </c>
      <c r="O164" s="2">
        <v>24.53</v>
      </c>
      <c r="P164" s="2">
        <v>103.5</v>
      </c>
      <c r="Q164">
        <v>38.65</v>
      </c>
      <c r="R164" s="2">
        <v>12.37</v>
      </c>
      <c r="S164" s="2">
        <v>4.3579999999999997</v>
      </c>
      <c r="T164" s="2">
        <v>22.3</v>
      </c>
      <c r="U164" s="2">
        <v>0.55100000000000005</v>
      </c>
      <c r="V164" s="2">
        <v>22.84</v>
      </c>
      <c r="W164" s="2">
        <v>58.8</v>
      </c>
      <c r="X164" s="2">
        <v>7.9450000000000003</v>
      </c>
      <c r="Y164" s="2">
        <v>18.32</v>
      </c>
      <c r="Z164" s="2">
        <v>3.7040000000000002</v>
      </c>
      <c r="AA164" s="2">
        <v>6.4969999999999999</v>
      </c>
      <c r="AB164" s="2">
        <v>2.5870000000000002</v>
      </c>
      <c r="AC164" s="2">
        <v>1.754</v>
      </c>
      <c r="AD164" s="2">
        <v>26</v>
      </c>
      <c r="AE164" s="2">
        <v>110.19</v>
      </c>
      <c r="AF164">
        <v>48.36</v>
      </c>
      <c r="AG164" s="2">
        <v>9.8379999999999992</v>
      </c>
      <c r="AH164" s="2">
        <v>3.95</v>
      </c>
      <c r="AI164" s="2">
        <v>19.489999999999998</v>
      </c>
      <c r="AJ164" s="2">
        <v>1.1599999999999999</v>
      </c>
      <c r="AK164" s="2">
        <v>20.62</v>
      </c>
      <c r="AL164" s="2">
        <v>60.6</v>
      </c>
      <c r="AM164" s="2">
        <v>8.0990000000000002</v>
      </c>
      <c r="AN164" s="2">
        <v>18.010000000000002</v>
      </c>
      <c r="AO164" s="2">
        <v>3.78</v>
      </c>
      <c r="AP164" s="2">
        <v>6.57</v>
      </c>
      <c r="AQ164" s="2">
        <v>2.9239999999999999</v>
      </c>
      <c r="AR164" s="2">
        <v>1.738</v>
      </c>
      <c r="AS164" s="2">
        <v>21.98</v>
      </c>
      <c r="AT164" s="2">
        <v>92.28</v>
      </c>
      <c r="AU164">
        <v>52.66</v>
      </c>
      <c r="AV164">
        <v>11.36</v>
      </c>
      <c r="AW164">
        <v>3.8450000000000002</v>
      </c>
      <c r="AX164">
        <v>21.57</v>
      </c>
      <c r="AY164">
        <v>1.0269999999999999</v>
      </c>
      <c r="AZ164">
        <v>22.62</v>
      </c>
      <c r="BA164">
        <v>62.26</v>
      </c>
      <c r="BB164">
        <v>8.0310000000000006</v>
      </c>
      <c r="BC164">
        <v>17.739999999999998</v>
      </c>
      <c r="BD164">
        <v>3.63</v>
      </c>
      <c r="BE164">
        <v>6.5549999999999997</v>
      </c>
      <c r="BF164">
        <v>2.6019999999999999</v>
      </c>
      <c r="BG164">
        <v>1.8109999999999999</v>
      </c>
      <c r="BH164">
        <v>24.17</v>
      </c>
      <c r="BI164">
        <v>101.99</v>
      </c>
      <c r="BJ164">
        <v>46.56</v>
      </c>
    </row>
    <row r="165" spans="1:62" x14ac:dyDescent="0.25">
      <c r="A165">
        <v>1480</v>
      </c>
      <c r="B165" t="s">
        <v>163</v>
      </c>
      <c r="C165" s="2">
        <v>11.39</v>
      </c>
      <c r="D165" s="2">
        <v>2.8929999999999998</v>
      </c>
      <c r="E165" s="2">
        <v>21.11</v>
      </c>
      <c r="F165" s="2">
        <v>2.9060000000000001</v>
      </c>
      <c r="G165" s="2">
        <v>24.01</v>
      </c>
      <c r="H165" s="2">
        <v>54.09</v>
      </c>
      <c r="I165" s="2">
        <v>8.1769999999999996</v>
      </c>
      <c r="J165" s="2">
        <v>17.309999999999999</v>
      </c>
      <c r="K165" s="2">
        <v>3.5419999999999998</v>
      </c>
      <c r="L165" s="2">
        <v>6.46</v>
      </c>
      <c r="M165" s="2">
        <v>2.5449999999999999</v>
      </c>
      <c r="N165" s="2">
        <v>1.825</v>
      </c>
      <c r="O165" s="2">
        <v>25.05</v>
      </c>
      <c r="P165" s="2">
        <v>101.05</v>
      </c>
      <c r="Q165">
        <v>43.67</v>
      </c>
      <c r="R165" s="2">
        <v>11.09</v>
      </c>
      <c r="S165" s="2">
        <v>2.827</v>
      </c>
      <c r="T165" s="2">
        <v>19.3</v>
      </c>
      <c r="U165" s="2">
        <v>2.484</v>
      </c>
      <c r="V165" s="2">
        <v>21.8</v>
      </c>
      <c r="W165" s="2">
        <v>49.05</v>
      </c>
      <c r="X165" s="2">
        <v>7.5090000000000003</v>
      </c>
      <c r="Y165" s="2">
        <v>18.75</v>
      </c>
      <c r="Z165" s="2">
        <v>3.7309999999999999</v>
      </c>
      <c r="AA165" s="2">
        <v>6.5970000000000004</v>
      </c>
      <c r="AB165" s="2">
        <v>2.738</v>
      </c>
      <c r="AC165" s="2">
        <v>1.768</v>
      </c>
      <c r="AD165" s="2">
        <v>27.5</v>
      </c>
      <c r="AE165" s="2">
        <v>93.13</v>
      </c>
      <c r="AF165">
        <v>50.62</v>
      </c>
      <c r="AG165" s="2">
        <v>8.843</v>
      </c>
      <c r="AH165" s="2">
        <v>2.95</v>
      </c>
      <c r="AI165" s="2">
        <v>17.61</v>
      </c>
      <c r="AJ165" s="2">
        <v>3.15</v>
      </c>
      <c r="AK165" s="2">
        <v>20.92</v>
      </c>
      <c r="AL165" s="2">
        <v>45.8</v>
      </c>
      <c r="AM165" s="2">
        <v>8.0069999999999997</v>
      </c>
      <c r="AN165" s="2">
        <v>17.3</v>
      </c>
      <c r="AO165" s="2">
        <v>3.66</v>
      </c>
      <c r="AP165" s="2">
        <v>6.58</v>
      </c>
      <c r="AQ165" s="2">
        <v>2.9910000000000001</v>
      </c>
      <c r="AR165" s="2">
        <v>1.798</v>
      </c>
      <c r="AS165" s="2">
        <v>22.09</v>
      </c>
      <c r="AT165" s="2">
        <v>80.849999999999994</v>
      </c>
      <c r="AU165">
        <v>51.75</v>
      </c>
      <c r="AV165">
        <v>10.44</v>
      </c>
      <c r="AW165">
        <v>2.89</v>
      </c>
      <c r="AX165">
        <v>19.34</v>
      </c>
      <c r="AY165">
        <v>2.847</v>
      </c>
      <c r="AZ165">
        <v>22.24</v>
      </c>
      <c r="BA165">
        <v>49.65</v>
      </c>
      <c r="BB165">
        <v>7.8979999999999997</v>
      </c>
      <c r="BC165">
        <v>17.79</v>
      </c>
      <c r="BD165">
        <v>3.6440000000000001</v>
      </c>
      <c r="BE165">
        <v>6.5460000000000003</v>
      </c>
      <c r="BF165">
        <v>2.758</v>
      </c>
      <c r="BG165">
        <v>1.7969999999999999</v>
      </c>
      <c r="BH165">
        <v>24.88</v>
      </c>
      <c r="BI165">
        <v>91.68</v>
      </c>
      <c r="BJ165">
        <v>48.68</v>
      </c>
    </row>
    <row r="166" spans="1:62" x14ac:dyDescent="0.25">
      <c r="A166">
        <v>1486</v>
      </c>
      <c r="B166" t="s">
        <v>164</v>
      </c>
      <c r="C166" s="2">
        <v>13.04</v>
      </c>
      <c r="D166" s="2">
        <v>3.2450000000000001</v>
      </c>
      <c r="E166" s="2">
        <v>23.92</v>
      </c>
      <c r="F166" s="2">
        <v>2.4580000000000002</v>
      </c>
      <c r="G166" s="2">
        <v>26.49</v>
      </c>
      <c r="H166" s="2">
        <v>69.39</v>
      </c>
      <c r="I166" s="2">
        <v>7.9980000000000002</v>
      </c>
      <c r="J166" s="2">
        <v>16.38</v>
      </c>
      <c r="K166" s="2">
        <v>3.46</v>
      </c>
      <c r="L166" s="2">
        <v>6.1349999999999998</v>
      </c>
      <c r="M166" s="2">
        <v>2.2770000000000001</v>
      </c>
      <c r="N166" s="2">
        <v>1.772</v>
      </c>
      <c r="O166" s="2">
        <v>25.79</v>
      </c>
      <c r="P166" s="2">
        <v>90.85</v>
      </c>
      <c r="Q166">
        <v>37.39</v>
      </c>
      <c r="R166" s="2">
        <v>13.33</v>
      </c>
      <c r="S166" s="2">
        <v>3.9980000000000002</v>
      </c>
      <c r="T166" s="2">
        <v>23.73</v>
      </c>
      <c r="U166" s="2">
        <v>1.53</v>
      </c>
      <c r="V166" s="2">
        <v>25.26</v>
      </c>
      <c r="W166" s="2">
        <v>56.7</v>
      </c>
      <c r="X166" s="2">
        <v>7.5880000000000001</v>
      </c>
      <c r="Y166" s="2">
        <v>18.309999999999999</v>
      </c>
      <c r="Z166" s="2">
        <v>3.722</v>
      </c>
      <c r="AA166" s="2">
        <v>6.4729999999999999</v>
      </c>
      <c r="AB166" s="2">
        <v>2.645</v>
      </c>
      <c r="AC166" s="2">
        <v>1.7390000000000001</v>
      </c>
      <c r="AD166" s="2">
        <v>27</v>
      </c>
      <c r="AE166" s="2">
        <v>88.9</v>
      </c>
      <c r="AF166">
        <v>48.2</v>
      </c>
      <c r="AG166" s="2">
        <v>10.093</v>
      </c>
      <c r="AH166" s="2">
        <v>3.86</v>
      </c>
      <c r="AI166" s="2">
        <v>19.420000000000002</v>
      </c>
      <c r="AJ166" s="2">
        <v>2.5</v>
      </c>
      <c r="AK166" s="2">
        <v>21.95</v>
      </c>
      <c r="AL166" s="2">
        <v>57.05</v>
      </c>
      <c r="AM166" s="2">
        <v>8.0340000000000007</v>
      </c>
      <c r="AN166" s="2">
        <v>18.27</v>
      </c>
      <c r="AO166" s="2">
        <v>3.89</v>
      </c>
      <c r="AP166" s="2">
        <v>6.48</v>
      </c>
      <c r="AQ166" s="2">
        <v>2.9729999999999999</v>
      </c>
      <c r="AR166" s="2">
        <v>1.6659999999999999</v>
      </c>
      <c r="AS166" s="2">
        <v>21.52</v>
      </c>
      <c r="AT166" s="2">
        <v>82.42</v>
      </c>
      <c r="AU166">
        <v>54.31</v>
      </c>
      <c r="AV166">
        <v>12.15</v>
      </c>
      <c r="AW166">
        <v>3.7010000000000001</v>
      </c>
      <c r="AX166">
        <v>22.36</v>
      </c>
      <c r="AY166">
        <v>2.1629999999999998</v>
      </c>
      <c r="AZ166">
        <v>24.57</v>
      </c>
      <c r="BA166">
        <v>61.05</v>
      </c>
      <c r="BB166">
        <v>7.8730000000000002</v>
      </c>
      <c r="BC166">
        <v>17.649999999999999</v>
      </c>
      <c r="BD166">
        <v>3.6909999999999998</v>
      </c>
      <c r="BE166">
        <v>6.3630000000000004</v>
      </c>
      <c r="BF166">
        <v>2.6320000000000001</v>
      </c>
      <c r="BG166">
        <v>1.726</v>
      </c>
      <c r="BH166">
        <v>24.77</v>
      </c>
      <c r="BI166">
        <v>87.39</v>
      </c>
      <c r="BJ166">
        <v>46.63</v>
      </c>
    </row>
    <row r="167" spans="1:62" x14ac:dyDescent="0.25">
      <c r="A167">
        <v>1492</v>
      </c>
      <c r="B167" t="s">
        <v>165</v>
      </c>
      <c r="C167" s="2">
        <v>11.26</v>
      </c>
      <c r="D167" s="2">
        <v>2.8580000000000001</v>
      </c>
      <c r="E167" s="2">
        <v>22.12</v>
      </c>
      <c r="F167" s="2">
        <v>2.282</v>
      </c>
      <c r="G167" s="2">
        <v>24.42</v>
      </c>
      <c r="H167" s="2">
        <v>62.34</v>
      </c>
      <c r="I167" s="2">
        <v>7.8390000000000004</v>
      </c>
      <c r="J167" s="2">
        <v>16.010000000000002</v>
      </c>
      <c r="K167" s="2">
        <v>3.3980000000000001</v>
      </c>
      <c r="L167" s="2">
        <v>6.2</v>
      </c>
      <c r="M167" s="2">
        <v>2.2570000000000001</v>
      </c>
      <c r="N167" s="2">
        <v>1.8240000000000001</v>
      </c>
      <c r="O167" s="2">
        <v>28.59</v>
      </c>
      <c r="P167" s="2">
        <v>82.82</v>
      </c>
      <c r="Q167">
        <v>36.6</v>
      </c>
      <c r="R167" s="2">
        <v>11.28</v>
      </c>
      <c r="S167" s="2">
        <v>2.5710000000000002</v>
      </c>
      <c r="T167" s="2">
        <v>19.850000000000001</v>
      </c>
      <c r="U167" s="2">
        <v>1.6679999999999999</v>
      </c>
      <c r="V167" s="2">
        <v>21.51</v>
      </c>
      <c r="W167" s="2">
        <v>57.3</v>
      </c>
      <c r="X167" s="2">
        <v>7.6710000000000003</v>
      </c>
      <c r="Y167" s="2">
        <v>16.2</v>
      </c>
      <c r="Z167" s="2">
        <v>3.4940000000000002</v>
      </c>
      <c r="AA167" s="2">
        <v>6.1470000000000002</v>
      </c>
      <c r="AB167" s="2">
        <v>2.4</v>
      </c>
      <c r="AC167" s="2">
        <v>1.7589999999999999</v>
      </c>
      <c r="AD167" s="2">
        <v>30</v>
      </c>
      <c r="AE167" s="2">
        <v>84.5</v>
      </c>
      <c r="AF167">
        <v>38.89</v>
      </c>
      <c r="AG167" s="2">
        <v>9.4320000000000004</v>
      </c>
      <c r="AH167" s="2">
        <v>3.44</v>
      </c>
      <c r="AI167" s="2">
        <v>18.22</v>
      </c>
      <c r="AJ167" s="2">
        <v>1.42</v>
      </c>
      <c r="AK167" s="2">
        <v>19.73</v>
      </c>
      <c r="AL167" s="2">
        <v>54.5</v>
      </c>
      <c r="AM167" s="2">
        <v>7.7530000000000001</v>
      </c>
      <c r="AN167" s="2">
        <v>16.87</v>
      </c>
      <c r="AO167" s="2">
        <v>3.74</v>
      </c>
      <c r="AP167" s="2">
        <v>6.2</v>
      </c>
      <c r="AQ167" s="2">
        <v>2.8959999999999999</v>
      </c>
      <c r="AR167" s="2">
        <v>1.6579999999999999</v>
      </c>
      <c r="AS167" s="2">
        <v>24.13</v>
      </c>
      <c r="AT167" s="2">
        <v>77.209999999999994</v>
      </c>
      <c r="AU167">
        <v>48.86</v>
      </c>
      <c r="AV167">
        <v>10.66</v>
      </c>
      <c r="AW167">
        <v>2.956</v>
      </c>
      <c r="AX167">
        <v>20.059999999999999</v>
      </c>
      <c r="AY167">
        <v>1.79</v>
      </c>
      <c r="AZ167">
        <v>21.89</v>
      </c>
      <c r="BA167">
        <v>58.05</v>
      </c>
      <c r="BB167">
        <v>7.7539999999999996</v>
      </c>
      <c r="BC167">
        <v>16.36</v>
      </c>
      <c r="BD167">
        <v>3.544</v>
      </c>
      <c r="BE167">
        <v>6.1820000000000004</v>
      </c>
      <c r="BF167">
        <v>2.5179999999999998</v>
      </c>
      <c r="BG167">
        <v>1.7470000000000001</v>
      </c>
      <c r="BH167">
        <v>27.57</v>
      </c>
      <c r="BI167">
        <v>81.510000000000005</v>
      </c>
      <c r="BJ167">
        <v>41.45</v>
      </c>
    </row>
    <row r="168" spans="1:62" x14ac:dyDescent="0.25">
      <c r="A168">
        <v>1498</v>
      </c>
      <c r="B168" t="s">
        <v>166</v>
      </c>
      <c r="C168" s="2">
        <v>11.22</v>
      </c>
      <c r="D168" s="2">
        <v>2.5910000000000002</v>
      </c>
      <c r="E168" s="2">
        <v>21.5</v>
      </c>
      <c r="F168" s="2">
        <v>2.9729999999999999</v>
      </c>
      <c r="G168" s="2">
        <v>24.5</v>
      </c>
      <c r="H168" s="2">
        <v>49.98</v>
      </c>
      <c r="I168" s="2">
        <v>8.1839999999999993</v>
      </c>
      <c r="J168" s="2">
        <v>17.03</v>
      </c>
      <c r="K168" s="2">
        <v>3.5150000000000001</v>
      </c>
      <c r="L168" s="2">
        <v>6.3540000000000001</v>
      </c>
      <c r="M168" s="2">
        <v>2.4969999999999999</v>
      </c>
      <c r="N168" s="2">
        <v>1.796</v>
      </c>
      <c r="O168" s="2">
        <v>24.11</v>
      </c>
      <c r="P168" s="2">
        <v>96.66</v>
      </c>
      <c r="Q168">
        <v>42.36</v>
      </c>
      <c r="R168" s="2">
        <v>11.67</v>
      </c>
      <c r="S168" s="2">
        <v>2.2730000000000001</v>
      </c>
      <c r="T168" s="2">
        <v>18.97</v>
      </c>
      <c r="U168" s="2">
        <v>2.9780000000000002</v>
      </c>
      <c r="V168" s="2">
        <v>21.98</v>
      </c>
      <c r="W168" s="2">
        <v>52.35</v>
      </c>
      <c r="X168" s="2">
        <v>7.6619999999999999</v>
      </c>
      <c r="Y168" s="2">
        <v>16.18</v>
      </c>
      <c r="Z168" s="2">
        <v>3.53</v>
      </c>
      <c r="AA168" s="2">
        <v>6.1109999999999998</v>
      </c>
      <c r="AB168" s="2">
        <v>2.5299999999999998</v>
      </c>
      <c r="AC168" s="2">
        <v>1.7310000000000001</v>
      </c>
      <c r="AD168" s="2">
        <v>27.5</v>
      </c>
      <c r="AE168" s="2">
        <v>100.71</v>
      </c>
      <c r="AF168">
        <v>41.54</v>
      </c>
      <c r="AG168" s="2">
        <v>9.2929999999999993</v>
      </c>
      <c r="AH168" s="2">
        <v>3.04</v>
      </c>
      <c r="AI168" s="2">
        <v>18.489999999999998</v>
      </c>
      <c r="AJ168" s="2">
        <v>1.98</v>
      </c>
      <c r="AK168" s="2">
        <v>20.52</v>
      </c>
      <c r="AL168" s="2">
        <v>50.6</v>
      </c>
      <c r="AM168" s="2">
        <v>8.1579999999999995</v>
      </c>
      <c r="AN168" s="2">
        <v>16.760000000000002</v>
      </c>
      <c r="AO168" s="2">
        <v>4.0199999999999996</v>
      </c>
      <c r="AP168" s="2">
        <v>7.04</v>
      </c>
      <c r="AQ168" s="2">
        <v>2.93</v>
      </c>
      <c r="AR168" s="2">
        <v>1.7509999999999999</v>
      </c>
      <c r="AS168" s="2">
        <v>20.49</v>
      </c>
      <c r="AT168" s="2">
        <v>90.04</v>
      </c>
      <c r="AU168">
        <v>49.1</v>
      </c>
      <c r="AV168">
        <v>10.73</v>
      </c>
      <c r="AW168">
        <v>2.6349999999999998</v>
      </c>
      <c r="AX168">
        <v>19.649999999999999</v>
      </c>
      <c r="AY168">
        <v>2.6440000000000001</v>
      </c>
      <c r="AZ168">
        <v>22.33</v>
      </c>
      <c r="BA168">
        <v>50.98</v>
      </c>
      <c r="BB168">
        <v>8.0009999999999994</v>
      </c>
      <c r="BC168">
        <v>16.66</v>
      </c>
      <c r="BD168">
        <v>3.6880000000000002</v>
      </c>
      <c r="BE168">
        <v>6.5019999999999998</v>
      </c>
      <c r="BF168">
        <v>2.6520000000000001</v>
      </c>
      <c r="BG168">
        <v>1.7589999999999999</v>
      </c>
      <c r="BH168">
        <v>24.03</v>
      </c>
      <c r="BI168">
        <v>95.8</v>
      </c>
      <c r="BJ168">
        <v>44.33</v>
      </c>
    </row>
    <row r="169" spans="1:62" x14ac:dyDescent="0.25">
      <c r="A169">
        <v>1504</v>
      </c>
      <c r="B169" t="s">
        <v>167</v>
      </c>
      <c r="C169" s="2">
        <v>10.59</v>
      </c>
      <c r="D169" s="2">
        <v>2.7549999999999999</v>
      </c>
      <c r="E169" s="2">
        <v>20.03</v>
      </c>
      <c r="F169" s="2">
        <v>2.4470000000000001</v>
      </c>
      <c r="G169" s="2">
        <v>22.42</v>
      </c>
      <c r="H169" s="2">
        <v>50.68</v>
      </c>
      <c r="I169" s="2">
        <v>8.1340000000000003</v>
      </c>
      <c r="J169" s="2">
        <v>17.59</v>
      </c>
      <c r="K169" s="2">
        <v>3.6030000000000002</v>
      </c>
      <c r="L169" s="2">
        <v>6.5979999999999999</v>
      </c>
      <c r="M169" s="2">
        <v>2.5030000000000001</v>
      </c>
      <c r="N169" s="2">
        <v>1.84</v>
      </c>
      <c r="O169" s="2">
        <v>25.56</v>
      </c>
      <c r="P169" s="2">
        <v>109.51</v>
      </c>
      <c r="Q169">
        <v>43.93</v>
      </c>
      <c r="R169" s="2">
        <v>10.53</v>
      </c>
      <c r="S169" s="2">
        <v>3.1440000000000001</v>
      </c>
      <c r="T169" s="2">
        <v>19.22</v>
      </c>
      <c r="U169" s="2">
        <v>1.153</v>
      </c>
      <c r="V169" s="2">
        <v>20.350000000000001</v>
      </c>
      <c r="W169" s="2">
        <v>35.65</v>
      </c>
      <c r="X169" s="2">
        <v>7.5720000000000001</v>
      </c>
      <c r="Y169" s="2">
        <v>18.89</v>
      </c>
      <c r="Z169" s="2">
        <v>3.7930000000000001</v>
      </c>
      <c r="AA169" s="2">
        <v>6.5860000000000003</v>
      </c>
      <c r="AB169" s="2">
        <v>2.6469999999999998</v>
      </c>
      <c r="AC169" s="2">
        <v>1.736</v>
      </c>
      <c r="AD169" s="2">
        <v>26</v>
      </c>
      <c r="AE169" s="2">
        <v>102.56</v>
      </c>
      <c r="AF169">
        <v>49.51</v>
      </c>
      <c r="AG169" s="2">
        <v>8.2279999999999998</v>
      </c>
      <c r="AH169" s="2">
        <v>2.92</v>
      </c>
      <c r="AI169" s="2">
        <v>16.87</v>
      </c>
      <c r="AJ169" s="2">
        <v>1.79</v>
      </c>
      <c r="AK169" s="2">
        <v>18.670000000000002</v>
      </c>
      <c r="AL169" s="2">
        <v>45.25</v>
      </c>
      <c r="AM169" s="2">
        <v>7.9320000000000004</v>
      </c>
      <c r="AN169" s="2">
        <v>17.149999999999999</v>
      </c>
      <c r="AO169" s="2">
        <v>3.71</v>
      </c>
      <c r="AP169" s="2">
        <v>6.51</v>
      </c>
      <c r="AQ169" s="2">
        <v>2.9849999999999999</v>
      </c>
      <c r="AR169" s="2">
        <v>1.7549999999999999</v>
      </c>
      <c r="AS169" s="2">
        <v>20.57</v>
      </c>
      <c r="AT169" s="2">
        <v>89.12</v>
      </c>
      <c r="AU169">
        <v>51.19</v>
      </c>
      <c r="AV169">
        <v>9.7799999999999994</v>
      </c>
      <c r="AW169">
        <v>2.94</v>
      </c>
      <c r="AX169">
        <v>18.71</v>
      </c>
      <c r="AY169">
        <v>1.7969999999999999</v>
      </c>
      <c r="AZ169">
        <v>20.48</v>
      </c>
      <c r="BA169">
        <v>43.86</v>
      </c>
      <c r="BB169">
        <v>7.8789999999999996</v>
      </c>
      <c r="BC169">
        <v>17.88</v>
      </c>
      <c r="BD169">
        <v>3.702</v>
      </c>
      <c r="BE169">
        <v>6.5650000000000004</v>
      </c>
      <c r="BF169">
        <v>2.7120000000000002</v>
      </c>
      <c r="BG169">
        <v>1.7769999999999999</v>
      </c>
      <c r="BH169">
        <v>24.04</v>
      </c>
      <c r="BI169">
        <v>100.4</v>
      </c>
      <c r="BJ169">
        <v>48.21</v>
      </c>
    </row>
    <row r="170" spans="1:62" x14ac:dyDescent="0.25">
      <c r="A170">
        <v>1510</v>
      </c>
      <c r="B170" t="s">
        <v>168</v>
      </c>
      <c r="C170" s="2">
        <v>10.41</v>
      </c>
      <c r="D170" s="2">
        <v>3.1840000000000002</v>
      </c>
      <c r="E170" s="2">
        <v>21.51</v>
      </c>
      <c r="F170" s="2">
        <v>2.0529999999999999</v>
      </c>
      <c r="G170" s="2">
        <v>23.63</v>
      </c>
      <c r="H170" s="2">
        <v>45.41</v>
      </c>
      <c r="I170" s="2">
        <v>8.3840000000000003</v>
      </c>
      <c r="J170" s="2">
        <v>18.78</v>
      </c>
      <c r="K170" s="2">
        <v>3.5760000000000001</v>
      </c>
      <c r="L170" s="2">
        <v>6.9189999999999996</v>
      </c>
      <c r="M170" s="2">
        <v>2.3260000000000001</v>
      </c>
      <c r="N170" s="2">
        <v>1.9370000000000001</v>
      </c>
      <c r="O170" s="2">
        <v>26.26</v>
      </c>
      <c r="P170" s="2">
        <v>95.3</v>
      </c>
      <c r="Q170">
        <v>43.68</v>
      </c>
      <c r="R170" s="2">
        <v>10.62</v>
      </c>
      <c r="S170" s="2">
        <v>3.6539999999999999</v>
      </c>
      <c r="T170" s="2">
        <v>21.23</v>
      </c>
      <c r="U170" s="2">
        <v>0.755</v>
      </c>
      <c r="V170" s="2">
        <v>21.97</v>
      </c>
      <c r="W170" s="2">
        <v>57</v>
      </c>
      <c r="X170" s="2">
        <v>7.8849999999999998</v>
      </c>
      <c r="Y170" s="2">
        <v>18.62</v>
      </c>
      <c r="Z170" s="2">
        <v>3.7330000000000001</v>
      </c>
      <c r="AA170" s="2">
        <v>6.6680000000000001</v>
      </c>
      <c r="AB170" s="2">
        <v>2.5640000000000001</v>
      </c>
      <c r="AC170" s="2">
        <v>1.786</v>
      </c>
      <c r="AD170" s="2">
        <v>29</v>
      </c>
      <c r="AE170" s="2">
        <v>88.78</v>
      </c>
      <c r="AF170">
        <v>49.05</v>
      </c>
      <c r="AG170" s="2">
        <v>9.0890000000000004</v>
      </c>
      <c r="AH170" s="2">
        <v>3.75</v>
      </c>
      <c r="AI170" s="2">
        <v>19.03</v>
      </c>
      <c r="AJ170" s="2">
        <v>1.58</v>
      </c>
      <c r="AK170" s="2">
        <v>20.53</v>
      </c>
      <c r="AL170" s="2">
        <v>55.15</v>
      </c>
      <c r="AM170" s="2">
        <v>7.907</v>
      </c>
      <c r="AN170" s="2">
        <v>18.399999999999999</v>
      </c>
      <c r="AO170" s="2">
        <v>3.8</v>
      </c>
      <c r="AP170" s="2">
        <v>6.72</v>
      </c>
      <c r="AQ170" s="2">
        <v>2.927</v>
      </c>
      <c r="AR170" s="2">
        <v>1.768</v>
      </c>
      <c r="AS170" s="2">
        <v>22.49</v>
      </c>
      <c r="AT170" s="2">
        <v>81.010000000000005</v>
      </c>
      <c r="AU170">
        <v>53.85</v>
      </c>
      <c r="AV170">
        <v>10.039999999999999</v>
      </c>
      <c r="AW170">
        <v>3.5289999999999999</v>
      </c>
      <c r="AX170">
        <v>20.59</v>
      </c>
      <c r="AY170">
        <v>1.4630000000000001</v>
      </c>
      <c r="AZ170">
        <v>22.04</v>
      </c>
      <c r="BA170">
        <v>52.52</v>
      </c>
      <c r="BB170">
        <v>8.0589999999999993</v>
      </c>
      <c r="BC170">
        <v>18.600000000000001</v>
      </c>
      <c r="BD170">
        <v>3.7029999999999998</v>
      </c>
      <c r="BE170">
        <v>6.7690000000000001</v>
      </c>
      <c r="BF170">
        <v>2.6059999999999999</v>
      </c>
      <c r="BG170">
        <v>1.83</v>
      </c>
      <c r="BH170">
        <v>25.92</v>
      </c>
      <c r="BI170">
        <v>88.36</v>
      </c>
      <c r="BJ170">
        <v>48.86</v>
      </c>
    </row>
    <row r="171" spans="1:62" x14ac:dyDescent="0.25">
      <c r="A171">
        <v>1516</v>
      </c>
      <c r="B171" t="s">
        <v>169</v>
      </c>
      <c r="C171" s="2">
        <v>10.65</v>
      </c>
      <c r="D171" s="2">
        <v>2.859</v>
      </c>
      <c r="E171" s="2">
        <v>22.09</v>
      </c>
      <c r="F171" s="2">
        <v>1.681</v>
      </c>
      <c r="G171" s="2">
        <v>23.79</v>
      </c>
      <c r="H171" s="2">
        <v>62.11</v>
      </c>
      <c r="I171" s="2">
        <v>8.1059999999999999</v>
      </c>
      <c r="J171" s="2">
        <v>16.149999999999999</v>
      </c>
      <c r="K171" s="2">
        <v>3.3959999999999999</v>
      </c>
      <c r="L171" s="2">
        <v>6.1619999999999999</v>
      </c>
      <c r="M171" s="2">
        <v>2.3199999999999998</v>
      </c>
      <c r="N171" s="2">
        <v>1.819</v>
      </c>
      <c r="O171" s="2">
        <v>26.44</v>
      </c>
      <c r="P171" s="2">
        <v>94.85</v>
      </c>
      <c r="Q171">
        <v>37.32</v>
      </c>
      <c r="R171" s="2">
        <v>11.2</v>
      </c>
      <c r="S171" s="2">
        <v>3.7250000000000001</v>
      </c>
      <c r="T171" s="2">
        <v>21.44</v>
      </c>
      <c r="U171" s="2">
        <v>0.95299999999999996</v>
      </c>
      <c r="V171" s="2">
        <v>22.4</v>
      </c>
      <c r="W171" s="2">
        <v>64.2</v>
      </c>
      <c r="X171" s="2">
        <v>8.1310000000000002</v>
      </c>
      <c r="Y171" s="2">
        <v>17.829999999999998</v>
      </c>
      <c r="Z171" s="2">
        <v>3.5790000000000002</v>
      </c>
      <c r="AA171" s="2">
        <v>6.6719999999999997</v>
      </c>
      <c r="AB171" s="2">
        <v>2.4220000000000002</v>
      </c>
      <c r="AC171" s="2">
        <v>1.8640000000000001</v>
      </c>
      <c r="AD171" s="2">
        <v>29</v>
      </c>
      <c r="AE171" s="2">
        <v>88.92</v>
      </c>
      <c r="AF171">
        <v>43.73</v>
      </c>
      <c r="AG171" s="2">
        <v>9.2430000000000003</v>
      </c>
      <c r="AH171" s="2" t="s">
        <v>394</v>
      </c>
      <c r="AI171" s="2">
        <v>19.989999999999998</v>
      </c>
      <c r="AJ171" s="2">
        <v>0.16</v>
      </c>
      <c r="AK171" s="2">
        <v>20.09</v>
      </c>
      <c r="AL171" s="2">
        <v>69.400000000000006</v>
      </c>
      <c r="AM171" s="2">
        <v>8.0069999999999997</v>
      </c>
      <c r="AN171" s="2">
        <v>17.440000000000001</v>
      </c>
      <c r="AO171" s="2">
        <v>3.81</v>
      </c>
      <c r="AP171" s="2">
        <v>6.36</v>
      </c>
      <c r="AQ171" s="2">
        <v>2.8540000000000001</v>
      </c>
      <c r="AR171" s="2">
        <v>1.669</v>
      </c>
      <c r="AS171" s="2">
        <v>22.48</v>
      </c>
      <c r="AT171" s="2">
        <v>79.53</v>
      </c>
      <c r="AU171">
        <v>49.77</v>
      </c>
      <c r="AV171">
        <v>10.36</v>
      </c>
      <c r="AW171">
        <v>3.2919999999999998</v>
      </c>
      <c r="AX171">
        <v>21.17</v>
      </c>
      <c r="AY171">
        <v>0.93100000000000005</v>
      </c>
      <c r="AZ171">
        <v>22.09</v>
      </c>
      <c r="BA171">
        <v>65.239999999999995</v>
      </c>
      <c r="BB171">
        <v>8.0809999999999995</v>
      </c>
      <c r="BC171">
        <v>17.14</v>
      </c>
      <c r="BD171">
        <v>3.5950000000000002</v>
      </c>
      <c r="BE171">
        <v>6.3979999999999997</v>
      </c>
      <c r="BF171">
        <v>2.532</v>
      </c>
      <c r="BG171">
        <v>1.784</v>
      </c>
      <c r="BH171">
        <v>25.97</v>
      </c>
      <c r="BI171">
        <v>87.77</v>
      </c>
      <c r="BJ171">
        <v>43.61</v>
      </c>
    </row>
    <row r="172" spans="1:62" x14ac:dyDescent="0.25">
      <c r="A172">
        <v>1522</v>
      </c>
      <c r="B172" t="s">
        <v>170</v>
      </c>
      <c r="C172" s="2">
        <v>12.22</v>
      </c>
      <c r="D172" s="2">
        <v>2.9350000000000001</v>
      </c>
      <c r="E172" s="2">
        <v>24.09</v>
      </c>
      <c r="F172" s="2">
        <v>2.3690000000000002</v>
      </c>
      <c r="G172" s="2">
        <v>26.44</v>
      </c>
      <c r="H172" s="2">
        <v>59.02</v>
      </c>
      <c r="I172" s="2">
        <v>7.8559999999999999</v>
      </c>
      <c r="J172" s="2">
        <v>16.32</v>
      </c>
      <c r="K172" s="2">
        <v>3.476</v>
      </c>
      <c r="L172" s="2">
        <v>6.2439999999999998</v>
      </c>
      <c r="M172" s="2">
        <v>2.3879999999999999</v>
      </c>
      <c r="N172" s="2">
        <v>1.7969999999999999</v>
      </c>
      <c r="O172" s="2">
        <v>24.99</v>
      </c>
      <c r="P172" s="2">
        <v>96.96</v>
      </c>
      <c r="Q172">
        <v>38.880000000000003</v>
      </c>
      <c r="R172" s="2">
        <v>11.46</v>
      </c>
      <c r="S172" s="2">
        <v>2.5339999999999998</v>
      </c>
      <c r="T172" s="2">
        <v>21.96</v>
      </c>
      <c r="U172" s="2">
        <v>2.758</v>
      </c>
      <c r="V172" s="2">
        <v>24.7</v>
      </c>
      <c r="W172" s="2">
        <v>56.15</v>
      </c>
      <c r="X172" s="2">
        <v>8.3339999999999996</v>
      </c>
      <c r="Y172" s="2">
        <v>16.71</v>
      </c>
      <c r="Z172" s="2">
        <v>3.5059999999999998</v>
      </c>
      <c r="AA172" s="2">
        <v>6.3140000000000001</v>
      </c>
      <c r="AB172" s="2">
        <v>2.472</v>
      </c>
      <c r="AC172" s="2">
        <v>1.8009999999999999</v>
      </c>
      <c r="AD172" s="2">
        <v>27.5</v>
      </c>
      <c r="AE172" s="2">
        <v>95.04</v>
      </c>
      <c r="AF172">
        <v>41.72</v>
      </c>
      <c r="AG172" s="2">
        <v>9.8480000000000008</v>
      </c>
      <c r="AH172" s="2">
        <v>3.18</v>
      </c>
      <c r="AI172" s="2">
        <v>21.8</v>
      </c>
      <c r="AJ172" s="2">
        <v>1.66</v>
      </c>
      <c r="AK172" s="2">
        <v>23.46</v>
      </c>
      <c r="AL172" s="2">
        <v>52.75</v>
      </c>
      <c r="AM172" s="2">
        <v>7.9340000000000002</v>
      </c>
      <c r="AN172" s="2">
        <v>16.36</v>
      </c>
      <c r="AO172" s="2">
        <v>3.7</v>
      </c>
      <c r="AP172" s="2">
        <v>6.11</v>
      </c>
      <c r="AQ172" s="2">
        <v>2.9119999999999999</v>
      </c>
      <c r="AR172" s="2">
        <v>1.651</v>
      </c>
      <c r="AS172" s="2">
        <v>22.54</v>
      </c>
      <c r="AT172" s="2">
        <v>81.7</v>
      </c>
      <c r="AU172">
        <v>47.64</v>
      </c>
      <c r="AV172">
        <v>11.18</v>
      </c>
      <c r="AW172">
        <v>2.883</v>
      </c>
      <c r="AX172">
        <v>22.62</v>
      </c>
      <c r="AY172">
        <v>2.262</v>
      </c>
      <c r="AZ172">
        <v>24.87</v>
      </c>
      <c r="BA172">
        <v>55.97</v>
      </c>
      <c r="BB172">
        <v>8.0410000000000004</v>
      </c>
      <c r="BC172">
        <v>16.46</v>
      </c>
      <c r="BD172">
        <v>3.5609999999999999</v>
      </c>
      <c r="BE172">
        <v>6.2229999999999999</v>
      </c>
      <c r="BF172">
        <v>2.5910000000000002</v>
      </c>
      <c r="BG172">
        <v>1.75</v>
      </c>
      <c r="BH172">
        <v>25.01</v>
      </c>
      <c r="BI172">
        <v>91.23</v>
      </c>
      <c r="BJ172">
        <v>42.75</v>
      </c>
    </row>
    <row r="173" spans="1:62" x14ac:dyDescent="0.25">
      <c r="A173">
        <v>1528</v>
      </c>
      <c r="B173" t="s">
        <v>171</v>
      </c>
      <c r="C173" s="2">
        <v>10.47</v>
      </c>
      <c r="D173" s="2">
        <v>2.968</v>
      </c>
      <c r="E173" s="2">
        <v>20.34</v>
      </c>
      <c r="F173" s="2">
        <v>2.298</v>
      </c>
      <c r="G173" s="2">
        <v>22.7</v>
      </c>
      <c r="H173" s="2">
        <v>56.43</v>
      </c>
      <c r="I173" s="2">
        <v>8.2539999999999996</v>
      </c>
      <c r="J173" s="2">
        <v>18.14</v>
      </c>
      <c r="K173" s="2">
        <v>3.5640000000000001</v>
      </c>
      <c r="L173" s="2">
        <v>6.8369999999999997</v>
      </c>
      <c r="M173" s="2">
        <v>2.3919999999999999</v>
      </c>
      <c r="N173" s="2">
        <v>1.92</v>
      </c>
      <c r="O173" s="2">
        <v>27.54</v>
      </c>
      <c r="P173" s="2">
        <v>95.2</v>
      </c>
      <c r="Q173">
        <v>43.93</v>
      </c>
      <c r="R173" s="2">
        <v>10.94</v>
      </c>
      <c r="S173" s="2">
        <v>3.2989999999999999</v>
      </c>
      <c r="T173" s="2">
        <v>19.96</v>
      </c>
      <c r="U173" s="2">
        <v>1.0940000000000001</v>
      </c>
      <c r="V173" s="2">
        <v>21.05</v>
      </c>
      <c r="W173" s="2">
        <v>50.45</v>
      </c>
      <c r="X173" s="2">
        <v>7.7679999999999998</v>
      </c>
      <c r="Y173" s="2">
        <v>17.579999999999998</v>
      </c>
      <c r="Z173" s="2">
        <v>3.605</v>
      </c>
      <c r="AA173" s="2">
        <v>6.4269999999999996</v>
      </c>
      <c r="AB173" s="2">
        <v>2.6909999999999998</v>
      </c>
      <c r="AC173" s="2">
        <v>1.7829999999999999</v>
      </c>
      <c r="AD173" s="2">
        <v>30</v>
      </c>
      <c r="AE173" s="2">
        <v>94.14</v>
      </c>
      <c r="AF173">
        <v>47.06</v>
      </c>
      <c r="AG173" s="2">
        <v>8.7210000000000001</v>
      </c>
      <c r="AH173" s="2">
        <v>3.37</v>
      </c>
      <c r="AI173" s="2">
        <v>17.93</v>
      </c>
      <c r="AJ173" s="2">
        <v>1.1399999999999999</v>
      </c>
      <c r="AK173" s="2">
        <v>19.18</v>
      </c>
      <c r="AL173" s="2">
        <v>49.9</v>
      </c>
      <c r="AM173" s="2">
        <v>7.8280000000000003</v>
      </c>
      <c r="AN173" s="2">
        <v>18.13</v>
      </c>
      <c r="AO173" s="2">
        <v>3.73</v>
      </c>
      <c r="AP173" s="2">
        <v>6.69</v>
      </c>
      <c r="AQ173" s="2">
        <v>2.9209999999999998</v>
      </c>
      <c r="AR173" s="2">
        <v>1.794</v>
      </c>
      <c r="AS173" s="2">
        <v>22.95</v>
      </c>
      <c r="AT173" s="2">
        <v>84.58</v>
      </c>
      <c r="AU173">
        <v>52.95</v>
      </c>
      <c r="AV173">
        <v>10.039999999999999</v>
      </c>
      <c r="AW173">
        <v>3.2120000000000002</v>
      </c>
      <c r="AX173">
        <v>19.41</v>
      </c>
      <c r="AY173">
        <v>1.5109999999999999</v>
      </c>
      <c r="AZ173">
        <v>20.98</v>
      </c>
      <c r="BA173">
        <v>52.26</v>
      </c>
      <c r="BB173">
        <v>7.95</v>
      </c>
      <c r="BC173">
        <v>17.95</v>
      </c>
      <c r="BD173">
        <v>3.633</v>
      </c>
      <c r="BE173">
        <v>6.6509999999999998</v>
      </c>
      <c r="BF173">
        <v>2.6680000000000001</v>
      </c>
      <c r="BG173">
        <v>1.8320000000000001</v>
      </c>
      <c r="BH173">
        <v>26.83</v>
      </c>
      <c r="BI173">
        <v>91.31</v>
      </c>
      <c r="BJ173">
        <v>47.98</v>
      </c>
    </row>
    <row r="174" spans="1:62" x14ac:dyDescent="0.25">
      <c r="A174">
        <v>1534</v>
      </c>
      <c r="B174" t="s">
        <v>172</v>
      </c>
      <c r="C174" s="2">
        <v>9.84</v>
      </c>
      <c r="D174" s="2">
        <v>1.768</v>
      </c>
      <c r="E174" s="2">
        <v>19.04</v>
      </c>
      <c r="F174" s="2">
        <v>2.0619999999999998</v>
      </c>
      <c r="G174" s="2">
        <v>21.02</v>
      </c>
      <c r="H174" s="2">
        <v>38.6</v>
      </c>
      <c r="I174" s="2">
        <v>7.9</v>
      </c>
      <c r="J174" s="2">
        <v>15.33</v>
      </c>
      <c r="K174" s="2">
        <v>3.37</v>
      </c>
      <c r="L174" s="2">
        <v>5.9139999999999997</v>
      </c>
      <c r="M174" s="2">
        <v>2.3620000000000001</v>
      </c>
      <c r="N174" s="2">
        <v>1.752</v>
      </c>
      <c r="O174" s="2">
        <v>26.88</v>
      </c>
      <c r="P174" s="2">
        <v>102.13</v>
      </c>
      <c r="Q174">
        <v>36.06</v>
      </c>
      <c r="R174" s="2">
        <v>9.48</v>
      </c>
      <c r="S174" s="2">
        <v>1.9850000000000001</v>
      </c>
      <c r="T174" s="2">
        <v>18.38</v>
      </c>
      <c r="U174" s="2">
        <v>1.732</v>
      </c>
      <c r="V174" s="2">
        <v>20.100000000000001</v>
      </c>
      <c r="W174" s="2">
        <v>48.7</v>
      </c>
      <c r="X174" s="2">
        <v>7.5739999999999998</v>
      </c>
      <c r="Y174" s="2">
        <v>17.18</v>
      </c>
      <c r="Z174" s="2">
        <v>3.5720000000000001</v>
      </c>
      <c r="AA174" s="2">
        <v>6.359</v>
      </c>
      <c r="AB174" s="2">
        <v>2.484</v>
      </c>
      <c r="AC174" s="2">
        <v>1.78</v>
      </c>
      <c r="AD174" s="2">
        <v>24.5</v>
      </c>
      <c r="AE174" s="2">
        <v>98.63</v>
      </c>
      <c r="AF174">
        <v>42.83</v>
      </c>
      <c r="AG174" s="2">
        <v>7.9909999999999997</v>
      </c>
      <c r="AH174" s="2">
        <v>2.78</v>
      </c>
      <c r="AI174" s="2">
        <v>16.61</v>
      </c>
      <c r="AJ174" s="2">
        <v>1.01</v>
      </c>
      <c r="AK174" s="2">
        <v>17.670000000000002</v>
      </c>
      <c r="AL174" s="2">
        <v>44.1</v>
      </c>
      <c r="AM174" s="2">
        <v>7.8449999999999998</v>
      </c>
      <c r="AN174" s="2">
        <v>16.8</v>
      </c>
      <c r="AO174" s="2">
        <v>3.74</v>
      </c>
      <c r="AP174" s="2">
        <v>6.22</v>
      </c>
      <c r="AQ174" s="2">
        <v>2.9460000000000002</v>
      </c>
      <c r="AR174" s="2">
        <v>1.663</v>
      </c>
      <c r="AS174" s="2">
        <v>23.4</v>
      </c>
      <c r="AT174" s="2">
        <v>89.96</v>
      </c>
      <c r="AU174">
        <v>49.5</v>
      </c>
      <c r="AV174">
        <v>9.1</v>
      </c>
      <c r="AW174">
        <v>2.1779999999999999</v>
      </c>
      <c r="AX174">
        <v>18.010000000000002</v>
      </c>
      <c r="AY174">
        <v>1.601</v>
      </c>
      <c r="AZ174">
        <v>19.600000000000001</v>
      </c>
      <c r="BA174">
        <v>43.8</v>
      </c>
      <c r="BB174">
        <v>7.7729999999999997</v>
      </c>
      <c r="BC174">
        <v>16.440000000000001</v>
      </c>
      <c r="BD174">
        <v>3.5609999999999999</v>
      </c>
      <c r="BE174">
        <v>6.1639999999999997</v>
      </c>
      <c r="BF174">
        <v>2.597</v>
      </c>
      <c r="BG174">
        <v>1.732</v>
      </c>
      <c r="BH174">
        <v>24.93</v>
      </c>
      <c r="BI174">
        <v>96.91</v>
      </c>
      <c r="BJ174">
        <v>42.8</v>
      </c>
    </row>
    <row r="175" spans="1:62" x14ac:dyDescent="0.25">
      <c r="A175">
        <v>1540</v>
      </c>
      <c r="B175" t="s">
        <v>173</v>
      </c>
      <c r="C175" s="2">
        <v>10.79</v>
      </c>
      <c r="D175" s="2">
        <v>3.0470000000000002</v>
      </c>
      <c r="E175" s="2">
        <v>22.72</v>
      </c>
      <c r="F175" s="2">
        <v>3.137</v>
      </c>
      <c r="G175" s="2">
        <v>25.75</v>
      </c>
      <c r="H175" s="2">
        <v>56.68</v>
      </c>
      <c r="I175" s="2">
        <v>8.2469999999999999</v>
      </c>
      <c r="J175" s="2">
        <v>17.63</v>
      </c>
      <c r="K175" s="2">
        <v>3.6240000000000001</v>
      </c>
      <c r="L175" s="2">
        <v>6.4349999999999996</v>
      </c>
      <c r="M175" s="2">
        <v>2.5099999999999998</v>
      </c>
      <c r="N175" s="2">
        <v>1.7629999999999999</v>
      </c>
      <c r="O175" s="2">
        <v>26.43</v>
      </c>
      <c r="P175" s="2">
        <v>95.93</v>
      </c>
      <c r="Q175">
        <v>44.54</v>
      </c>
      <c r="R175" s="2">
        <v>11.49</v>
      </c>
      <c r="S175" s="2">
        <v>4.0410000000000004</v>
      </c>
      <c r="T175" s="2">
        <v>22.96</v>
      </c>
      <c r="U175" s="2">
        <v>1.246</v>
      </c>
      <c r="V175" s="2">
        <v>24.24</v>
      </c>
      <c r="W175" s="2">
        <v>49.45</v>
      </c>
      <c r="X175" s="2">
        <v>7.9790000000000001</v>
      </c>
      <c r="Y175" s="2">
        <v>17.010000000000002</v>
      </c>
      <c r="Z175" s="2">
        <v>3.6219999999999999</v>
      </c>
      <c r="AA175" s="2">
        <v>6.1779999999999999</v>
      </c>
      <c r="AB175" s="2">
        <v>2.6629999999999998</v>
      </c>
      <c r="AC175" s="2">
        <v>1.706</v>
      </c>
      <c r="AD175" s="2">
        <v>27.5</v>
      </c>
      <c r="AE175" s="2">
        <v>90.26</v>
      </c>
      <c r="AF175">
        <v>44.7</v>
      </c>
      <c r="AG175" s="2">
        <v>8.56</v>
      </c>
      <c r="AH175" s="2">
        <v>3.51</v>
      </c>
      <c r="AI175" s="2">
        <v>19.79</v>
      </c>
      <c r="AJ175" s="2">
        <v>1.73</v>
      </c>
      <c r="AK175" s="2">
        <v>21.55</v>
      </c>
      <c r="AL175" s="2">
        <v>57.4</v>
      </c>
      <c r="AM175" s="2">
        <v>8.077</v>
      </c>
      <c r="AN175" s="2">
        <v>17.02</v>
      </c>
      <c r="AO175" s="2">
        <v>3.75</v>
      </c>
      <c r="AP175" s="2">
        <v>6.26</v>
      </c>
      <c r="AQ175" s="2">
        <v>2.91</v>
      </c>
      <c r="AR175" s="2">
        <v>1.669</v>
      </c>
      <c r="AS175" s="2">
        <v>21.44</v>
      </c>
      <c r="AT175" s="2">
        <v>81</v>
      </c>
      <c r="AU175">
        <v>49.52</v>
      </c>
      <c r="AV175">
        <v>10.28</v>
      </c>
      <c r="AW175">
        <v>3.5329999999999999</v>
      </c>
      <c r="AX175">
        <v>21.82</v>
      </c>
      <c r="AY175">
        <v>2.0379999999999998</v>
      </c>
      <c r="AZ175">
        <v>23.85</v>
      </c>
      <c r="BA175">
        <v>54.51</v>
      </c>
      <c r="BB175">
        <v>8.1010000000000009</v>
      </c>
      <c r="BC175">
        <v>17.22</v>
      </c>
      <c r="BD175">
        <v>3.665</v>
      </c>
      <c r="BE175">
        <v>6.2910000000000004</v>
      </c>
      <c r="BF175">
        <v>2.694</v>
      </c>
      <c r="BG175">
        <v>1.7130000000000001</v>
      </c>
      <c r="BH175">
        <v>25.12</v>
      </c>
      <c r="BI175">
        <v>89.06</v>
      </c>
      <c r="BJ175">
        <v>46.25</v>
      </c>
    </row>
    <row r="176" spans="1:62" x14ac:dyDescent="0.25">
      <c r="A176">
        <v>1546</v>
      </c>
      <c r="B176" t="s">
        <v>174</v>
      </c>
      <c r="C176" s="2">
        <v>10.08</v>
      </c>
      <c r="D176" s="2">
        <v>2.214</v>
      </c>
      <c r="E176" s="2">
        <v>20.74</v>
      </c>
      <c r="F176" s="2">
        <v>3.423</v>
      </c>
      <c r="G176" s="2">
        <v>24.2</v>
      </c>
      <c r="H176" s="2">
        <v>44.3</v>
      </c>
      <c r="I176" s="2">
        <v>7.8440000000000003</v>
      </c>
      <c r="J176" s="2">
        <v>16.32</v>
      </c>
      <c r="K176" s="2">
        <v>3.5259999999999998</v>
      </c>
      <c r="L176" s="2">
        <v>6.1310000000000002</v>
      </c>
      <c r="M176" s="2">
        <v>2.4079999999999999</v>
      </c>
      <c r="N176" s="2">
        <v>1.744</v>
      </c>
      <c r="O176" s="2">
        <v>27.59</v>
      </c>
      <c r="P176" s="2">
        <v>94.48</v>
      </c>
      <c r="Q176">
        <v>39.86</v>
      </c>
      <c r="R176" s="2">
        <v>9.67</v>
      </c>
      <c r="S176" s="2">
        <v>2.3090000000000002</v>
      </c>
      <c r="T176" s="2">
        <v>18.38</v>
      </c>
      <c r="U176" s="2">
        <v>2.1520000000000001</v>
      </c>
      <c r="V176" s="2">
        <v>20.51</v>
      </c>
      <c r="W176" s="2">
        <v>55</v>
      </c>
      <c r="X176" s="2">
        <v>8.01</v>
      </c>
      <c r="Y176" s="2">
        <v>17.7</v>
      </c>
      <c r="Z176" s="2">
        <v>3.6739999999999999</v>
      </c>
      <c r="AA176" s="2">
        <v>6.3239999999999998</v>
      </c>
      <c r="AB176" s="2">
        <v>2.5640000000000001</v>
      </c>
      <c r="AC176" s="2">
        <v>1.7210000000000001</v>
      </c>
      <c r="AD176" s="2">
        <v>29.5</v>
      </c>
      <c r="AE176" s="2">
        <v>87.48</v>
      </c>
      <c r="AF176">
        <v>45.19</v>
      </c>
      <c r="AG176" s="2">
        <v>7.758</v>
      </c>
      <c r="AH176" s="2">
        <v>2.87</v>
      </c>
      <c r="AI176" s="2">
        <v>16.309999999999999</v>
      </c>
      <c r="AJ176" s="2">
        <v>1.94</v>
      </c>
      <c r="AK176" s="2">
        <v>18.23</v>
      </c>
      <c r="AL176" s="2">
        <v>48.4</v>
      </c>
      <c r="AM176" s="2">
        <v>8.0489999999999995</v>
      </c>
      <c r="AN176" s="2">
        <v>16.649999999999999</v>
      </c>
      <c r="AO176" s="2">
        <v>3.71</v>
      </c>
      <c r="AP176" s="2">
        <v>6.13</v>
      </c>
      <c r="AQ176" s="2">
        <v>2.8650000000000002</v>
      </c>
      <c r="AR176" s="2">
        <v>1.6519999999999999</v>
      </c>
      <c r="AS176" s="2">
        <v>22.38</v>
      </c>
      <c r="AT176" s="2">
        <v>83.47</v>
      </c>
      <c r="AU176">
        <v>47.7</v>
      </c>
      <c r="AV176">
        <v>9.17</v>
      </c>
      <c r="AW176">
        <v>2.464</v>
      </c>
      <c r="AX176">
        <v>18.48</v>
      </c>
      <c r="AY176">
        <v>2.5049999999999999</v>
      </c>
      <c r="AZ176">
        <v>20.98</v>
      </c>
      <c r="BA176">
        <v>49.23</v>
      </c>
      <c r="BB176">
        <v>7.968</v>
      </c>
      <c r="BC176">
        <v>16.89</v>
      </c>
      <c r="BD176">
        <v>3.637</v>
      </c>
      <c r="BE176">
        <v>6.1950000000000003</v>
      </c>
      <c r="BF176">
        <v>2.6120000000000001</v>
      </c>
      <c r="BG176">
        <v>1.706</v>
      </c>
      <c r="BH176">
        <v>26.49</v>
      </c>
      <c r="BI176">
        <v>88.48</v>
      </c>
      <c r="BJ176">
        <v>44.25</v>
      </c>
    </row>
    <row r="177" spans="1:62" x14ac:dyDescent="0.25">
      <c r="A177">
        <v>1552</v>
      </c>
      <c r="B177" t="s">
        <v>175</v>
      </c>
      <c r="C177" s="2">
        <v>11.17</v>
      </c>
      <c r="D177" s="2">
        <v>2.544</v>
      </c>
      <c r="E177" s="2">
        <v>21.45</v>
      </c>
      <c r="F177" s="2">
        <v>2.4260000000000002</v>
      </c>
      <c r="G177" s="2">
        <v>23.91</v>
      </c>
      <c r="H177" s="2">
        <v>54.01</v>
      </c>
      <c r="I177" s="2">
        <v>8.0280000000000005</v>
      </c>
      <c r="J177" s="2">
        <v>16.690000000000001</v>
      </c>
      <c r="K177" s="2">
        <v>3.4660000000000002</v>
      </c>
      <c r="L177" s="2">
        <v>6.3380000000000001</v>
      </c>
      <c r="M177" s="2">
        <v>2.3820000000000001</v>
      </c>
      <c r="N177" s="2">
        <v>1.839</v>
      </c>
      <c r="O177" s="2">
        <v>25.81</v>
      </c>
      <c r="P177" s="2">
        <v>101.08</v>
      </c>
      <c r="Q177">
        <v>40.340000000000003</v>
      </c>
      <c r="R177" s="2">
        <v>9.9700000000000006</v>
      </c>
      <c r="S177" s="2">
        <v>2.63</v>
      </c>
      <c r="T177" s="2">
        <v>19.829999999999998</v>
      </c>
      <c r="U177" s="2">
        <v>2.0329999999999999</v>
      </c>
      <c r="V177" s="2">
        <v>21.86</v>
      </c>
      <c r="W177" s="2">
        <v>48.1</v>
      </c>
      <c r="X177" s="2">
        <v>7.2080000000000002</v>
      </c>
      <c r="Y177" s="2">
        <v>17.09</v>
      </c>
      <c r="Z177" s="2">
        <v>3.5619999999999998</v>
      </c>
      <c r="AA177" s="2">
        <v>6.3220000000000001</v>
      </c>
      <c r="AB177" s="2">
        <v>2.5379999999999998</v>
      </c>
      <c r="AC177" s="2">
        <v>1.7749999999999999</v>
      </c>
      <c r="AD177" s="2">
        <v>26.5</v>
      </c>
      <c r="AE177" s="2">
        <v>91.03</v>
      </c>
      <c r="AF177">
        <v>42.74</v>
      </c>
      <c r="AG177" s="2">
        <v>8.1189999999999998</v>
      </c>
      <c r="AH177" s="2">
        <v>3.34</v>
      </c>
      <c r="AI177" s="2">
        <v>17.88</v>
      </c>
      <c r="AJ177" s="2">
        <v>2.09</v>
      </c>
      <c r="AK177" s="2">
        <v>19.96</v>
      </c>
      <c r="AL177" s="2">
        <v>54.05</v>
      </c>
      <c r="AM177" s="2">
        <v>7.7809999999999997</v>
      </c>
      <c r="AN177" s="2">
        <v>17.09</v>
      </c>
      <c r="AO177" s="2">
        <v>3.67</v>
      </c>
      <c r="AP177" s="2">
        <v>6.43</v>
      </c>
      <c r="AQ177" s="2">
        <v>2.8130000000000002</v>
      </c>
      <c r="AR177" s="2">
        <v>1.752</v>
      </c>
      <c r="AS177" s="2">
        <v>21.94</v>
      </c>
      <c r="AT177" s="2">
        <v>84.61</v>
      </c>
      <c r="AU177">
        <v>48.08</v>
      </c>
      <c r="AV177">
        <v>9.75</v>
      </c>
      <c r="AW177">
        <v>2.8380000000000001</v>
      </c>
      <c r="AX177">
        <v>19.72</v>
      </c>
      <c r="AY177">
        <v>2.1829999999999998</v>
      </c>
      <c r="AZ177">
        <v>21.91</v>
      </c>
      <c r="BA177">
        <v>52.05</v>
      </c>
      <c r="BB177">
        <v>7.6719999999999997</v>
      </c>
      <c r="BC177">
        <v>16.96</v>
      </c>
      <c r="BD177">
        <v>3.5659999999999998</v>
      </c>
      <c r="BE177">
        <v>6.3630000000000004</v>
      </c>
      <c r="BF177">
        <v>2.5779999999999998</v>
      </c>
      <c r="BG177">
        <v>1.7889999999999999</v>
      </c>
      <c r="BH177">
        <v>24.75</v>
      </c>
      <c r="BI177">
        <v>92.24</v>
      </c>
      <c r="BJ177">
        <v>43.72</v>
      </c>
    </row>
    <row r="178" spans="1:62" x14ac:dyDescent="0.25">
      <c r="A178">
        <v>1558</v>
      </c>
      <c r="B178" t="s">
        <v>176</v>
      </c>
      <c r="C178" s="2">
        <v>10.99</v>
      </c>
      <c r="D178" s="2">
        <v>3.4209999999999998</v>
      </c>
      <c r="E178" s="2">
        <v>23.04</v>
      </c>
      <c r="F178" s="2">
        <v>1.2130000000000001</v>
      </c>
      <c r="G178" s="2">
        <v>24.25</v>
      </c>
      <c r="H178" s="2">
        <v>78.78</v>
      </c>
      <c r="I178" s="2">
        <v>7.9969999999999999</v>
      </c>
      <c r="J178" s="2">
        <v>16.23</v>
      </c>
      <c r="K178" s="2">
        <v>3.3959999999999999</v>
      </c>
      <c r="L178" s="2">
        <v>6.3559999999999999</v>
      </c>
      <c r="M178" s="2">
        <v>2.2530000000000001</v>
      </c>
      <c r="N178" s="2">
        <v>1.87</v>
      </c>
      <c r="O178" s="2">
        <v>27.01</v>
      </c>
      <c r="P178" s="2">
        <v>102.03</v>
      </c>
      <c r="Q178">
        <v>36.83</v>
      </c>
      <c r="R178" s="2">
        <v>10.33</v>
      </c>
      <c r="S178" s="2">
        <v>3.2679999999999998</v>
      </c>
      <c r="T178" s="2">
        <v>21.43</v>
      </c>
      <c r="U178" s="2">
        <v>1.365</v>
      </c>
      <c r="V178" s="2">
        <v>22.84</v>
      </c>
      <c r="W178" s="2">
        <v>50.35</v>
      </c>
      <c r="X178" s="2">
        <v>8.2479999999999993</v>
      </c>
      <c r="Y178" s="2">
        <v>16.27</v>
      </c>
      <c r="Z178" s="2">
        <v>3.4409999999999998</v>
      </c>
      <c r="AA178" s="2">
        <v>6.306</v>
      </c>
      <c r="AB178" s="2">
        <v>2.4649999999999999</v>
      </c>
      <c r="AC178" s="2">
        <v>1.833</v>
      </c>
      <c r="AD178" s="2">
        <v>29.5</v>
      </c>
      <c r="AE178" s="2">
        <v>98.03</v>
      </c>
      <c r="AF178">
        <v>40.880000000000003</v>
      </c>
      <c r="AG178" s="2">
        <v>8.7479999999999993</v>
      </c>
      <c r="AH178" s="2">
        <v>3.4</v>
      </c>
      <c r="AI178" s="2">
        <v>18.91</v>
      </c>
      <c r="AJ178" s="2">
        <v>1.07</v>
      </c>
      <c r="AK178" s="2">
        <v>20.02</v>
      </c>
      <c r="AL178" s="2">
        <v>58.65</v>
      </c>
      <c r="AM178" s="2">
        <v>7.9619999999999997</v>
      </c>
      <c r="AN178" s="2">
        <v>16.64</v>
      </c>
      <c r="AO178" s="2">
        <v>3.63</v>
      </c>
      <c r="AP178" s="2">
        <v>6.43</v>
      </c>
      <c r="AQ178" s="2">
        <v>2.7839999999999998</v>
      </c>
      <c r="AR178" s="2">
        <v>1.7709999999999999</v>
      </c>
      <c r="AS178" s="2">
        <v>22.96</v>
      </c>
      <c r="AT178" s="2">
        <v>89.77</v>
      </c>
      <c r="AU178">
        <v>46.32</v>
      </c>
      <c r="AV178">
        <v>10.02</v>
      </c>
      <c r="AW178">
        <v>3.363</v>
      </c>
      <c r="AX178">
        <v>21.13</v>
      </c>
      <c r="AY178">
        <v>1.216</v>
      </c>
      <c r="AZ178">
        <v>22.37</v>
      </c>
      <c r="BA178">
        <v>62.59</v>
      </c>
      <c r="BB178">
        <v>8.0690000000000008</v>
      </c>
      <c r="BC178">
        <v>16.38</v>
      </c>
      <c r="BD178">
        <v>3.4889999999999999</v>
      </c>
      <c r="BE178">
        <v>6.3639999999999999</v>
      </c>
      <c r="BF178">
        <v>2.5009999999999999</v>
      </c>
      <c r="BG178">
        <v>1.825</v>
      </c>
      <c r="BH178">
        <v>26.49</v>
      </c>
      <c r="BI178">
        <v>96.61</v>
      </c>
      <c r="BJ178">
        <v>41.34</v>
      </c>
    </row>
    <row r="179" spans="1:62" x14ac:dyDescent="0.25">
      <c r="A179">
        <v>1564</v>
      </c>
      <c r="B179" t="s">
        <v>177</v>
      </c>
      <c r="C179" s="2">
        <v>11.67</v>
      </c>
      <c r="D179" s="2">
        <v>2.3730000000000002</v>
      </c>
      <c r="E179" s="2">
        <v>20.149999999999999</v>
      </c>
      <c r="F179" s="2">
        <v>2.9580000000000002</v>
      </c>
      <c r="G179" s="2">
        <v>23.04</v>
      </c>
      <c r="H179" s="2">
        <v>46.65</v>
      </c>
      <c r="I179" s="2">
        <v>7.3659999999999997</v>
      </c>
      <c r="J179" s="2">
        <v>15.7</v>
      </c>
      <c r="K179" s="2">
        <v>3.339</v>
      </c>
      <c r="L179" s="2">
        <v>6.1529999999999996</v>
      </c>
      <c r="M179" s="2">
        <v>2.3610000000000002</v>
      </c>
      <c r="N179" s="2">
        <v>1.839</v>
      </c>
      <c r="O179" s="2">
        <v>25.55</v>
      </c>
      <c r="P179" s="2">
        <v>97.05</v>
      </c>
      <c r="Q179">
        <v>37.21</v>
      </c>
      <c r="R179" s="2">
        <v>9.9700000000000006</v>
      </c>
      <c r="S179" s="2">
        <v>2.1629999999999998</v>
      </c>
      <c r="T179" s="2">
        <v>17.71</v>
      </c>
      <c r="U179" s="2">
        <v>2.5710000000000002</v>
      </c>
      <c r="V179" s="2">
        <v>20.3</v>
      </c>
      <c r="W179" s="2">
        <v>52.25</v>
      </c>
      <c r="X179" s="2">
        <v>7.867</v>
      </c>
      <c r="Y179" s="2">
        <v>15.95</v>
      </c>
      <c r="Z179" s="2">
        <v>3.4249999999999998</v>
      </c>
      <c r="AA179" s="2">
        <v>6.1639999999999997</v>
      </c>
      <c r="AB179" s="2">
        <v>2.6389999999999998</v>
      </c>
      <c r="AC179" s="2">
        <v>1.8</v>
      </c>
      <c r="AD179" s="2">
        <v>29</v>
      </c>
      <c r="AE179" s="2">
        <v>92.7</v>
      </c>
      <c r="AF179">
        <v>41.32</v>
      </c>
      <c r="AG179" s="2">
        <v>8.2330000000000005</v>
      </c>
      <c r="AH179" s="2">
        <v>2.69</v>
      </c>
      <c r="AI179" s="2">
        <v>17.54</v>
      </c>
      <c r="AJ179" s="2">
        <v>0.94</v>
      </c>
      <c r="AK179" s="2">
        <v>18.46</v>
      </c>
      <c r="AL179" s="2">
        <v>44.7</v>
      </c>
      <c r="AM179" s="2">
        <v>7.8550000000000004</v>
      </c>
      <c r="AN179" s="2">
        <v>15.67</v>
      </c>
      <c r="AO179" s="2">
        <v>3.55</v>
      </c>
      <c r="AP179" s="2">
        <v>6.08</v>
      </c>
      <c r="AQ179" s="2">
        <v>3.008</v>
      </c>
      <c r="AR179" s="2">
        <v>1.7130000000000001</v>
      </c>
      <c r="AS179" s="2">
        <v>23.2</v>
      </c>
      <c r="AT179" s="2">
        <v>78.36</v>
      </c>
      <c r="AU179">
        <v>47.14</v>
      </c>
      <c r="AV179">
        <v>9.9600000000000009</v>
      </c>
      <c r="AW179">
        <v>2.4089999999999998</v>
      </c>
      <c r="AX179">
        <v>18.47</v>
      </c>
      <c r="AY179">
        <v>2.1560000000000001</v>
      </c>
      <c r="AZ179">
        <v>20.6</v>
      </c>
      <c r="BA179">
        <v>47.87</v>
      </c>
      <c r="BB179">
        <v>7.6959999999999997</v>
      </c>
      <c r="BC179">
        <v>15.77</v>
      </c>
      <c r="BD179">
        <v>3.4380000000000002</v>
      </c>
      <c r="BE179">
        <v>6.1319999999999997</v>
      </c>
      <c r="BF179">
        <v>2.669</v>
      </c>
      <c r="BG179">
        <v>1.784</v>
      </c>
      <c r="BH179">
        <v>25.92</v>
      </c>
      <c r="BI179">
        <v>89.37</v>
      </c>
      <c r="BJ179">
        <v>41.89</v>
      </c>
    </row>
    <row r="180" spans="1:62" x14ac:dyDescent="0.25">
      <c r="A180">
        <v>1570</v>
      </c>
      <c r="B180" t="s">
        <v>178</v>
      </c>
      <c r="C180" s="2">
        <v>10.9</v>
      </c>
      <c r="D180" s="2">
        <v>2.72</v>
      </c>
      <c r="E180" s="2">
        <v>21.86</v>
      </c>
      <c r="F180" s="2">
        <v>2.367</v>
      </c>
      <c r="G180" s="2">
        <v>24.26</v>
      </c>
      <c r="H180" s="2">
        <v>57.18</v>
      </c>
      <c r="I180" s="2">
        <v>7.9290000000000003</v>
      </c>
      <c r="J180" s="2">
        <v>16.2</v>
      </c>
      <c r="K180" s="2">
        <v>3.4409999999999998</v>
      </c>
      <c r="L180" s="2">
        <v>6.3150000000000004</v>
      </c>
      <c r="M180" s="2">
        <v>2.3420000000000001</v>
      </c>
      <c r="N180" s="2">
        <v>1.8320000000000001</v>
      </c>
      <c r="O180" s="2">
        <v>26.03</v>
      </c>
      <c r="P180" s="2">
        <v>101.95</v>
      </c>
      <c r="Q180">
        <v>37.96</v>
      </c>
      <c r="R180" s="2">
        <v>10.66</v>
      </c>
      <c r="S180" s="2">
        <v>3.4009999999999998</v>
      </c>
      <c r="T180" s="2">
        <v>19.63</v>
      </c>
      <c r="U180" s="2">
        <v>1.486</v>
      </c>
      <c r="V180" s="2">
        <v>21.14</v>
      </c>
      <c r="W180" s="2">
        <v>50.9</v>
      </c>
      <c r="X180" s="2">
        <v>8.0449999999999999</v>
      </c>
      <c r="Y180" s="2">
        <v>16.329999999999998</v>
      </c>
      <c r="Z180" s="2">
        <v>3.5249999999999999</v>
      </c>
      <c r="AA180" s="2">
        <v>6.1470000000000002</v>
      </c>
      <c r="AB180" s="2">
        <v>2.7389999999999999</v>
      </c>
      <c r="AC180" s="2">
        <v>1.744</v>
      </c>
      <c r="AD180" s="2">
        <v>29</v>
      </c>
      <c r="AE180" s="2">
        <v>100.97</v>
      </c>
      <c r="AF180">
        <v>44.91</v>
      </c>
      <c r="AG180" s="2">
        <v>8.532</v>
      </c>
      <c r="AH180" s="2">
        <v>2.93</v>
      </c>
      <c r="AI180" s="2">
        <v>17.47</v>
      </c>
      <c r="AJ180" s="2">
        <v>1.98</v>
      </c>
      <c r="AK180" s="2">
        <v>19.39</v>
      </c>
      <c r="AL180" s="2">
        <v>56.85</v>
      </c>
      <c r="AM180" s="2">
        <v>7.8940000000000001</v>
      </c>
      <c r="AN180" s="2">
        <v>16.579999999999998</v>
      </c>
      <c r="AO180" s="2">
        <v>3.28</v>
      </c>
      <c r="AP180" s="2">
        <v>6.24</v>
      </c>
      <c r="AQ180" s="2">
        <v>2.5049999999999999</v>
      </c>
      <c r="AR180" s="2">
        <v>1.9019999999999999</v>
      </c>
      <c r="AS180" s="2">
        <v>21.44</v>
      </c>
      <c r="AT180" s="2">
        <v>88.51</v>
      </c>
      <c r="AU180">
        <v>41.54</v>
      </c>
      <c r="AV180">
        <v>10.029999999999999</v>
      </c>
      <c r="AW180">
        <v>3.0169999999999999</v>
      </c>
      <c r="AX180">
        <v>19.649999999999999</v>
      </c>
      <c r="AY180">
        <v>1.944</v>
      </c>
      <c r="AZ180">
        <v>21.6</v>
      </c>
      <c r="BA180">
        <v>54.98</v>
      </c>
      <c r="BB180">
        <v>7.9560000000000004</v>
      </c>
      <c r="BC180">
        <v>16.37</v>
      </c>
      <c r="BD180">
        <v>3.415</v>
      </c>
      <c r="BE180">
        <v>6.234</v>
      </c>
      <c r="BF180">
        <v>2.5289999999999999</v>
      </c>
      <c r="BG180">
        <v>1.8260000000000001</v>
      </c>
      <c r="BH180">
        <v>25.49</v>
      </c>
      <c r="BI180">
        <v>97.14</v>
      </c>
      <c r="BJ180">
        <v>41.47</v>
      </c>
    </row>
    <row r="181" spans="1:62" x14ac:dyDescent="0.25">
      <c r="A181">
        <v>1576</v>
      </c>
      <c r="B181" t="s">
        <v>179</v>
      </c>
      <c r="C181" s="2">
        <v>9.15</v>
      </c>
      <c r="D181" s="2">
        <v>2.286</v>
      </c>
      <c r="E181" s="2">
        <v>18.86</v>
      </c>
      <c r="F181" s="2">
        <v>2.335</v>
      </c>
      <c r="G181" s="2">
        <v>21.22</v>
      </c>
      <c r="H181" s="2">
        <v>43.38</v>
      </c>
      <c r="I181" s="2">
        <v>8.218</v>
      </c>
      <c r="J181" s="2">
        <v>17.03</v>
      </c>
      <c r="K181" s="2">
        <v>3.5339999999999998</v>
      </c>
      <c r="L181" s="2">
        <v>6.2069999999999999</v>
      </c>
      <c r="M181" s="2">
        <v>2.5409999999999999</v>
      </c>
      <c r="N181" s="2">
        <v>1.756</v>
      </c>
      <c r="O181" s="2">
        <v>26.43</v>
      </c>
      <c r="P181" s="2">
        <v>113.91</v>
      </c>
      <c r="Q181">
        <v>43.25</v>
      </c>
      <c r="R181" s="2">
        <v>9.0500000000000007</v>
      </c>
      <c r="S181" s="2">
        <v>2.4689999999999999</v>
      </c>
      <c r="T181" s="2">
        <v>17.54</v>
      </c>
      <c r="U181" s="2">
        <v>2.5960000000000001</v>
      </c>
      <c r="V181" s="2">
        <v>20.11</v>
      </c>
      <c r="W181" s="2">
        <v>44.4</v>
      </c>
      <c r="X181" s="2">
        <v>7.907</v>
      </c>
      <c r="Y181" s="2">
        <v>17.18</v>
      </c>
      <c r="Z181" s="2">
        <v>3.649</v>
      </c>
      <c r="AA181" s="2">
        <v>6.1749999999999998</v>
      </c>
      <c r="AB181" s="2">
        <v>2.7679999999999998</v>
      </c>
      <c r="AC181" s="2">
        <v>1.6919999999999999</v>
      </c>
      <c r="AD181" s="2">
        <v>30</v>
      </c>
      <c r="AE181" s="2">
        <v>103.5</v>
      </c>
      <c r="AF181">
        <v>47.82</v>
      </c>
      <c r="AG181" s="2">
        <v>8.3070000000000004</v>
      </c>
      <c r="AH181" s="2">
        <v>3.08</v>
      </c>
      <c r="AI181" s="2">
        <v>17.600000000000001</v>
      </c>
      <c r="AJ181" s="2">
        <v>1.27</v>
      </c>
      <c r="AK181" s="2">
        <v>18.86</v>
      </c>
      <c r="AL181" s="2">
        <v>51.85</v>
      </c>
      <c r="AM181" s="2">
        <v>8.1489999999999991</v>
      </c>
      <c r="AN181" s="2">
        <v>16.600000000000001</v>
      </c>
      <c r="AO181" s="2">
        <v>3.73</v>
      </c>
      <c r="AP181" s="2">
        <v>6.1</v>
      </c>
      <c r="AQ181" s="2">
        <v>2.91</v>
      </c>
      <c r="AR181" s="2">
        <v>1.635</v>
      </c>
      <c r="AS181" s="2">
        <v>22.49</v>
      </c>
      <c r="AT181" s="2">
        <v>88.54</v>
      </c>
      <c r="AU181">
        <v>48.31</v>
      </c>
      <c r="AV181">
        <v>8.84</v>
      </c>
      <c r="AW181">
        <v>2.6120000000000001</v>
      </c>
      <c r="AX181">
        <v>18</v>
      </c>
      <c r="AY181">
        <v>2.0670000000000002</v>
      </c>
      <c r="AZ181">
        <v>20.059999999999999</v>
      </c>
      <c r="BA181">
        <v>46.54</v>
      </c>
      <c r="BB181">
        <v>8.0909999999999993</v>
      </c>
      <c r="BC181">
        <v>16.940000000000001</v>
      </c>
      <c r="BD181">
        <v>3.6379999999999999</v>
      </c>
      <c r="BE181">
        <v>6.1609999999999996</v>
      </c>
      <c r="BF181">
        <v>2.74</v>
      </c>
      <c r="BG181">
        <v>1.694</v>
      </c>
      <c r="BH181">
        <v>26.31</v>
      </c>
      <c r="BI181">
        <v>101.98</v>
      </c>
      <c r="BJ181">
        <v>46.46</v>
      </c>
    </row>
    <row r="182" spans="1:62" x14ac:dyDescent="0.25">
      <c r="A182">
        <v>1582</v>
      </c>
      <c r="B182" t="s">
        <v>180</v>
      </c>
      <c r="C182" s="2">
        <v>11.6</v>
      </c>
      <c r="D182" s="2">
        <v>2.7050000000000001</v>
      </c>
      <c r="E182" s="2">
        <v>25.97</v>
      </c>
      <c r="F182" s="2">
        <v>1.6479999999999999</v>
      </c>
      <c r="G182" s="2">
        <v>27.61</v>
      </c>
      <c r="H182" s="2">
        <v>63.22</v>
      </c>
      <c r="I182" s="2">
        <v>7.8650000000000002</v>
      </c>
      <c r="J182" s="2">
        <v>15.54</v>
      </c>
      <c r="K182" s="2">
        <v>3.5019999999999998</v>
      </c>
      <c r="L182" s="2">
        <v>5.8890000000000002</v>
      </c>
      <c r="M182" s="2">
        <v>2.1760000000000002</v>
      </c>
      <c r="N182" s="2">
        <v>1.6919999999999999</v>
      </c>
      <c r="O182" s="2">
        <v>27.56</v>
      </c>
      <c r="P182" s="2">
        <v>95.93</v>
      </c>
      <c r="Q182">
        <v>33.39</v>
      </c>
      <c r="R182" s="2">
        <v>11.12</v>
      </c>
      <c r="S182" s="2">
        <v>2.6419999999999999</v>
      </c>
      <c r="T182" s="2">
        <v>23.62</v>
      </c>
      <c r="U182" s="2">
        <v>3.08</v>
      </c>
      <c r="V182" s="2">
        <v>26.29</v>
      </c>
      <c r="W182" s="2">
        <v>49.3</v>
      </c>
      <c r="X182" s="2">
        <v>7.9219999999999997</v>
      </c>
      <c r="Y182" s="2">
        <v>16.399999999999999</v>
      </c>
      <c r="Z182" s="2">
        <v>3.5449999999999999</v>
      </c>
      <c r="AA182" s="2">
        <v>6.0919999999999996</v>
      </c>
      <c r="AB182" s="2">
        <v>2.569</v>
      </c>
      <c r="AC182" s="2">
        <v>1.718</v>
      </c>
      <c r="AD182" s="2">
        <v>31.5</v>
      </c>
      <c r="AE182" s="2">
        <v>94.08</v>
      </c>
      <c r="AF182">
        <v>42.29</v>
      </c>
      <c r="AG182" s="2">
        <v>8.9169999999999998</v>
      </c>
      <c r="AH182" s="2">
        <v>3.43</v>
      </c>
      <c r="AI182" s="2">
        <v>23.25</v>
      </c>
      <c r="AJ182" s="2">
        <v>1.78</v>
      </c>
      <c r="AK182" s="2">
        <v>25.03</v>
      </c>
      <c r="AL182" s="2">
        <v>58.7</v>
      </c>
      <c r="AM182" s="2">
        <v>8.1460000000000008</v>
      </c>
      <c r="AN182" s="2">
        <v>16.649999999999999</v>
      </c>
      <c r="AO182" s="2">
        <v>3.75</v>
      </c>
      <c r="AP182" s="2">
        <v>6.16</v>
      </c>
      <c r="AQ182" s="2">
        <v>2.871</v>
      </c>
      <c r="AR182" s="2">
        <v>1.643</v>
      </c>
      <c r="AS182" s="2">
        <v>24.04</v>
      </c>
      <c r="AT182" s="2">
        <v>82.66</v>
      </c>
      <c r="AU182">
        <v>47.8</v>
      </c>
      <c r="AV182">
        <v>10.55</v>
      </c>
      <c r="AW182">
        <v>2.9260000000000002</v>
      </c>
      <c r="AX182">
        <v>24.28</v>
      </c>
      <c r="AY182">
        <v>2.169</v>
      </c>
      <c r="AZ182">
        <v>26.31</v>
      </c>
      <c r="BA182">
        <v>57.07</v>
      </c>
      <c r="BB182">
        <v>7.9779999999999998</v>
      </c>
      <c r="BC182">
        <v>16.2</v>
      </c>
      <c r="BD182">
        <v>3.5990000000000002</v>
      </c>
      <c r="BE182">
        <v>6.0469999999999997</v>
      </c>
      <c r="BF182">
        <v>2.5390000000000001</v>
      </c>
      <c r="BG182">
        <v>1.6839999999999999</v>
      </c>
      <c r="BH182">
        <v>27.7</v>
      </c>
      <c r="BI182">
        <v>90.89</v>
      </c>
      <c r="BJ182">
        <v>41.16</v>
      </c>
    </row>
    <row r="183" spans="1:62" x14ac:dyDescent="0.25">
      <c r="A183">
        <v>1588</v>
      </c>
      <c r="B183" t="s">
        <v>181</v>
      </c>
      <c r="C183" s="2">
        <v>12.41</v>
      </c>
      <c r="D183" s="2">
        <v>3.141</v>
      </c>
      <c r="E183" s="2">
        <v>23.87</v>
      </c>
      <c r="F183" s="2">
        <v>2.3410000000000002</v>
      </c>
      <c r="G183" s="2">
        <v>26.16</v>
      </c>
      <c r="H183" s="2">
        <v>72.75</v>
      </c>
      <c r="I183" s="2">
        <v>7.4809999999999999</v>
      </c>
      <c r="J183" s="2">
        <v>15.29</v>
      </c>
      <c r="K183" s="2">
        <v>3.298</v>
      </c>
      <c r="L183" s="2">
        <v>6.1349999999999998</v>
      </c>
      <c r="M183" s="2">
        <v>2.1160000000000001</v>
      </c>
      <c r="N183" s="2">
        <v>1.85</v>
      </c>
      <c r="O183" s="2">
        <v>24.42</v>
      </c>
      <c r="P183" s="2">
        <v>106.05</v>
      </c>
      <c r="Q183">
        <v>32.409999999999997</v>
      </c>
      <c r="R183" s="2">
        <v>11.9</v>
      </c>
      <c r="S183" s="2">
        <v>3.746</v>
      </c>
      <c r="T183" s="2">
        <v>21.99</v>
      </c>
      <c r="U183" s="2">
        <v>1.4390000000000001</v>
      </c>
      <c r="V183" s="2">
        <v>23.41</v>
      </c>
      <c r="W183" s="2">
        <v>62.9</v>
      </c>
      <c r="X183" s="2">
        <v>7.7430000000000003</v>
      </c>
      <c r="Y183" s="2">
        <v>16.309999999999999</v>
      </c>
      <c r="Z183" s="2">
        <v>3.4929999999999999</v>
      </c>
      <c r="AA183" s="2">
        <v>6.181</v>
      </c>
      <c r="AB183" s="2">
        <v>2.4540000000000002</v>
      </c>
      <c r="AC183" s="2">
        <v>1.77</v>
      </c>
      <c r="AD183" s="2">
        <v>28</v>
      </c>
      <c r="AE183" s="2">
        <v>100.75</v>
      </c>
      <c r="AF183">
        <v>40.06</v>
      </c>
      <c r="AG183" s="2">
        <v>9.093</v>
      </c>
      <c r="AH183" s="2">
        <v>3.21</v>
      </c>
      <c r="AI183" s="2">
        <v>19.18</v>
      </c>
      <c r="AJ183" s="2">
        <v>1.67</v>
      </c>
      <c r="AK183" s="2">
        <v>20.83</v>
      </c>
      <c r="AL183" s="2">
        <v>58.55</v>
      </c>
      <c r="AM183" s="2">
        <v>7.673</v>
      </c>
      <c r="AN183" s="2">
        <v>16.14</v>
      </c>
      <c r="AO183" s="2">
        <v>3.53</v>
      </c>
      <c r="AP183" s="2">
        <v>6.31</v>
      </c>
      <c r="AQ183" s="2">
        <v>2.593</v>
      </c>
      <c r="AR183" s="2">
        <v>1.788</v>
      </c>
      <c r="AS183" s="2">
        <v>21.55</v>
      </c>
      <c r="AT183" s="2">
        <v>84.38</v>
      </c>
      <c r="AU183">
        <v>41.85</v>
      </c>
      <c r="AV183">
        <v>11.13</v>
      </c>
      <c r="AW183">
        <v>3.3660000000000001</v>
      </c>
      <c r="AX183">
        <v>21.68</v>
      </c>
      <c r="AY183">
        <v>1.8169999999999999</v>
      </c>
      <c r="AZ183">
        <v>23.47</v>
      </c>
      <c r="BA183">
        <v>64.73</v>
      </c>
      <c r="BB183">
        <v>7.6319999999999997</v>
      </c>
      <c r="BC183">
        <v>15.91</v>
      </c>
      <c r="BD183">
        <v>3.44</v>
      </c>
      <c r="BE183">
        <v>6.2089999999999996</v>
      </c>
      <c r="BF183">
        <v>2.3879999999999999</v>
      </c>
      <c r="BG183">
        <v>1.8029999999999999</v>
      </c>
      <c r="BH183">
        <v>24.66</v>
      </c>
      <c r="BI183">
        <v>97.06</v>
      </c>
      <c r="BJ183">
        <v>38.11</v>
      </c>
    </row>
    <row r="184" spans="1:62" x14ac:dyDescent="0.25">
      <c r="A184">
        <v>1594</v>
      </c>
      <c r="B184" t="s">
        <v>182</v>
      </c>
      <c r="C184" s="2">
        <v>9.91</v>
      </c>
      <c r="D184" s="2">
        <v>2.2240000000000002</v>
      </c>
      <c r="E184" s="2">
        <v>20.21</v>
      </c>
      <c r="F184" s="2">
        <v>3.2250000000000001</v>
      </c>
      <c r="G184" s="2">
        <v>23.4</v>
      </c>
      <c r="H184" s="2">
        <v>45.95</v>
      </c>
      <c r="I184" s="2">
        <v>8.2119999999999997</v>
      </c>
      <c r="J184" s="2">
        <v>16.190000000000001</v>
      </c>
      <c r="K184" s="2">
        <v>3.371</v>
      </c>
      <c r="L184" s="2">
        <v>6.4539999999999997</v>
      </c>
      <c r="M184" s="2">
        <v>2.4510000000000001</v>
      </c>
      <c r="N184" s="2">
        <v>1.915</v>
      </c>
      <c r="O184" s="2">
        <v>21.94</v>
      </c>
      <c r="P184" s="2">
        <v>99.26</v>
      </c>
      <c r="Q184">
        <v>40.090000000000003</v>
      </c>
      <c r="R184" s="2">
        <v>10.96</v>
      </c>
      <c r="S184" s="2">
        <v>2.968</v>
      </c>
      <c r="T184" s="2">
        <v>20.97</v>
      </c>
      <c r="U184" s="2">
        <v>0.99399999999999999</v>
      </c>
      <c r="V184" s="2">
        <v>21.99</v>
      </c>
      <c r="W184" s="2">
        <v>60.9</v>
      </c>
      <c r="X184" s="2">
        <v>7.5179999999999998</v>
      </c>
      <c r="Y184" s="2">
        <v>17.57</v>
      </c>
      <c r="Z184" s="2">
        <v>3.5950000000000002</v>
      </c>
      <c r="AA184" s="2">
        <v>6.4219999999999997</v>
      </c>
      <c r="AB184" s="2">
        <v>2.548</v>
      </c>
      <c r="AC184" s="2">
        <v>1.786</v>
      </c>
      <c r="AD184" s="2">
        <v>22.5</v>
      </c>
      <c r="AE184" s="2">
        <v>87.59</v>
      </c>
      <c r="AF184">
        <v>45.21</v>
      </c>
      <c r="AG184" s="2">
        <v>8.0559999999999992</v>
      </c>
      <c r="AH184" s="2">
        <v>2.63</v>
      </c>
      <c r="AI184" s="2">
        <v>17.38</v>
      </c>
      <c r="AJ184" s="2">
        <v>2.0299999999999998</v>
      </c>
      <c r="AK184" s="2">
        <v>19.43</v>
      </c>
      <c r="AL184" s="2">
        <v>44</v>
      </c>
      <c r="AM184" s="2">
        <v>7.9390000000000001</v>
      </c>
      <c r="AN184" s="2">
        <v>16.3</v>
      </c>
      <c r="AO184" s="2">
        <v>3.54</v>
      </c>
      <c r="AP184" s="2">
        <v>6.4</v>
      </c>
      <c r="AQ184" s="2">
        <v>2.903</v>
      </c>
      <c r="AR184" s="2">
        <v>1.8080000000000001</v>
      </c>
      <c r="AS184" s="2">
        <v>19.170000000000002</v>
      </c>
      <c r="AT184" s="2">
        <v>82.66</v>
      </c>
      <c r="AU184">
        <v>47.32</v>
      </c>
      <c r="AV184">
        <v>9.64</v>
      </c>
      <c r="AW184">
        <v>2.6070000000000002</v>
      </c>
      <c r="AX184">
        <v>19.52</v>
      </c>
      <c r="AY184">
        <v>2.0830000000000002</v>
      </c>
      <c r="AZ184">
        <v>21.61</v>
      </c>
      <c r="BA184">
        <v>50.28</v>
      </c>
      <c r="BB184">
        <v>7.89</v>
      </c>
      <c r="BC184">
        <v>16.690000000000001</v>
      </c>
      <c r="BD184">
        <v>3.5019999999999998</v>
      </c>
      <c r="BE184">
        <v>6.4249999999999998</v>
      </c>
      <c r="BF184">
        <v>2.6339999999999999</v>
      </c>
      <c r="BG184">
        <v>1.8360000000000001</v>
      </c>
      <c r="BH184">
        <v>21.2</v>
      </c>
      <c r="BI184">
        <v>89.84</v>
      </c>
      <c r="BJ184">
        <v>44.21</v>
      </c>
    </row>
    <row r="185" spans="1:62" x14ac:dyDescent="0.25">
      <c r="A185">
        <v>1600</v>
      </c>
      <c r="B185" t="s">
        <v>183</v>
      </c>
      <c r="C185" s="2">
        <v>11.2</v>
      </c>
      <c r="D185" s="2">
        <v>2.5169999999999999</v>
      </c>
      <c r="E185" s="2">
        <v>23.11</v>
      </c>
      <c r="F185" s="2">
        <v>3.343</v>
      </c>
      <c r="G185" s="2">
        <v>26.4</v>
      </c>
      <c r="H185" s="2">
        <v>50.6</v>
      </c>
      <c r="I185" s="2">
        <v>8.0129999999999999</v>
      </c>
      <c r="J185" s="2">
        <v>16.13</v>
      </c>
      <c r="K185" s="2">
        <v>3.488</v>
      </c>
      <c r="L185" s="2">
        <v>6.0439999999999996</v>
      </c>
      <c r="M185" s="2">
        <v>2.4729999999999999</v>
      </c>
      <c r="N185" s="2">
        <v>1.7370000000000001</v>
      </c>
      <c r="O185" s="2">
        <v>26.75</v>
      </c>
      <c r="P185" s="2">
        <v>95.64</v>
      </c>
      <c r="Q185">
        <v>39.94</v>
      </c>
      <c r="R185" s="2">
        <v>10.06</v>
      </c>
      <c r="S185" s="2">
        <v>2.2509999999999999</v>
      </c>
      <c r="T185" s="2">
        <v>20.04</v>
      </c>
      <c r="U185" s="2">
        <v>2.7250000000000001</v>
      </c>
      <c r="V185" s="2">
        <v>22.79</v>
      </c>
      <c r="W185" s="2">
        <v>37.4</v>
      </c>
      <c r="X185" s="2">
        <v>7.4909999999999997</v>
      </c>
      <c r="Y185" s="2">
        <v>17.489999999999998</v>
      </c>
      <c r="Z185" s="2">
        <v>3.6669999999999998</v>
      </c>
      <c r="AA185" s="2">
        <v>6.2919999999999998</v>
      </c>
      <c r="AB185" s="2">
        <v>2.7549999999999999</v>
      </c>
      <c r="AC185" s="2">
        <v>1.716</v>
      </c>
      <c r="AD185" s="2">
        <v>25</v>
      </c>
      <c r="AE185" s="2">
        <v>87.11</v>
      </c>
      <c r="AF185">
        <v>48.55</v>
      </c>
      <c r="AG185" s="2">
        <v>8.4870000000000001</v>
      </c>
      <c r="AH185" s="2">
        <v>3.16</v>
      </c>
      <c r="AI185" s="2">
        <v>19.78</v>
      </c>
      <c r="AJ185" s="2">
        <v>2.33</v>
      </c>
      <c r="AK185" s="2">
        <v>22.12</v>
      </c>
      <c r="AL185" s="2">
        <v>50.7</v>
      </c>
      <c r="AM185" s="2">
        <v>8.0380000000000003</v>
      </c>
      <c r="AN185" s="2">
        <v>16.59</v>
      </c>
      <c r="AO185" s="2">
        <v>3.78</v>
      </c>
      <c r="AP185" s="2">
        <v>6.08</v>
      </c>
      <c r="AQ185" s="2">
        <v>3.0129999999999999</v>
      </c>
      <c r="AR185" s="2">
        <v>1.6080000000000001</v>
      </c>
      <c r="AS185" s="2">
        <v>21.93</v>
      </c>
      <c r="AT185" s="2">
        <v>71.790000000000006</v>
      </c>
      <c r="AU185">
        <v>49.99</v>
      </c>
      <c r="AV185">
        <v>9.92</v>
      </c>
      <c r="AW185">
        <v>2.6429999999999998</v>
      </c>
      <c r="AX185">
        <v>20.98</v>
      </c>
      <c r="AY185">
        <v>2.7989999999999999</v>
      </c>
      <c r="AZ185">
        <v>23.77</v>
      </c>
      <c r="BA185">
        <v>46.23</v>
      </c>
      <c r="BB185">
        <v>7.8470000000000004</v>
      </c>
      <c r="BC185">
        <v>16.739999999999998</v>
      </c>
      <c r="BD185">
        <v>3.645</v>
      </c>
      <c r="BE185">
        <v>6.1390000000000002</v>
      </c>
      <c r="BF185">
        <v>2.7469999999999999</v>
      </c>
      <c r="BG185">
        <v>1.6870000000000001</v>
      </c>
      <c r="BH185">
        <v>24.56</v>
      </c>
      <c r="BI185">
        <v>84.85</v>
      </c>
      <c r="BJ185">
        <v>46.16</v>
      </c>
    </row>
    <row r="186" spans="1:62" x14ac:dyDescent="0.25">
      <c r="A186">
        <v>1606</v>
      </c>
      <c r="B186" t="s">
        <v>184</v>
      </c>
      <c r="C186" s="2">
        <v>10.1</v>
      </c>
      <c r="D186" s="2">
        <v>2.2530000000000001</v>
      </c>
      <c r="E186" s="2">
        <v>19.940000000000001</v>
      </c>
      <c r="F186" s="2">
        <v>2.9079999999999999</v>
      </c>
      <c r="G186" s="2">
        <v>22.84</v>
      </c>
      <c r="H186" s="2">
        <v>47.43</v>
      </c>
      <c r="I186" s="2">
        <v>8.1780000000000008</v>
      </c>
      <c r="J186" s="2">
        <v>16.03</v>
      </c>
      <c r="K186" s="2">
        <v>3.512</v>
      </c>
      <c r="L186" s="2">
        <v>6.0549999999999997</v>
      </c>
      <c r="M186" s="2">
        <v>2.4409999999999998</v>
      </c>
      <c r="N186" s="2">
        <v>1.724</v>
      </c>
      <c r="O186" s="2">
        <v>23.86</v>
      </c>
      <c r="P186" s="2">
        <v>107.19</v>
      </c>
      <c r="Q186">
        <v>39.04</v>
      </c>
      <c r="R186" s="2">
        <v>10.32</v>
      </c>
      <c r="S186" s="2">
        <v>3.1110000000000002</v>
      </c>
      <c r="T186" s="2">
        <v>20.079999999999998</v>
      </c>
      <c r="U186" s="2">
        <v>1.3440000000000001</v>
      </c>
      <c r="V186" s="2">
        <v>21.41</v>
      </c>
      <c r="W186" s="2">
        <v>46.9</v>
      </c>
      <c r="X186" s="2">
        <v>7.7789999999999999</v>
      </c>
      <c r="Y186" s="2">
        <v>16.95</v>
      </c>
      <c r="Z186" s="2">
        <v>3.6890000000000001</v>
      </c>
      <c r="AA186" s="2">
        <v>6.0830000000000002</v>
      </c>
      <c r="AB186" s="2">
        <v>2.6539999999999999</v>
      </c>
      <c r="AC186" s="2">
        <v>1.649</v>
      </c>
      <c r="AD186" s="2">
        <v>27</v>
      </c>
      <c r="AE186" s="2">
        <v>98</v>
      </c>
      <c r="AF186">
        <v>44.35</v>
      </c>
      <c r="AG186" s="2">
        <v>8.5440000000000005</v>
      </c>
      <c r="AH186" s="2">
        <v>2.87</v>
      </c>
      <c r="AI186" s="2">
        <v>17.53</v>
      </c>
      <c r="AJ186" s="2">
        <v>1.1200000000000001</v>
      </c>
      <c r="AK186" s="2">
        <v>18.579999999999998</v>
      </c>
      <c r="AL186" s="2">
        <v>51.1</v>
      </c>
      <c r="AM186" s="2">
        <v>7.85</v>
      </c>
      <c r="AN186" s="2">
        <v>15.54</v>
      </c>
      <c r="AO186" s="2">
        <v>3.68</v>
      </c>
      <c r="AP186" s="2">
        <v>5.94</v>
      </c>
      <c r="AQ186" s="2">
        <v>2.84</v>
      </c>
      <c r="AR186" s="2">
        <v>1.6140000000000001</v>
      </c>
      <c r="AS186" s="2">
        <v>22.52</v>
      </c>
      <c r="AT186" s="2">
        <v>88.89</v>
      </c>
      <c r="AU186">
        <v>44.14</v>
      </c>
      <c r="AV186">
        <v>9.65</v>
      </c>
      <c r="AW186">
        <v>2.7450000000000001</v>
      </c>
      <c r="AX186">
        <v>19.18</v>
      </c>
      <c r="AY186">
        <v>1.7909999999999999</v>
      </c>
      <c r="AZ186">
        <v>20.94</v>
      </c>
      <c r="BA186">
        <v>48.48</v>
      </c>
      <c r="BB186">
        <v>7.9359999999999999</v>
      </c>
      <c r="BC186">
        <v>16.170000000000002</v>
      </c>
      <c r="BD186">
        <v>3.6269999999999998</v>
      </c>
      <c r="BE186">
        <v>6.0259999999999998</v>
      </c>
      <c r="BF186">
        <v>2.645</v>
      </c>
      <c r="BG186">
        <v>1.6619999999999999</v>
      </c>
      <c r="BH186">
        <v>24.46</v>
      </c>
      <c r="BI186">
        <v>98.03</v>
      </c>
      <c r="BJ186">
        <v>42.51</v>
      </c>
    </row>
    <row r="187" spans="1:62" x14ac:dyDescent="0.25">
      <c r="A187">
        <v>1612</v>
      </c>
      <c r="B187" t="s">
        <v>185</v>
      </c>
      <c r="C187" s="2">
        <v>10.3</v>
      </c>
      <c r="D187" s="2">
        <v>2.4209999999999998</v>
      </c>
      <c r="E187" s="2">
        <v>21.97</v>
      </c>
      <c r="F187" s="2">
        <v>2.2130000000000001</v>
      </c>
      <c r="G187" s="2">
        <v>24.1</v>
      </c>
      <c r="H187" s="2">
        <v>61.09</v>
      </c>
      <c r="I187" s="2">
        <v>8.0419999999999998</v>
      </c>
      <c r="J187" s="2">
        <v>17.22</v>
      </c>
      <c r="K187" s="2">
        <v>3.6309999999999998</v>
      </c>
      <c r="L187" s="2">
        <v>6.2889999999999997</v>
      </c>
      <c r="M187" s="2">
        <v>2.3929999999999998</v>
      </c>
      <c r="N187" s="2">
        <v>1.744</v>
      </c>
      <c r="O187" s="2">
        <v>28.01</v>
      </c>
      <c r="P187" s="2">
        <v>90.76</v>
      </c>
      <c r="Q187">
        <v>40.72</v>
      </c>
      <c r="R187" s="2">
        <v>10.11</v>
      </c>
      <c r="S187" s="2">
        <v>3.2730000000000001</v>
      </c>
      <c r="T187" s="2">
        <v>20.84</v>
      </c>
      <c r="U187" s="2">
        <v>2.4089999999999998</v>
      </c>
      <c r="V187" s="2">
        <v>23.28</v>
      </c>
      <c r="W187" s="2">
        <v>55.85</v>
      </c>
      <c r="X187" s="2">
        <v>8.0869999999999997</v>
      </c>
      <c r="Y187" s="2">
        <v>17.03</v>
      </c>
      <c r="Z187" s="2">
        <v>3.6509999999999998</v>
      </c>
      <c r="AA187" s="2">
        <v>6.2460000000000004</v>
      </c>
      <c r="AB187" s="2">
        <v>2.6560000000000001</v>
      </c>
      <c r="AC187" s="2">
        <v>1.7110000000000001</v>
      </c>
      <c r="AD187" s="2">
        <v>31.5</v>
      </c>
      <c r="AE187" s="2">
        <v>85.06</v>
      </c>
      <c r="AF187">
        <v>45.57</v>
      </c>
      <c r="AG187" s="2">
        <v>8.2750000000000004</v>
      </c>
      <c r="AH187" s="2">
        <v>3.15</v>
      </c>
      <c r="AI187" s="2">
        <v>19.22</v>
      </c>
      <c r="AJ187" s="2">
        <v>2.16</v>
      </c>
      <c r="AK187" s="2">
        <v>21.32</v>
      </c>
      <c r="AL187" s="2">
        <v>47.7</v>
      </c>
      <c r="AM187" s="2">
        <v>7.9020000000000001</v>
      </c>
      <c r="AN187" s="2">
        <v>17.600000000000001</v>
      </c>
      <c r="AO187" s="2">
        <v>3.83</v>
      </c>
      <c r="AP187" s="2">
        <v>6.35</v>
      </c>
      <c r="AQ187" s="2">
        <v>2.9649999999999999</v>
      </c>
      <c r="AR187" s="2">
        <v>1.6579999999999999</v>
      </c>
      <c r="AS187" s="2">
        <v>23.06</v>
      </c>
      <c r="AT187" s="2">
        <v>76.48</v>
      </c>
      <c r="AU187">
        <v>52.19</v>
      </c>
      <c r="AV187">
        <v>9.56</v>
      </c>
      <c r="AW187">
        <v>2.948</v>
      </c>
      <c r="AX187">
        <v>20.68</v>
      </c>
      <c r="AY187">
        <v>2.2610000000000001</v>
      </c>
      <c r="AZ187">
        <v>22.9</v>
      </c>
      <c r="BA187">
        <v>54.88</v>
      </c>
      <c r="BB187">
        <v>8.01</v>
      </c>
      <c r="BC187">
        <v>17.28</v>
      </c>
      <c r="BD187">
        <v>3.7040000000000002</v>
      </c>
      <c r="BE187">
        <v>6.2949999999999999</v>
      </c>
      <c r="BF187">
        <v>2.6709999999999998</v>
      </c>
      <c r="BG187">
        <v>1.704</v>
      </c>
      <c r="BH187">
        <v>27.52</v>
      </c>
      <c r="BI187">
        <v>84.1</v>
      </c>
      <c r="BJ187">
        <v>46.16</v>
      </c>
    </row>
    <row r="188" spans="1:62" x14ac:dyDescent="0.25">
      <c r="A188">
        <v>1618</v>
      </c>
      <c r="B188" t="s">
        <v>186</v>
      </c>
      <c r="C188" s="2">
        <v>10.59</v>
      </c>
      <c r="D188" s="2">
        <v>2.6179999999999999</v>
      </c>
      <c r="E188" s="2">
        <v>22.45</v>
      </c>
      <c r="F188" s="2">
        <v>2.0819999999999999</v>
      </c>
      <c r="G188" s="2">
        <v>24.49</v>
      </c>
      <c r="H188" s="2">
        <v>49.62</v>
      </c>
      <c r="I188" s="2">
        <v>8.02</v>
      </c>
      <c r="J188" s="2">
        <v>16.63</v>
      </c>
      <c r="K188" s="2">
        <v>3.589</v>
      </c>
      <c r="L188" s="2">
        <v>6.1740000000000004</v>
      </c>
      <c r="M188" s="2">
        <v>2.5499999999999998</v>
      </c>
      <c r="N188" s="2">
        <v>1.712</v>
      </c>
      <c r="O188" s="2">
        <v>22.49</v>
      </c>
      <c r="P188" s="2">
        <v>80.52</v>
      </c>
      <c r="Q188">
        <v>42.41</v>
      </c>
      <c r="R188" s="2">
        <v>9.52</v>
      </c>
      <c r="S188" s="2">
        <v>2.5499999999999998</v>
      </c>
      <c r="T188" s="2">
        <v>19.91</v>
      </c>
      <c r="U188" s="2">
        <v>1.3959999999999999</v>
      </c>
      <c r="V188" s="2">
        <v>21.26</v>
      </c>
      <c r="W188" s="2">
        <v>54.6</v>
      </c>
      <c r="X188" s="2">
        <v>7.3319999999999999</v>
      </c>
      <c r="Y188" s="2">
        <v>16.71</v>
      </c>
      <c r="Z188" s="2">
        <v>3.6080000000000001</v>
      </c>
      <c r="AA188" s="2">
        <v>6.1420000000000003</v>
      </c>
      <c r="AB188" s="2">
        <v>2.577</v>
      </c>
      <c r="AC188" s="2">
        <v>1.702</v>
      </c>
      <c r="AD188" s="2">
        <v>24.5</v>
      </c>
      <c r="AE188" s="2">
        <v>88.93</v>
      </c>
      <c r="AF188">
        <v>43.17</v>
      </c>
      <c r="AG188" s="2">
        <v>8.0090000000000003</v>
      </c>
      <c r="AH188" s="2">
        <v>3.06</v>
      </c>
      <c r="AI188" s="2">
        <v>18.649999999999999</v>
      </c>
      <c r="AJ188" s="2">
        <v>1.77</v>
      </c>
      <c r="AK188" s="2">
        <v>20.39</v>
      </c>
      <c r="AL188" s="2">
        <v>51.15</v>
      </c>
      <c r="AM188" s="2">
        <v>8.1370000000000005</v>
      </c>
      <c r="AN188" s="2">
        <v>16.3</v>
      </c>
      <c r="AO188" s="2">
        <v>3.74</v>
      </c>
      <c r="AP188" s="2">
        <v>6.02</v>
      </c>
      <c r="AQ188" s="2">
        <v>2.9889999999999999</v>
      </c>
      <c r="AR188" s="2">
        <v>1.61</v>
      </c>
      <c r="AS188" s="2">
        <v>20.47</v>
      </c>
      <c r="AT188" s="2">
        <v>72.87</v>
      </c>
      <c r="AU188">
        <v>48.72</v>
      </c>
      <c r="AV188">
        <v>9.3699999999999992</v>
      </c>
      <c r="AW188">
        <v>2.7429999999999999</v>
      </c>
      <c r="AX188">
        <v>20.34</v>
      </c>
      <c r="AY188">
        <v>1.7490000000000001</v>
      </c>
      <c r="AZ188">
        <v>22.05</v>
      </c>
      <c r="BA188">
        <v>51.79</v>
      </c>
      <c r="BB188">
        <v>7.83</v>
      </c>
      <c r="BC188">
        <v>16.55</v>
      </c>
      <c r="BD188">
        <v>3.6459999999999999</v>
      </c>
      <c r="BE188">
        <v>6.1120000000000001</v>
      </c>
      <c r="BF188">
        <v>2.7050000000000001</v>
      </c>
      <c r="BG188">
        <v>1.675</v>
      </c>
      <c r="BH188">
        <v>22.49</v>
      </c>
      <c r="BI188">
        <v>80.77</v>
      </c>
      <c r="BJ188">
        <v>44.77</v>
      </c>
    </row>
    <row r="189" spans="1:62" x14ac:dyDescent="0.25">
      <c r="A189">
        <v>1624</v>
      </c>
      <c r="B189" t="s">
        <v>187</v>
      </c>
      <c r="C189" s="2">
        <v>11.03</v>
      </c>
      <c r="D189" s="2">
        <v>2.613</v>
      </c>
      <c r="E189" s="2">
        <v>22.75</v>
      </c>
      <c r="F189" s="2">
        <v>3.5129999999999999</v>
      </c>
      <c r="G189" s="2">
        <v>26.18</v>
      </c>
      <c r="H189" s="2">
        <v>56.67</v>
      </c>
      <c r="I189" s="2">
        <v>8.1080000000000005</v>
      </c>
      <c r="J189" s="2">
        <v>16.2</v>
      </c>
      <c r="K189" s="2">
        <v>3.415</v>
      </c>
      <c r="L189" s="2">
        <v>6.2130000000000001</v>
      </c>
      <c r="M189" s="2">
        <v>2.3140000000000001</v>
      </c>
      <c r="N189" s="2">
        <v>1.831</v>
      </c>
      <c r="O189" s="2">
        <v>25.65</v>
      </c>
      <c r="P189" s="2">
        <v>92.64</v>
      </c>
      <c r="Q189">
        <v>37.18</v>
      </c>
      <c r="R189" s="2">
        <v>11.55</v>
      </c>
      <c r="S189" s="2">
        <v>3.4710000000000001</v>
      </c>
      <c r="T189" s="2">
        <v>23.53</v>
      </c>
      <c r="U189" s="2">
        <v>1.5089999999999999</v>
      </c>
      <c r="V189" s="2">
        <v>25.06</v>
      </c>
      <c r="W189" s="2">
        <v>45.81</v>
      </c>
      <c r="X189" s="2">
        <v>7.6749999999999998</v>
      </c>
      <c r="Y189" s="2">
        <v>17.79</v>
      </c>
      <c r="Z189" s="2">
        <v>3.7320000000000002</v>
      </c>
      <c r="AA189" s="2">
        <v>6.2690000000000001</v>
      </c>
      <c r="AB189" s="2">
        <v>2.6709999999999998</v>
      </c>
      <c r="AC189" s="2">
        <v>1.68</v>
      </c>
      <c r="AD189" s="2">
        <v>26.5</v>
      </c>
      <c r="AE189" s="2">
        <v>85.74</v>
      </c>
      <c r="AF189">
        <v>48.18</v>
      </c>
      <c r="AG189" s="2">
        <v>9.0739999999999998</v>
      </c>
      <c r="AH189" s="2">
        <v>3.71</v>
      </c>
      <c r="AI189" s="2">
        <v>21.28</v>
      </c>
      <c r="AJ189" s="2">
        <v>1.89</v>
      </c>
      <c r="AK189" s="2">
        <v>23.05</v>
      </c>
      <c r="AL189" s="2">
        <v>63.5</v>
      </c>
      <c r="AM189" s="2">
        <v>7.9779999999999998</v>
      </c>
      <c r="AN189" s="2">
        <v>16.809999999999999</v>
      </c>
      <c r="AO189" s="2">
        <v>3.56</v>
      </c>
      <c r="AP189" s="2">
        <v>6.46</v>
      </c>
      <c r="AQ189" s="2">
        <v>2.7709999999999999</v>
      </c>
      <c r="AR189" s="2">
        <v>1.8149999999999999</v>
      </c>
      <c r="AS189" s="2">
        <v>22.04</v>
      </c>
      <c r="AT189" s="2">
        <v>76.31</v>
      </c>
      <c r="AU189">
        <v>46.58</v>
      </c>
      <c r="AV189">
        <v>10.55</v>
      </c>
      <c r="AW189">
        <v>3.2650000000000001</v>
      </c>
      <c r="AX189">
        <v>22.52</v>
      </c>
      <c r="AY189">
        <v>2.3039999999999998</v>
      </c>
      <c r="AZ189">
        <v>24.76</v>
      </c>
      <c r="BA189">
        <v>55.33</v>
      </c>
      <c r="BB189">
        <v>7.92</v>
      </c>
      <c r="BC189">
        <v>16.93</v>
      </c>
      <c r="BD189">
        <v>3.569</v>
      </c>
      <c r="BE189">
        <v>6.3140000000000001</v>
      </c>
      <c r="BF189">
        <v>2.585</v>
      </c>
      <c r="BG189">
        <v>1.7749999999999999</v>
      </c>
      <c r="BH189">
        <v>24.73</v>
      </c>
      <c r="BI189">
        <v>84.9</v>
      </c>
      <c r="BJ189">
        <v>43.98</v>
      </c>
    </row>
    <row r="190" spans="1:62" x14ac:dyDescent="0.25">
      <c r="A190">
        <v>1630</v>
      </c>
      <c r="B190" t="s">
        <v>188</v>
      </c>
      <c r="C190" s="2">
        <v>11.5</v>
      </c>
      <c r="D190" s="2">
        <v>2.9159999999999999</v>
      </c>
      <c r="E190" s="2">
        <v>22.69</v>
      </c>
      <c r="F190" s="2">
        <v>2.008</v>
      </c>
      <c r="G190" s="2">
        <v>24.69</v>
      </c>
      <c r="H190" s="2">
        <v>67.84</v>
      </c>
      <c r="I190" s="2">
        <v>8.3689999999999998</v>
      </c>
      <c r="J190" s="2">
        <v>16.07</v>
      </c>
      <c r="K190" s="2">
        <v>3.3639999999999999</v>
      </c>
      <c r="L190" s="2">
        <v>6.2009999999999996</v>
      </c>
      <c r="M190" s="2">
        <v>2.2429999999999999</v>
      </c>
      <c r="N190" s="2">
        <v>1.841</v>
      </c>
      <c r="O190" s="2">
        <v>24.94</v>
      </c>
      <c r="P190" s="2">
        <v>82.17</v>
      </c>
      <c r="Q190">
        <v>36.119999999999997</v>
      </c>
      <c r="R190" s="2">
        <v>9.69</v>
      </c>
      <c r="S190" s="2">
        <v>2.29</v>
      </c>
      <c r="T190" s="2">
        <v>18.600000000000001</v>
      </c>
      <c r="U190" s="2">
        <v>2.5960000000000001</v>
      </c>
      <c r="V190" s="2">
        <v>21.16</v>
      </c>
      <c r="W190" s="2">
        <v>47.55</v>
      </c>
      <c r="X190" s="2">
        <v>7.6479999999999997</v>
      </c>
      <c r="Y190" s="2">
        <v>17.47</v>
      </c>
      <c r="Z190" s="2">
        <v>3.6659999999999999</v>
      </c>
      <c r="AA190" s="2">
        <v>6.3090000000000002</v>
      </c>
      <c r="AB190" s="2">
        <v>2.681</v>
      </c>
      <c r="AC190" s="2">
        <v>1.7210000000000001</v>
      </c>
      <c r="AD190" s="2">
        <v>27.5</v>
      </c>
      <c r="AE190" s="2">
        <v>106.02</v>
      </c>
      <c r="AF190">
        <v>46.04</v>
      </c>
      <c r="AG190" s="2">
        <v>8.4049999999999994</v>
      </c>
      <c r="AH190" s="2">
        <v>2.78</v>
      </c>
      <c r="AI190" s="2">
        <v>18.79</v>
      </c>
      <c r="AJ190" s="2">
        <v>1.51</v>
      </c>
      <c r="AK190" s="2">
        <v>20.260000000000002</v>
      </c>
      <c r="AL190" s="2">
        <v>44.9</v>
      </c>
      <c r="AM190" s="2">
        <v>7.8710000000000004</v>
      </c>
      <c r="AN190" s="2">
        <v>16.46</v>
      </c>
      <c r="AO190" s="2">
        <v>3.74</v>
      </c>
      <c r="AP190" s="2">
        <v>6.11</v>
      </c>
      <c r="AQ190" s="2">
        <v>2.9569999999999999</v>
      </c>
      <c r="AR190" s="2">
        <v>1.6339999999999999</v>
      </c>
      <c r="AS190" s="2">
        <v>22.51</v>
      </c>
      <c r="AT190" s="2">
        <v>95.99</v>
      </c>
      <c r="AU190">
        <v>48.68</v>
      </c>
      <c r="AV190">
        <v>9.8699999999999992</v>
      </c>
      <c r="AW190">
        <v>2.6619999999999999</v>
      </c>
      <c r="AX190">
        <v>20.03</v>
      </c>
      <c r="AY190">
        <v>2.0379999999999998</v>
      </c>
      <c r="AZ190">
        <v>22.04</v>
      </c>
      <c r="BA190">
        <v>53.43</v>
      </c>
      <c r="BB190">
        <v>7.9630000000000001</v>
      </c>
      <c r="BC190">
        <v>16.670000000000002</v>
      </c>
      <c r="BD190">
        <v>3.59</v>
      </c>
      <c r="BE190">
        <v>6.2069999999999999</v>
      </c>
      <c r="BF190">
        <v>2.6269999999999998</v>
      </c>
      <c r="BG190">
        <v>1.732</v>
      </c>
      <c r="BH190">
        <v>24.98</v>
      </c>
      <c r="BI190">
        <v>94.73</v>
      </c>
      <c r="BJ190">
        <v>43.61</v>
      </c>
    </row>
    <row r="191" spans="1:62" x14ac:dyDescent="0.25">
      <c r="A191">
        <v>1636</v>
      </c>
      <c r="B191" t="s">
        <v>189</v>
      </c>
      <c r="C191" s="2">
        <v>9.92</v>
      </c>
      <c r="D191" s="2">
        <v>2.085</v>
      </c>
      <c r="E191" s="2">
        <v>19.57</v>
      </c>
      <c r="F191" s="2">
        <v>2.6280000000000001</v>
      </c>
      <c r="G191" s="2">
        <v>22.16</v>
      </c>
      <c r="H191" s="2">
        <v>41.47</v>
      </c>
      <c r="I191" s="2">
        <v>8.3320000000000007</v>
      </c>
      <c r="J191" s="2">
        <v>17.059999999999999</v>
      </c>
      <c r="K191" s="2">
        <v>3.5049999999999999</v>
      </c>
      <c r="L191" s="2">
        <v>6.3540000000000001</v>
      </c>
      <c r="M191" s="2">
        <v>2.4529999999999998</v>
      </c>
      <c r="N191" s="2">
        <v>1.823</v>
      </c>
      <c r="O191" s="2">
        <v>25.38</v>
      </c>
      <c r="P191" s="2">
        <v>105.37</v>
      </c>
      <c r="Q191">
        <v>41.93</v>
      </c>
      <c r="R191" s="2">
        <v>10.24</v>
      </c>
      <c r="S191" s="2">
        <v>2.9409999999999998</v>
      </c>
      <c r="T191" s="2">
        <v>19.559999999999999</v>
      </c>
      <c r="U191" s="2">
        <v>1.2410000000000001</v>
      </c>
      <c r="V191" s="2">
        <v>20.8</v>
      </c>
      <c r="W191" s="2">
        <v>43.65</v>
      </c>
      <c r="X191" s="2">
        <v>7.7910000000000004</v>
      </c>
      <c r="Y191" s="2">
        <v>18.77</v>
      </c>
      <c r="Z191" s="2">
        <v>3.8559999999999999</v>
      </c>
      <c r="AA191" s="2">
        <v>6.3840000000000003</v>
      </c>
      <c r="AB191" s="2">
        <v>2.8069999999999999</v>
      </c>
      <c r="AC191" s="2">
        <v>1.6559999999999999</v>
      </c>
      <c r="AD191" s="2">
        <v>26</v>
      </c>
      <c r="AE191" s="2">
        <v>104.43</v>
      </c>
      <c r="AF191">
        <v>52.9</v>
      </c>
      <c r="AG191" s="2">
        <v>7.5620000000000003</v>
      </c>
      <c r="AH191" s="2">
        <v>2.73</v>
      </c>
      <c r="AI191" s="2">
        <v>17.399999999999999</v>
      </c>
      <c r="AJ191" s="2">
        <v>1.5</v>
      </c>
      <c r="AK191" s="2">
        <v>18.89</v>
      </c>
      <c r="AL191" s="2">
        <v>43.25</v>
      </c>
      <c r="AM191" s="2">
        <v>8.1869999999999994</v>
      </c>
      <c r="AN191" s="2">
        <v>17.3</v>
      </c>
      <c r="AO191" s="2">
        <v>3.72</v>
      </c>
      <c r="AP191" s="2">
        <v>6.42</v>
      </c>
      <c r="AQ191" s="2">
        <v>2.9860000000000002</v>
      </c>
      <c r="AR191" s="2">
        <v>1.726</v>
      </c>
      <c r="AS191" s="2">
        <v>20.95</v>
      </c>
      <c r="AT191" s="2">
        <v>89.61</v>
      </c>
      <c r="AU191">
        <v>51.66</v>
      </c>
      <c r="AV191">
        <v>9.24</v>
      </c>
      <c r="AW191">
        <v>2.585</v>
      </c>
      <c r="AX191">
        <v>18.84</v>
      </c>
      <c r="AY191">
        <v>1.79</v>
      </c>
      <c r="AZ191">
        <v>20.62</v>
      </c>
      <c r="BA191">
        <v>42.79</v>
      </c>
      <c r="BB191">
        <v>8.1029999999999998</v>
      </c>
      <c r="BC191">
        <v>17.71</v>
      </c>
      <c r="BD191">
        <v>3.694</v>
      </c>
      <c r="BE191">
        <v>6.3860000000000001</v>
      </c>
      <c r="BF191">
        <v>2.7490000000000001</v>
      </c>
      <c r="BG191">
        <v>1.7350000000000001</v>
      </c>
      <c r="BH191">
        <v>24.11</v>
      </c>
      <c r="BI191">
        <v>99.8</v>
      </c>
      <c r="BJ191">
        <v>48.83</v>
      </c>
    </row>
    <row r="192" spans="1:62" x14ac:dyDescent="0.25">
      <c r="A192">
        <v>1642</v>
      </c>
      <c r="B192" t="s">
        <v>190</v>
      </c>
      <c r="C192" s="2">
        <v>11.72</v>
      </c>
      <c r="D192" s="2">
        <v>2.8439999999999999</v>
      </c>
      <c r="E192" s="2">
        <v>24.5</v>
      </c>
      <c r="F192" s="2">
        <v>1.764</v>
      </c>
      <c r="G192" s="2">
        <v>26.3</v>
      </c>
      <c r="H192" s="2">
        <v>62.58</v>
      </c>
      <c r="I192" s="2">
        <v>7.8390000000000004</v>
      </c>
      <c r="J192" s="2">
        <v>16.670000000000002</v>
      </c>
      <c r="K192" s="2">
        <v>3.4279999999999999</v>
      </c>
      <c r="L192" s="2">
        <v>6.48</v>
      </c>
      <c r="M192" s="2">
        <v>2.2490000000000001</v>
      </c>
      <c r="N192" s="2">
        <v>1.8839999999999999</v>
      </c>
      <c r="O192" s="2">
        <v>26.5</v>
      </c>
      <c r="P192" s="2">
        <v>89.87</v>
      </c>
      <c r="Q192">
        <v>36.97</v>
      </c>
      <c r="R192" s="2">
        <v>12.35</v>
      </c>
      <c r="S192" s="2">
        <v>2.4540000000000002</v>
      </c>
      <c r="T192" s="2">
        <v>22.05</v>
      </c>
      <c r="U192" s="2">
        <v>1.8740000000000001</v>
      </c>
      <c r="V192" s="2">
        <v>23.95</v>
      </c>
      <c r="W192" s="2">
        <v>43.3</v>
      </c>
      <c r="X192" s="2">
        <v>7.8220000000000001</v>
      </c>
      <c r="Y192" s="2">
        <v>17.48</v>
      </c>
      <c r="Z192" s="2">
        <v>3.62</v>
      </c>
      <c r="AA192" s="2">
        <v>6.3650000000000002</v>
      </c>
      <c r="AB192" s="2">
        <v>2.5630000000000002</v>
      </c>
      <c r="AC192" s="2">
        <v>1.758</v>
      </c>
      <c r="AD192" s="2">
        <v>28.5</v>
      </c>
      <c r="AE192" s="2">
        <v>87.02</v>
      </c>
      <c r="AF192">
        <v>44.58</v>
      </c>
      <c r="AG192" s="2">
        <v>9.6809999999999992</v>
      </c>
      <c r="AH192" s="2">
        <v>2.68</v>
      </c>
      <c r="AI192" s="2">
        <v>20.49</v>
      </c>
      <c r="AJ192" s="2">
        <v>1.92</v>
      </c>
      <c r="AK192" s="2">
        <v>22.49</v>
      </c>
      <c r="AL192" s="2">
        <v>43.05</v>
      </c>
      <c r="AM192" s="2">
        <v>8.0860000000000003</v>
      </c>
      <c r="AN192" s="2">
        <v>16.71</v>
      </c>
      <c r="AO192" s="2">
        <v>3.66</v>
      </c>
      <c r="AP192" s="2">
        <v>6.28</v>
      </c>
      <c r="AQ192" s="2">
        <v>3.0049999999999999</v>
      </c>
      <c r="AR192" s="2">
        <v>1.716</v>
      </c>
      <c r="AS192" s="2">
        <v>22.44</v>
      </c>
      <c r="AT192" s="2">
        <v>84.66</v>
      </c>
      <c r="AU192">
        <v>50.21</v>
      </c>
      <c r="AV192">
        <v>11.25</v>
      </c>
      <c r="AW192">
        <v>2.6589999999999998</v>
      </c>
      <c r="AX192">
        <v>22.35</v>
      </c>
      <c r="AY192">
        <v>1.853</v>
      </c>
      <c r="AZ192">
        <v>24.25</v>
      </c>
      <c r="BA192">
        <v>49.64</v>
      </c>
      <c r="BB192">
        <v>7.9160000000000004</v>
      </c>
      <c r="BC192">
        <v>16.95</v>
      </c>
      <c r="BD192">
        <v>3.569</v>
      </c>
      <c r="BE192">
        <v>6.375</v>
      </c>
      <c r="BF192">
        <v>2.6059999999999999</v>
      </c>
      <c r="BG192">
        <v>1.786</v>
      </c>
      <c r="BH192">
        <v>25.81</v>
      </c>
      <c r="BI192">
        <v>87.18</v>
      </c>
      <c r="BJ192">
        <v>43.92</v>
      </c>
    </row>
    <row r="193" spans="1:62" x14ac:dyDescent="0.25">
      <c r="A193">
        <v>1648</v>
      </c>
      <c r="B193" t="s">
        <v>191</v>
      </c>
      <c r="C193" s="2">
        <v>11.54</v>
      </c>
      <c r="D193" s="2">
        <v>2.9020000000000001</v>
      </c>
      <c r="E193" s="2">
        <v>20.51</v>
      </c>
      <c r="F193" s="2">
        <v>2.0659999999999998</v>
      </c>
      <c r="G193" s="2">
        <v>22.56</v>
      </c>
      <c r="H193" s="2">
        <v>56.63</v>
      </c>
      <c r="I193" s="2">
        <v>8.1969999999999992</v>
      </c>
      <c r="J193" s="2">
        <v>16.48</v>
      </c>
      <c r="K193" s="2">
        <v>3.5680000000000001</v>
      </c>
      <c r="L193" s="2">
        <v>6.1230000000000002</v>
      </c>
      <c r="M193" s="2">
        <v>2.5190000000000001</v>
      </c>
      <c r="N193" s="2">
        <v>1.7170000000000001</v>
      </c>
      <c r="O193" s="2">
        <v>26.38</v>
      </c>
      <c r="P193" s="2">
        <v>103.13</v>
      </c>
      <c r="Q193">
        <v>41.63</v>
      </c>
      <c r="R193" s="2">
        <v>11.42</v>
      </c>
      <c r="S193" s="2">
        <v>3.4049999999999998</v>
      </c>
      <c r="T193" s="2">
        <v>18.93</v>
      </c>
      <c r="U193" s="2">
        <v>1.865</v>
      </c>
      <c r="V193" s="2">
        <v>20.84</v>
      </c>
      <c r="W193" s="2">
        <v>54.55</v>
      </c>
      <c r="X193" s="2">
        <v>8.032</v>
      </c>
      <c r="Y193" s="2">
        <v>16.62</v>
      </c>
      <c r="Z193" s="2">
        <v>3.5739999999999998</v>
      </c>
      <c r="AA193" s="2">
        <v>6.15</v>
      </c>
      <c r="AB193" s="2">
        <v>2.6469999999999998</v>
      </c>
      <c r="AC193" s="2">
        <v>1.7210000000000001</v>
      </c>
      <c r="AD193" s="2">
        <v>26.5</v>
      </c>
      <c r="AE193" s="2">
        <v>99.01</v>
      </c>
      <c r="AF193">
        <v>44.02</v>
      </c>
      <c r="AG193" s="2">
        <v>9.0210000000000008</v>
      </c>
      <c r="AH193" s="2">
        <v>3.16</v>
      </c>
      <c r="AI193" s="2">
        <v>16.899999999999999</v>
      </c>
      <c r="AJ193" s="2">
        <v>1.84</v>
      </c>
      <c r="AK193" s="2">
        <v>18.760000000000002</v>
      </c>
      <c r="AL193" s="2">
        <v>52.55</v>
      </c>
      <c r="AM193" s="2">
        <v>8.0190000000000001</v>
      </c>
      <c r="AN193" s="2">
        <v>16</v>
      </c>
      <c r="AO193" s="2">
        <v>3.68</v>
      </c>
      <c r="AP193" s="2">
        <v>5.99</v>
      </c>
      <c r="AQ193" s="2">
        <v>3.0089999999999999</v>
      </c>
      <c r="AR193" s="2">
        <v>1.6279999999999999</v>
      </c>
      <c r="AS193" s="2">
        <v>21.61</v>
      </c>
      <c r="AT193" s="2">
        <v>87.56</v>
      </c>
      <c r="AU193">
        <v>48.15</v>
      </c>
      <c r="AV193">
        <v>10.66</v>
      </c>
      <c r="AW193">
        <v>3.1560000000000001</v>
      </c>
      <c r="AX193">
        <v>18.78</v>
      </c>
      <c r="AY193">
        <v>1.9239999999999999</v>
      </c>
      <c r="AZ193">
        <v>20.72</v>
      </c>
      <c r="BA193">
        <v>54.58</v>
      </c>
      <c r="BB193">
        <v>8.0830000000000002</v>
      </c>
      <c r="BC193">
        <v>16.37</v>
      </c>
      <c r="BD193">
        <v>3.6070000000000002</v>
      </c>
      <c r="BE193">
        <v>6.0880000000000001</v>
      </c>
      <c r="BF193">
        <v>2.7250000000000001</v>
      </c>
      <c r="BG193">
        <v>1.6890000000000001</v>
      </c>
      <c r="BH193">
        <v>24.83</v>
      </c>
      <c r="BI193">
        <v>96.57</v>
      </c>
      <c r="BJ193">
        <v>44.6</v>
      </c>
    </row>
    <row r="194" spans="1:62" x14ac:dyDescent="0.25">
      <c r="A194">
        <v>1654</v>
      </c>
      <c r="B194" t="s">
        <v>192</v>
      </c>
      <c r="C194" s="2">
        <v>11.19</v>
      </c>
      <c r="D194" s="2">
        <v>2.3069999999999999</v>
      </c>
      <c r="E194" s="2">
        <v>19.850000000000001</v>
      </c>
      <c r="F194" s="2">
        <v>2.4409999999999998</v>
      </c>
      <c r="G194" s="2">
        <v>22.3</v>
      </c>
      <c r="H194" s="2">
        <v>39.18</v>
      </c>
      <c r="I194" s="2">
        <v>8.2569999999999997</v>
      </c>
      <c r="J194" s="2">
        <v>19.02</v>
      </c>
      <c r="K194" s="2">
        <v>3.65</v>
      </c>
      <c r="L194" s="2">
        <v>6.7960000000000003</v>
      </c>
      <c r="M194" s="2">
        <v>2.5510000000000002</v>
      </c>
      <c r="N194" s="2">
        <v>1.86</v>
      </c>
      <c r="O194" s="2">
        <v>25</v>
      </c>
      <c r="P194" s="2">
        <v>98.19</v>
      </c>
      <c r="Q194">
        <v>48.61</v>
      </c>
      <c r="R194" s="2">
        <v>10.86</v>
      </c>
      <c r="S194" s="2">
        <v>2.3159999999999998</v>
      </c>
      <c r="T194" s="2">
        <v>18.72</v>
      </c>
      <c r="U194" s="2">
        <v>2.5369999999999999</v>
      </c>
      <c r="V194" s="2">
        <v>21.25</v>
      </c>
      <c r="W194" s="2">
        <v>43.55</v>
      </c>
      <c r="X194" s="2">
        <v>8</v>
      </c>
      <c r="Y194" s="2">
        <v>16.93</v>
      </c>
      <c r="Z194" s="2">
        <v>3.5230000000000001</v>
      </c>
      <c r="AA194" s="2">
        <v>6.335</v>
      </c>
      <c r="AB194" s="2">
        <v>2.66</v>
      </c>
      <c r="AC194" s="2">
        <v>1.798</v>
      </c>
      <c r="AD194" s="2">
        <v>27</v>
      </c>
      <c r="AE194" s="2">
        <v>90.15</v>
      </c>
      <c r="AF194">
        <v>45.07</v>
      </c>
      <c r="AG194" s="2">
        <v>8.8960000000000008</v>
      </c>
      <c r="AH194" s="2">
        <v>3.26</v>
      </c>
      <c r="AI194" s="2">
        <v>17.63</v>
      </c>
      <c r="AJ194" s="2">
        <v>1.2</v>
      </c>
      <c r="AK194" s="2">
        <v>18.920000000000002</v>
      </c>
      <c r="AL194" s="2">
        <v>51.15</v>
      </c>
      <c r="AM194" s="2">
        <v>8.3369999999999997</v>
      </c>
      <c r="AN194" s="2">
        <v>18.25</v>
      </c>
      <c r="AO194" s="2">
        <v>3.78</v>
      </c>
      <c r="AP194" s="2">
        <v>6.63</v>
      </c>
      <c r="AQ194" s="2">
        <v>2.92</v>
      </c>
      <c r="AR194" s="2">
        <v>1.754</v>
      </c>
      <c r="AS194" s="2">
        <v>20.7</v>
      </c>
      <c r="AT194" s="2">
        <v>82.93</v>
      </c>
      <c r="AU194">
        <v>53.29</v>
      </c>
      <c r="AV194">
        <v>10.32</v>
      </c>
      <c r="AW194">
        <v>2.6280000000000001</v>
      </c>
      <c r="AX194">
        <v>18.73</v>
      </c>
      <c r="AY194">
        <v>2.0590000000000002</v>
      </c>
      <c r="AZ194">
        <v>20.82</v>
      </c>
      <c r="BA194">
        <v>44.63</v>
      </c>
      <c r="BB194">
        <v>8.1980000000000004</v>
      </c>
      <c r="BC194">
        <v>18.07</v>
      </c>
      <c r="BD194">
        <v>3.6509999999999998</v>
      </c>
      <c r="BE194">
        <v>6.5869999999999997</v>
      </c>
      <c r="BF194">
        <v>2.71</v>
      </c>
      <c r="BG194">
        <v>1.804</v>
      </c>
      <c r="BH194">
        <v>24.23</v>
      </c>
      <c r="BI194">
        <v>90.42</v>
      </c>
      <c r="BJ194">
        <v>48.99</v>
      </c>
    </row>
    <row r="195" spans="1:62" x14ac:dyDescent="0.25">
      <c r="A195">
        <v>1660</v>
      </c>
      <c r="B195" t="s">
        <v>193</v>
      </c>
      <c r="C195" s="2">
        <v>10.72</v>
      </c>
      <c r="D195" s="2">
        <v>2.7050000000000001</v>
      </c>
      <c r="E195" s="2">
        <v>20.66</v>
      </c>
      <c r="F195" s="2">
        <v>2.403</v>
      </c>
      <c r="G195" s="2">
        <v>23.06</v>
      </c>
      <c r="H195" s="2">
        <v>53.31</v>
      </c>
      <c r="I195" s="2">
        <v>8.3719999999999999</v>
      </c>
      <c r="J195" s="2">
        <v>17.28</v>
      </c>
      <c r="K195" s="2">
        <v>3.4710000000000001</v>
      </c>
      <c r="L195" s="2">
        <v>6.5030000000000001</v>
      </c>
      <c r="M195" s="2">
        <v>2.4729999999999999</v>
      </c>
      <c r="N195" s="2">
        <v>1.8660000000000001</v>
      </c>
      <c r="O195" s="2">
        <v>23.9</v>
      </c>
      <c r="P195" s="2">
        <v>95.04</v>
      </c>
      <c r="Q195">
        <v>42.71</v>
      </c>
      <c r="R195" s="2">
        <v>10.47</v>
      </c>
      <c r="S195" s="2">
        <v>2.7629999999999999</v>
      </c>
      <c r="T195" s="2">
        <v>19.45</v>
      </c>
      <c r="U195" s="2">
        <v>1.5580000000000001</v>
      </c>
      <c r="V195" s="2">
        <v>20.96</v>
      </c>
      <c r="W195" s="2">
        <v>46.75</v>
      </c>
      <c r="X195" s="2">
        <v>8.0519999999999996</v>
      </c>
      <c r="Y195" s="2">
        <v>18.8</v>
      </c>
      <c r="Z195" s="2">
        <v>3.6829999999999998</v>
      </c>
      <c r="AA195" s="2">
        <v>6.7549999999999999</v>
      </c>
      <c r="AB195" s="2">
        <v>2.6339999999999999</v>
      </c>
      <c r="AC195" s="2">
        <v>1.8340000000000001</v>
      </c>
      <c r="AD195" s="2">
        <v>27.5</v>
      </c>
      <c r="AE195" s="2">
        <v>89.22</v>
      </c>
      <c r="AF195">
        <v>49.28</v>
      </c>
      <c r="AG195" s="2">
        <v>8.0009999999999994</v>
      </c>
      <c r="AH195" s="2">
        <v>3.24</v>
      </c>
      <c r="AI195" s="2">
        <v>17.91</v>
      </c>
      <c r="AJ195" s="2">
        <v>1.47</v>
      </c>
      <c r="AK195" s="2">
        <v>19.510000000000002</v>
      </c>
      <c r="AL195" s="2">
        <v>51.25</v>
      </c>
      <c r="AM195" s="2">
        <v>8.1509999999999998</v>
      </c>
      <c r="AN195" s="2">
        <v>17.309999999999999</v>
      </c>
      <c r="AO195" s="2">
        <v>3.73</v>
      </c>
      <c r="AP195" s="2">
        <v>6.41</v>
      </c>
      <c r="AQ195" s="2">
        <v>2.9870000000000001</v>
      </c>
      <c r="AR195" s="2">
        <v>1.718</v>
      </c>
      <c r="AS195" s="2">
        <v>21.11</v>
      </c>
      <c r="AT195" s="2">
        <v>75.430000000000007</v>
      </c>
      <c r="AU195">
        <v>51.71</v>
      </c>
      <c r="AV195">
        <v>9.73</v>
      </c>
      <c r="AW195">
        <v>2.903</v>
      </c>
      <c r="AX195">
        <v>19.34</v>
      </c>
      <c r="AY195">
        <v>1.81</v>
      </c>
      <c r="AZ195">
        <v>21.18</v>
      </c>
      <c r="BA195">
        <v>50.44</v>
      </c>
      <c r="BB195">
        <v>8.1920000000000002</v>
      </c>
      <c r="BC195">
        <v>17.8</v>
      </c>
      <c r="BD195">
        <v>3.6280000000000001</v>
      </c>
      <c r="BE195">
        <v>6.556</v>
      </c>
      <c r="BF195">
        <v>2.698</v>
      </c>
      <c r="BG195">
        <v>1.806</v>
      </c>
      <c r="BH195">
        <v>24.17</v>
      </c>
      <c r="BI195">
        <v>86.56</v>
      </c>
      <c r="BJ195">
        <v>47.9</v>
      </c>
    </row>
    <row r="196" spans="1:62" x14ac:dyDescent="0.25">
      <c r="A196">
        <v>1666</v>
      </c>
      <c r="B196" t="s">
        <v>194</v>
      </c>
      <c r="C196" s="2">
        <v>10.86</v>
      </c>
      <c r="D196" s="2">
        <v>1.76</v>
      </c>
      <c r="E196" s="2">
        <v>18.88</v>
      </c>
      <c r="F196" s="2">
        <v>2.431</v>
      </c>
      <c r="G196" s="2">
        <v>21.27</v>
      </c>
      <c r="H196" s="2">
        <v>39.29</v>
      </c>
      <c r="I196" s="2">
        <v>7.41</v>
      </c>
      <c r="J196" s="2">
        <v>14.8</v>
      </c>
      <c r="K196" s="2">
        <v>3.2669999999999999</v>
      </c>
      <c r="L196" s="2">
        <v>5.9359999999999999</v>
      </c>
      <c r="M196" s="2">
        <v>2.2330000000000001</v>
      </c>
      <c r="N196" s="2">
        <v>1.823</v>
      </c>
      <c r="O196" s="2">
        <v>28.84</v>
      </c>
      <c r="P196" s="2">
        <v>103.93</v>
      </c>
      <c r="Q196">
        <v>32.92</v>
      </c>
      <c r="R196" s="2">
        <v>9.91</v>
      </c>
      <c r="S196" s="2">
        <v>1.72</v>
      </c>
      <c r="T196" s="2">
        <v>15.95</v>
      </c>
      <c r="U196" s="2">
        <v>3.673</v>
      </c>
      <c r="V196" s="2">
        <v>19.350000000000001</v>
      </c>
      <c r="W196" s="2">
        <v>38.85</v>
      </c>
      <c r="X196" s="2">
        <v>7.5880000000000001</v>
      </c>
      <c r="Y196" s="2">
        <v>16.850000000000001</v>
      </c>
      <c r="Z196" s="2">
        <v>3.5649999999999999</v>
      </c>
      <c r="AA196" s="2">
        <v>6.2469999999999999</v>
      </c>
      <c r="AB196" s="2">
        <v>2.5910000000000002</v>
      </c>
      <c r="AC196" s="2">
        <v>1.752</v>
      </c>
      <c r="AD196" s="2" t="s">
        <v>394</v>
      </c>
      <c r="AE196" s="2">
        <v>88.93</v>
      </c>
      <c r="AF196">
        <v>43.6</v>
      </c>
      <c r="AG196" s="2">
        <v>9.2319999999999993</v>
      </c>
      <c r="AH196" s="2">
        <v>2.65</v>
      </c>
      <c r="AI196" s="2">
        <v>17</v>
      </c>
      <c r="AJ196" s="2">
        <v>1.03</v>
      </c>
      <c r="AK196" s="2">
        <v>17.96</v>
      </c>
      <c r="AL196" s="2">
        <v>41.9</v>
      </c>
      <c r="AM196" s="2">
        <v>7.7770000000000001</v>
      </c>
      <c r="AN196" s="2">
        <v>16.5</v>
      </c>
      <c r="AO196" s="2">
        <v>3.76</v>
      </c>
      <c r="AP196" s="2">
        <v>6.06</v>
      </c>
      <c r="AQ196" s="2">
        <v>2.984</v>
      </c>
      <c r="AR196" s="2">
        <v>1.6120000000000001</v>
      </c>
      <c r="AS196" s="2">
        <v>23.98</v>
      </c>
      <c r="AT196" s="2">
        <v>97.84</v>
      </c>
      <c r="AU196">
        <v>49.24</v>
      </c>
      <c r="AV196">
        <v>10</v>
      </c>
      <c r="AW196">
        <v>2.0430000000000001</v>
      </c>
      <c r="AX196">
        <v>17.28</v>
      </c>
      <c r="AY196">
        <v>2.3780000000000001</v>
      </c>
      <c r="AZ196">
        <v>19.53</v>
      </c>
      <c r="BA196">
        <v>40.01</v>
      </c>
      <c r="BB196">
        <v>7.5919999999999996</v>
      </c>
      <c r="BC196">
        <v>16.05</v>
      </c>
      <c r="BD196">
        <v>3.5310000000000001</v>
      </c>
      <c r="BE196">
        <v>6.0810000000000004</v>
      </c>
      <c r="BF196">
        <v>2.6030000000000002</v>
      </c>
      <c r="BG196">
        <v>1.7290000000000001</v>
      </c>
      <c r="BH196">
        <v>26.41</v>
      </c>
      <c r="BI196">
        <v>96.9</v>
      </c>
      <c r="BJ196">
        <v>41.92</v>
      </c>
    </row>
    <row r="197" spans="1:62" x14ac:dyDescent="0.25">
      <c r="A197">
        <v>1672</v>
      </c>
      <c r="B197" t="s">
        <v>195</v>
      </c>
      <c r="C197" s="2">
        <v>12.75</v>
      </c>
      <c r="D197" s="2">
        <v>2.3079999999999998</v>
      </c>
      <c r="E197" s="2">
        <v>23.54</v>
      </c>
      <c r="F197" s="2">
        <v>2.66</v>
      </c>
      <c r="G197" s="2">
        <v>26.25</v>
      </c>
      <c r="H197" s="2">
        <v>49.42</v>
      </c>
      <c r="I197" s="2">
        <v>7.569</v>
      </c>
      <c r="J197" s="2">
        <v>15.34</v>
      </c>
      <c r="K197" s="2">
        <v>3.3929999999999998</v>
      </c>
      <c r="L197" s="2">
        <v>6.0010000000000003</v>
      </c>
      <c r="M197" s="2">
        <v>2.3119999999999998</v>
      </c>
      <c r="N197" s="2">
        <v>1.7709999999999999</v>
      </c>
      <c r="O197" s="2">
        <v>26.96</v>
      </c>
      <c r="P197" s="2">
        <v>98.33</v>
      </c>
      <c r="Q197">
        <v>35.93</v>
      </c>
      <c r="R197" s="2">
        <v>12.15</v>
      </c>
      <c r="S197" s="2">
        <v>1.843</v>
      </c>
      <c r="T197" s="2">
        <v>20.71</v>
      </c>
      <c r="U197" s="2">
        <v>3.6459999999999999</v>
      </c>
      <c r="V197" s="2">
        <v>24.34</v>
      </c>
      <c r="W197" s="2">
        <v>31.1</v>
      </c>
      <c r="X197" s="2">
        <v>7.2690000000000001</v>
      </c>
      <c r="Y197" s="2">
        <v>14.23</v>
      </c>
      <c r="Z197" s="2">
        <v>3.2549999999999999</v>
      </c>
      <c r="AA197" s="2">
        <v>5.8479999999999999</v>
      </c>
      <c r="AB197" s="2">
        <v>2.4409999999999998</v>
      </c>
      <c r="AC197" s="2">
        <v>1.7969999999999999</v>
      </c>
      <c r="AD197" s="2">
        <v>28.5</v>
      </c>
      <c r="AE197" s="2">
        <v>93.76</v>
      </c>
      <c r="AF197">
        <v>34.19</v>
      </c>
      <c r="AG197" s="2">
        <v>9.7829999999999995</v>
      </c>
      <c r="AH197" s="2">
        <v>3.14</v>
      </c>
      <c r="AI197" s="2">
        <v>19.7</v>
      </c>
      <c r="AJ197" s="2">
        <v>1.94</v>
      </c>
      <c r="AK197" s="2">
        <v>21.74</v>
      </c>
      <c r="AL197" s="2">
        <v>47.75</v>
      </c>
      <c r="AM197" s="2">
        <v>7.7640000000000002</v>
      </c>
      <c r="AN197" s="2">
        <v>17.63</v>
      </c>
      <c r="AO197" s="2">
        <v>3.84</v>
      </c>
      <c r="AP197" s="2">
        <v>6.34</v>
      </c>
      <c r="AQ197" s="2">
        <v>2.9020000000000001</v>
      </c>
      <c r="AR197" s="2">
        <v>1.651</v>
      </c>
      <c r="AS197" s="2">
        <v>21.97</v>
      </c>
      <c r="AT197" s="2">
        <v>86.62</v>
      </c>
      <c r="AU197">
        <v>51.17</v>
      </c>
      <c r="AV197">
        <v>11.56</v>
      </c>
      <c r="AW197">
        <v>2.4300000000000002</v>
      </c>
      <c r="AX197">
        <v>21.32</v>
      </c>
      <c r="AY197">
        <v>2.7490000000000001</v>
      </c>
      <c r="AZ197">
        <v>24.11</v>
      </c>
      <c r="BA197">
        <v>42.76</v>
      </c>
      <c r="BB197">
        <v>7.5339999999999998</v>
      </c>
      <c r="BC197">
        <v>15.73</v>
      </c>
      <c r="BD197">
        <v>3.496</v>
      </c>
      <c r="BE197">
        <v>6.0629999999999997</v>
      </c>
      <c r="BF197">
        <v>2.552</v>
      </c>
      <c r="BG197">
        <v>1.74</v>
      </c>
      <c r="BH197">
        <v>25.81</v>
      </c>
      <c r="BI197">
        <v>92.9</v>
      </c>
      <c r="BJ197">
        <v>40.43</v>
      </c>
    </row>
    <row r="198" spans="1:62" x14ac:dyDescent="0.25">
      <c r="A198">
        <v>1678</v>
      </c>
      <c r="B198" t="s">
        <v>196</v>
      </c>
      <c r="C198" s="2">
        <v>10.210000000000001</v>
      </c>
      <c r="D198" s="2">
        <v>3.3</v>
      </c>
      <c r="E198" s="2">
        <v>21.02</v>
      </c>
      <c r="F198" s="2">
        <v>2.9119999999999999</v>
      </c>
      <c r="G198" s="2">
        <v>23.92</v>
      </c>
      <c r="H198" s="2">
        <v>60.91</v>
      </c>
      <c r="I198" s="2">
        <v>8.3829999999999991</v>
      </c>
      <c r="J198" s="2">
        <v>17.86</v>
      </c>
      <c r="K198" s="2">
        <v>3.7280000000000002</v>
      </c>
      <c r="L198" s="2">
        <v>6.4039999999999999</v>
      </c>
      <c r="M198" s="2">
        <v>2.54</v>
      </c>
      <c r="N198" s="2">
        <v>1.7210000000000001</v>
      </c>
      <c r="O198" s="2">
        <v>25.45</v>
      </c>
      <c r="P198" s="2">
        <v>92.45</v>
      </c>
      <c r="Q198">
        <v>45.69</v>
      </c>
      <c r="R198" s="2">
        <v>11.45</v>
      </c>
      <c r="S198" s="2">
        <v>3.403</v>
      </c>
      <c r="T198" s="2">
        <v>20.82</v>
      </c>
      <c r="U198" s="2">
        <v>1.694</v>
      </c>
      <c r="V198" s="2">
        <v>22.54</v>
      </c>
      <c r="W198" s="2">
        <v>46.7</v>
      </c>
      <c r="X198" s="2">
        <v>7.8369999999999997</v>
      </c>
      <c r="Y198" s="2">
        <v>16.23</v>
      </c>
      <c r="Z198" s="2">
        <v>3.5059999999999998</v>
      </c>
      <c r="AA198" s="2">
        <v>6.1529999999999996</v>
      </c>
      <c r="AB198" s="2">
        <v>2.4540000000000002</v>
      </c>
      <c r="AC198" s="2">
        <v>1.7549999999999999</v>
      </c>
      <c r="AD198" s="2">
        <v>27.5</v>
      </c>
      <c r="AE198" s="2">
        <v>93.84</v>
      </c>
      <c r="AF198">
        <v>40.25</v>
      </c>
      <c r="AG198" s="2">
        <v>8.4700000000000006</v>
      </c>
      <c r="AH198" s="2">
        <v>3.12</v>
      </c>
      <c r="AI198" s="2">
        <v>17.670000000000002</v>
      </c>
      <c r="AJ198" s="2">
        <v>2.04</v>
      </c>
      <c r="AK198" s="2">
        <v>19.8</v>
      </c>
      <c r="AL198" s="2">
        <v>52.4</v>
      </c>
      <c r="AM198" s="2">
        <v>7.9290000000000003</v>
      </c>
      <c r="AN198" s="2">
        <v>16.809999999999999</v>
      </c>
      <c r="AO198" s="2">
        <v>3.71</v>
      </c>
      <c r="AP198" s="2">
        <v>6.28</v>
      </c>
      <c r="AQ198" s="2">
        <v>2.827</v>
      </c>
      <c r="AR198" s="2">
        <v>1.6930000000000001</v>
      </c>
      <c r="AS198" s="2">
        <v>22.46</v>
      </c>
      <c r="AT198" s="2">
        <v>81.92</v>
      </c>
      <c r="AU198">
        <v>47.52</v>
      </c>
      <c r="AV198">
        <v>10.039999999999999</v>
      </c>
      <c r="AW198">
        <v>3.274</v>
      </c>
      <c r="AX198">
        <v>19.84</v>
      </c>
      <c r="AY198">
        <v>2.2149999999999999</v>
      </c>
      <c r="AZ198">
        <v>22.09</v>
      </c>
      <c r="BA198">
        <v>53.34</v>
      </c>
      <c r="BB198">
        <v>8.0500000000000007</v>
      </c>
      <c r="BC198">
        <v>16.97</v>
      </c>
      <c r="BD198">
        <v>3.6480000000000001</v>
      </c>
      <c r="BE198">
        <v>6.2789999999999999</v>
      </c>
      <c r="BF198">
        <v>2.6070000000000002</v>
      </c>
      <c r="BG198">
        <v>1.7230000000000001</v>
      </c>
      <c r="BH198">
        <v>25.14</v>
      </c>
      <c r="BI198">
        <v>89.4</v>
      </c>
      <c r="BJ198">
        <v>44.49</v>
      </c>
    </row>
    <row r="199" spans="1:62" x14ac:dyDescent="0.25">
      <c r="A199">
        <v>1684</v>
      </c>
      <c r="B199" t="s">
        <v>197</v>
      </c>
      <c r="C199" s="2">
        <v>10.56</v>
      </c>
      <c r="D199" s="2">
        <v>2.794</v>
      </c>
      <c r="E199" s="2">
        <v>21.52</v>
      </c>
      <c r="F199" s="2">
        <v>2.2530000000000001</v>
      </c>
      <c r="G199" s="2">
        <v>23.77</v>
      </c>
      <c r="H199" s="2">
        <v>62.24</v>
      </c>
      <c r="I199" s="2">
        <v>8.3000000000000007</v>
      </c>
      <c r="J199" s="2">
        <v>16.170000000000002</v>
      </c>
      <c r="K199" s="2">
        <v>3.4750000000000001</v>
      </c>
      <c r="L199" s="2">
        <v>6.1749999999999998</v>
      </c>
      <c r="M199" s="2">
        <v>2.3140000000000001</v>
      </c>
      <c r="N199" s="2">
        <v>1.7829999999999999</v>
      </c>
      <c r="O199" s="2">
        <v>27.44</v>
      </c>
      <c r="P199" s="2">
        <v>105.65</v>
      </c>
      <c r="Q199">
        <v>37.380000000000003</v>
      </c>
      <c r="R199" s="2">
        <v>10.17</v>
      </c>
      <c r="S199" s="2">
        <v>3.1960000000000002</v>
      </c>
      <c r="T199" s="2">
        <v>19.940000000000001</v>
      </c>
      <c r="U199" s="2">
        <v>2.1909999999999998</v>
      </c>
      <c r="V199" s="2">
        <v>22.11</v>
      </c>
      <c r="W199" s="2">
        <v>61.1</v>
      </c>
      <c r="X199" s="2">
        <v>8.1630000000000003</v>
      </c>
      <c r="Y199" s="2">
        <v>17.829999999999998</v>
      </c>
      <c r="Z199" s="2">
        <v>3.7309999999999999</v>
      </c>
      <c r="AA199" s="2">
        <v>6.3140000000000001</v>
      </c>
      <c r="AB199" s="2">
        <v>2.6309999999999998</v>
      </c>
      <c r="AC199" s="2">
        <v>1.6919999999999999</v>
      </c>
      <c r="AD199" s="2">
        <v>28</v>
      </c>
      <c r="AE199" s="2">
        <v>106.43</v>
      </c>
      <c r="AF199">
        <v>46.92</v>
      </c>
      <c r="AG199" s="2">
        <v>8.8369999999999997</v>
      </c>
      <c r="AH199" s="2">
        <v>3.43</v>
      </c>
      <c r="AI199" s="2">
        <v>19.47</v>
      </c>
      <c r="AJ199" s="2">
        <v>1.5</v>
      </c>
      <c r="AK199" s="2">
        <v>20.78</v>
      </c>
      <c r="AL199" s="2">
        <v>54.65</v>
      </c>
      <c r="AM199" s="2">
        <v>8.0350000000000001</v>
      </c>
      <c r="AN199" s="2">
        <v>16.88</v>
      </c>
      <c r="AO199" s="2">
        <v>3.75</v>
      </c>
      <c r="AP199" s="2">
        <v>6.26</v>
      </c>
      <c r="AQ199" s="2">
        <v>2.97</v>
      </c>
      <c r="AR199" s="2">
        <v>1.669</v>
      </c>
      <c r="AS199" s="2">
        <v>22.06</v>
      </c>
      <c r="AT199" s="2">
        <v>87.66</v>
      </c>
      <c r="AU199">
        <v>50.14</v>
      </c>
      <c r="AV199">
        <v>9.86</v>
      </c>
      <c r="AW199">
        <v>3.14</v>
      </c>
      <c r="AX199">
        <v>20.309999999999999</v>
      </c>
      <c r="AY199">
        <v>1.9810000000000001</v>
      </c>
      <c r="AZ199">
        <v>22.22</v>
      </c>
      <c r="BA199">
        <v>59.33</v>
      </c>
      <c r="BB199">
        <v>8.1660000000000004</v>
      </c>
      <c r="BC199">
        <v>16.96</v>
      </c>
      <c r="BD199">
        <v>3.6520000000000001</v>
      </c>
      <c r="BE199">
        <v>6.25</v>
      </c>
      <c r="BF199">
        <v>2.6379999999999999</v>
      </c>
      <c r="BG199">
        <v>1.7150000000000001</v>
      </c>
      <c r="BH199">
        <v>25.83</v>
      </c>
      <c r="BI199">
        <v>99.91</v>
      </c>
      <c r="BJ199">
        <v>44.81</v>
      </c>
    </row>
    <row r="200" spans="1:62" x14ac:dyDescent="0.25">
      <c r="A200">
        <v>1690</v>
      </c>
      <c r="B200" t="s">
        <v>198</v>
      </c>
      <c r="C200" s="2">
        <v>10.96</v>
      </c>
      <c r="D200" s="2">
        <v>2.5779999999999998</v>
      </c>
      <c r="E200" s="2">
        <v>22.69</v>
      </c>
      <c r="F200" s="2">
        <v>2.645</v>
      </c>
      <c r="G200" s="2">
        <v>25.27</v>
      </c>
      <c r="H200" s="2">
        <v>49.33</v>
      </c>
      <c r="I200" s="2">
        <v>7.899</v>
      </c>
      <c r="J200" s="2">
        <v>16.690000000000001</v>
      </c>
      <c r="K200" s="2">
        <v>3.5670000000000002</v>
      </c>
      <c r="L200" s="2">
        <v>6.1420000000000003</v>
      </c>
      <c r="M200" s="2">
        <v>2.4790000000000001</v>
      </c>
      <c r="N200" s="2">
        <v>1.7230000000000001</v>
      </c>
      <c r="O200" s="2">
        <v>27.07</v>
      </c>
      <c r="P200" s="2">
        <v>95.95</v>
      </c>
      <c r="Q200">
        <v>41.58</v>
      </c>
      <c r="R200" s="2">
        <v>10.050000000000001</v>
      </c>
      <c r="S200" s="2">
        <v>2.6709999999999998</v>
      </c>
      <c r="T200" s="2">
        <v>22.94</v>
      </c>
      <c r="U200" s="2">
        <v>2.6059999999999999</v>
      </c>
      <c r="V200" s="2">
        <v>25.55</v>
      </c>
      <c r="W200" s="2">
        <v>51.3</v>
      </c>
      <c r="X200" s="2">
        <v>7.7210000000000001</v>
      </c>
      <c r="Y200" s="2">
        <v>16.89</v>
      </c>
      <c r="Z200" s="2">
        <v>3.6850000000000001</v>
      </c>
      <c r="AA200" s="2">
        <v>6.117</v>
      </c>
      <c r="AB200" s="2">
        <v>2.66</v>
      </c>
      <c r="AC200" s="2">
        <v>1.66</v>
      </c>
      <c r="AD200" s="2">
        <v>30</v>
      </c>
      <c r="AE200" s="2">
        <v>94.72</v>
      </c>
      <c r="AF200">
        <v>45.45</v>
      </c>
      <c r="AG200" s="2">
        <v>7.9930000000000003</v>
      </c>
      <c r="AH200" s="2">
        <v>3.24</v>
      </c>
      <c r="AI200" s="2">
        <v>20.78</v>
      </c>
      <c r="AJ200" s="2">
        <v>1.95</v>
      </c>
      <c r="AK200" s="2">
        <v>22.83</v>
      </c>
      <c r="AL200" s="2">
        <v>54.9</v>
      </c>
      <c r="AM200" s="2">
        <v>8.1270000000000007</v>
      </c>
      <c r="AN200" s="2">
        <v>16.29</v>
      </c>
      <c r="AO200" s="2">
        <v>3.77</v>
      </c>
      <c r="AP200" s="2">
        <v>6.01</v>
      </c>
      <c r="AQ200" s="2">
        <v>2.952</v>
      </c>
      <c r="AR200" s="2">
        <v>1.5940000000000001</v>
      </c>
      <c r="AS200" s="2">
        <v>22.32</v>
      </c>
      <c r="AT200" s="2">
        <v>83.53</v>
      </c>
      <c r="AU200">
        <v>48.09</v>
      </c>
      <c r="AV200">
        <v>9.67</v>
      </c>
      <c r="AW200">
        <v>2.83</v>
      </c>
      <c r="AX200">
        <v>22.14</v>
      </c>
      <c r="AY200">
        <v>2.4</v>
      </c>
      <c r="AZ200">
        <v>24.55</v>
      </c>
      <c r="BA200">
        <v>51.84</v>
      </c>
      <c r="BB200">
        <v>7.9160000000000004</v>
      </c>
      <c r="BC200">
        <v>16.62</v>
      </c>
      <c r="BD200">
        <v>3.6739999999999999</v>
      </c>
      <c r="BE200">
        <v>6.09</v>
      </c>
      <c r="BF200">
        <v>2.6970000000000001</v>
      </c>
      <c r="BG200">
        <v>1.659</v>
      </c>
      <c r="BH200">
        <v>26.46</v>
      </c>
      <c r="BI200">
        <v>91.4</v>
      </c>
      <c r="BJ200">
        <v>45.04</v>
      </c>
    </row>
    <row r="201" spans="1:62" x14ac:dyDescent="0.25">
      <c r="A201">
        <v>1696</v>
      </c>
      <c r="B201" t="s">
        <v>199</v>
      </c>
      <c r="C201" s="2">
        <v>10.06</v>
      </c>
      <c r="D201" s="2">
        <v>2.2290000000000001</v>
      </c>
      <c r="E201" s="2">
        <v>21.72</v>
      </c>
      <c r="F201" s="2">
        <v>2.4039999999999999</v>
      </c>
      <c r="G201" s="2">
        <v>24.18</v>
      </c>
      <c r="H201" s="2">
        <v>47.35</v>
      </c>
      <c r="I201" s="2">
        <v>7.6070000000000002</v>
      </c>
      <c r="J201" s="2">
        <v>15.44</v>
      </c>
      <c r="K201" s="2">
        <v>3.37</v>
      </c>
      <c r="L201" s="2">
        <v>6.141</v>
      </c>
      <c r="M201" s="2">
        <v>2.3010000000000002</v>
      </c>
      <c r="N201" s="2">
        <v>1.829</v>
      </c>
      <c r="O201" s="2">
        <v>27.54</v>
      </c>
      <c r="P201" s="2">
        <v>99.02</v>
      </c>
      <c r="Q201">
        <v>35.53</v>
      </c>
      <c r="R201" s="2">
        <v>9.8699999999999992</v>
      </c>
      <c r="S201" s="2">
        <v>2.86</v>
      </c>
      <c r="T201" s="2">
        <v>18.38</v>
      </c>
      <c r="U201" s="2">
        <v>2.6419999999999999</v>
      </c>
      <c r="V201" s="2">
        <v>21.02</v>
      </c>
      <c r="W201" s="2">
        <v>43.3</v>
      </c>
      <c r="X201" s="2">
        <v>7.88</v>
      </c>
      <c r="Y201" s="2">
        <v>17.68</v>
      </c>
      <c r="Z201" s="2">
        <v>3.7919999999999998</v>
      </c>
      <c r="AA201" s="2">
        <v>6.1550000000000002</v>
      </c>
      <c r="AB201" s="2">
        <v>2.7069999999999999</v>
      </c>
      <c r="AC201" s="2">
        <v>1.623</v>
      </c>
      <c r="AD201" s="2">
        <v>29.5</v>
      </c>
      <c r="AE201" s="2">
        <v>95.69</v>
      </c>
      <c r="AF201">
        <v>47.22</v>
      </c>
      <c r="AG201" s="2">
        <v>8.32</v>
      </c>
      <c r="AH201" s="2">
        <v>2.88</v>
      </c>
      <c r="AI201" s="2">
        <v>17.22</v>
      </c>
      <c r="AJ201" s="2">
        <v>2.74</v>
      </c>
      <c r="AK201" s="2">
        <v>20.059999999999999</v>
      </c>
      <c r="AL201" s="2">
        <v>46.35</v>
      </c>
      <c r="AM201" s="2">
        <v>8.0489999999999995</v>
      </c>
      <c r="AN201" s="2">
        <v>16.71</v>
      </c>
      <c r="AO201" s="2">
        <v>3.76</v>
      </c>
      <c r="AP201" s="2">
        <v>6.12</v>
      </c>
      <c r="AQ201" s="2">
        <v>3.0030000000000001</v>
      </c>
      <c r="AR201" s="2">
        <v>1.6279999999999999</v>
      </c>
      <c r="AS201" s="2">
        <v>22.83</v>
      </c>
      <c r="AT201" s="2">
        <v>89.36</v>
      </c>
      <c r="AU201">
        <v>50.18</v>
      </c>
      <c r="AV201">
        <v>9.42</v>
      </c>
      <c r="AW201">
        <v>2.6560000000000001</v>
      </c>
      <c r="AX201">
        <v>19.11</v>
      </c>
      <c r="AY201">
        <v>2.5950000000000002</v>
      </c>
      <c r="AZ201">
        <v>21.75</v>
      </c>
      <c r="BA201">
        <v>45.67</v>
      </c>
      <c r="BB201">
        <v>7.8449999999999998</v>
      </c>
      <c r="BC201">
        <v>16.61</v>
      </c>
      <c r="BD201">
        <v>3.641</v>
      </c>
      <c r="BE201">
        <v>6.1390000000000002</v>
      </c>
      <c r="BF201">
        <v>2.67</v>
      </c>
      <c r="BG201">
        <v>1.6930000000000001</v>
      </c>
      <c r="BH201">
        <v>26.62</v>
      </c>
      <c r="BI201">
        <v>94.69</v>
      </c>
      <c r="BJ201">
        <v>44.31</v>
      </c>
    </row>
    <row r="202" spans="1:62" x14ac:dyDescent="0.25">
      <c r="A202">
        <v>1702</v>
      </c>
      <c r="B202" t="s">
        <v>200</v>
      </c>
      <c r="C202" s="2">
        <v>10.87</v>
      </c>
      <c r="D202" s="2">
        <v>2.2040000000000002</v>
      </c>
      <c r="E202" s="2">
        <v>22.03</v>
      </c>
      <c r="F202" s="2">
        <v>2.8039999999999998</v>
      </c>
      <c r="G202" s="2">
        <v>24.7</v>
      </c>
      <c r="H202" s="2">
        <v>65.11</v>
      </c>
      <c r="I202" s="2">
        <v>8.9320000000000004</v>
      </c>
      <c r="J202" s="2">
        <v>13.63</v>
      </c>
      <c r="K202" s="2">
        <v>3.1179999999999999</v>
      </c>
      <c r="L202" s="2">
        <v>5.89</v>
      </c>
      <c r="M202" s="2">
        <v>2.2050000000000001</v>
      </c>
      <c r="N202" s="2">
        <v>1.887</v>
      </c>
      <c r="O202" s="2">
        <v>25.92</v>
      </c>
      <c r="P202" s="2">
        <v>101.67</v>
      </c>
      <c r="Q202">
        <v>30.59</v>
      </c>
      <c r="R202" s="2">
        <v>10.75</v>
      </c>
      <c r="S202" s="2">
        <v>2.5009999999999999</v>
      </c>
      <c r="T202" s="2">
        <v>20.61</v>
      </c>
      <c r="U202" s="2">
        <v>2.1269999999999998</v>
      </c>
      <c r="V202" s="2">
        <v>22.76</v>
      </c>
      <c r="W202" s="2">
        <v>48.45</v>
      </c>
      <c r="X202" s="2">
        <v>7.9459999999999997</v>
      </c>
      <c r="Y202" s="2">
        <v>16.32</v>
      </c>
      <c r="Z202" s="2">
        <v>3.5339999999999998</v>
      </c>
      <c r="AA202" s="2">
        <v>6.07</v>
      </c>
      <c r="AB202" s="2">
        <v>2.6339999999999999</v>
      </c>
      <c r="AC202" s="2">
        <v>1.718</v>
      </c>
      <c r="AD202" s="2">
        <v>28.5</v>
      </c>
      <c r="AE202" s="2">
        <v>98.96</v>
      </c>
      <c r="AF202">
        <v>43.23</v>
      </c>
      <c r="AG202" s="2">
        <v>9.2829999999999995</v>
      </c>
      <c r="AH202" s="2">
        <v>3.05</v>
      </c>
      <c r="AI202" s="2">
        <v>20.49</v>
      </c>
      <c r="AJ202" s="2">
        <v>1.22</v>
      </c>
      <c r="AK202" s="2">
        <v>21.79</v>
      </c>
      <c r="AL202" s="2">
        <v>59.55</v>
      </c>
      <c r="AM202" s="2">
        <v>7.9669999999999996</v>
      </c>
      <c r="AN202" s="2">
        <v>14.17</v>
      </c>
      <c r="AO202" s="2">
        <v>3.41</v>
      </c>
      <c r="AP202" s="2">
        <v>5.78</v>
      </c>
      <c r="AQ202" s="2">
        <v>2.883</v>
      </c>
      <c r="AR202" s="2">
        <v>1.6950000000000001</v>
      </c>
      <c r="AS202" s="2">
        <v>23.15</v>
      </c>
      <c r="AT202" s="2">
        <v>77.7</v>
      </c>
      <c r="AU202">
        <v>40.85</v>
      </c>
      <c r="AV202">
        <v>10.3</v>
      </c>
      <c r="AW202">
        <v>2.585</v>
      </c>
      <c r="AX202">
        <v>21.04</v>
      </c>
      <c r="AY202">
        <v>2.0499999999999998</v>
      </c>
      <c r="AZ202">
        <v>23.08</v>
      </c>
      <c r="BA202">
        <v>57.7</v>
      </c>
      <c r="BB202">
        <v>8.282</v>
      </c>
      <c r="BC202">
        <v>14.71</v>
      </c>
      <c r="BD202">
        <v>3.3540000000000001</v>
      </c>
      <c r="BE202">
        <v>5.9130000000000003</v>
      </c>
      <c r="BF202">
        <v>2.5739999999999998</v>
      </c>
      <c r="BG202">
        <v>1.7669999999999999</v>
      </c>
      <c r="BH202">
        <v>25.86</v>
      </c>
      <c r="BI202">
        <v>92.78</v>
      </c>
      <c r="BJ202">
        <v>38.22</v>
      </c>
    </row>
    <row r="203" spans="1:62" x14ac:dyDescent="0.25">
      <c r="A203">
        <v>1708</v>
      </c>
      <c r="B203" t="s">
        <v>201</v>
      </c>
      <c r="C203" s="2">
        <v>12.38</v>
      </c>
      <c r="D203" s="2">
        <v>2.2269999999999999</v>
      </c>
      <c r="E203" s="2">
        <v>22.35</v>
      </c>
      <c r="F203" s="2">
        <v>2.0369999999999999</v>
      </c>
      <c r="G203" s="2">
        <v>24.33</v>
      </c>
      <c r="H203" s="2">
        <v>54.79</v>
      </c>
      <c r="I203" s="2">
        <v>7.9459999999999997</v>
      </c>
      <c r="J203" s="2">
        <v>15.03</v>
      </c>
      <c r="K203" s="2">
        <v>3.3130000000000002</v>
      </c>
      <c r="L203" s="2">
        <v>5.9640000000000004</v>
      </c>
      <c r="M203" s="2">
        <v>2.1440000000000001</v>
      </c>
      <c r="N203" s="2">
        <v>1.8109999999999999</v>
      </c>
      <c r="O203" s="2">
        <v>26.09</v>
      </c>
      <c r="P203" s="2">
        <v>97.61</v>
      </c>
      <c r="Q203">
        <v>32.14</v>
      </c>
      <c r="R203" s="2">
        <v>11.56</v>
      </c>
      <c r="S203" s="2">
        <v>2.1659999999999999</v>
      </c>
      <c r="T203" s="2">
        <v>20.260000000000002</v>
      </c>
      <c r="U203" s="2">
        <v>2.4180000000000001</v>
      </c>
      <c r="V203" s="2">
        <v>22.65</v>
      </c>
      <c r="W203" s="2">
        <v>51.5</v>
      </c>
      <c r="X203" s="2">
        <v>7.0430000000000001</v>
      </c>
      <c r="Y203" s="2">
        <v>15.02</v>
      </c>
      <c r="Z203" s="2">
        <v>3.3250000000000002</v>
      </c>
      <c r="AA203" s="2">
        <v>6</v>
      </c>
      <c r="AB203" s="2">
        <v>2.3199999999999998</v>
      </c>
      <c r="AC203" s="2">
        <v>1.8049999999999999</v>
      </c>
      <c r="AD203" s="2">
        <v>28</v>
      </c>
      <c r="AE203" s="2">
        <v>89.49</v>
      </c>
      <c r="AF203">
        <v>34.82</v>
      </c>
      <c r="AG203" s="2">
        <v>9.4260000000000002</v>
      </c>
      <c r="AH203" s="2">
        <v>3.59</v>
      </c>
      <c r="AI203" s="2">
        <v>18.93</v>
      </c>
      <c r="AJ203" s="2">
        <v>1.55</v>
      </c>
      <c r="AK203" s="2">
        <v>20.52</v>
      </c>
      <c r="AL203" s="2">
        <v>52.5</v>
      </c>
      <c r="AM203" s="2">
        <v>7.9420000000000002</v>
      </c>
      <c r="AN203" s="2">
        <v>18.079999999999998</v>
      </c>
      <c r="AO203" s="2">
        <v>3.86</v>
      </c>
      <c r="AP203" s="2">
        <v>6.46</v>
      </c>
      <c r="AQ203" s="2">
        <v>3.0169999999999999</v>
      </c>
      <c r="AR203" s="2">
        <v>1.6739999999999999</v>
      </c>
      <c r="AS203" s="2">
        <v>22.41</v>
      </c>
      <c r="AT203" s="2">
        <v>88.33</v>
      </c>
      <c r="AU203">
        <v>54.54</v>
      </c>
      <c r="AV203">
        <v>11.12</v>
      </c>
      <c r="AW203">
        <v>2.661</v>
      </c>
      <c r="AX203">
        <v>20.51</v>
      </c>
      <c r="AY203">
        <v>2.0019999999999998</v>
      </c>
      <c r="AZ203">
        <v>22.5</v>
      </c>
      <c r="BA203">
        <v>52.93</v>
      </c>
      <c r="BB203">
        <v>7.6440000000000001</v>
      </c>
      <c r="BC203">
        <v>16.04</v>
      </c>
      <c r="BD203">
        <v>3.4990000000000001</v>
      </c>
      <c r="BE203">
        <v>6.141</v>
      </c>
      <c r="BF203">
        <v>2.4940000000000002</v>
      </c>
      <c r="BG203">
        <v>1.7629999999999999</v>
      </c>
      <c r="BH203">
        <v>25.5</v>
      </c>
      <c r="BI203">
        <v>91.81</v>
      </c>
      <c r="BJ203">
        <v>40.5</v>
      </c>
    </row>
    <row r="204" spans="1:62" x14ac:dyDescent="0.25">
      <c r="A204">
        <v>1714</v>
      </c>
      <c r="B204" t="s">
        <v>202</v>
      </c>
      <c r="C204" s="2">
        <v>11.2</v>
      </c>
      <c r="D204" s="2">
        <v>2.4340000000000002</v>
      </c>
      <c r="E204" s="2">
        <v>20.07</v>
      </c>
      <c r="F204" s="2">
        <v>2.5539999999999998</v>
      </c>
      <c r="G204" s="2">
        <v>22.55</v>
      </c>
      <c r="H204" s="2">
        <v>47.96</v>
      </c>
      <c r="I204" s="2">
        <v>7.6859999999999999</v>
      </c>
      <c r="J204" s="2">
        <v>16.89</v>
      </c>
      <c r="K204" s="2">
        <v>3.448</v>
      </c>
      <c r="L204" s="2">
        <v>6.4089999999999998</v>
      </c>
      <c r="M204" s="2">
        <v>2.3149999999999999</v>
      </c>
      <c r="N204" s="2">
        <v>1.865</v>
      </c>
      <c r="O204" s="2">
        <v>27.42</v>
      </c>
      <c r="P204" s="2">
        <v>98.89</v>
      </c>
      <c r="Q204">
        <v>39.17</v>
      </c>
      <c r="R204" s="2">
        <v>9.8800000000000008</v>
      </c>
      <c r="S204" s="2">
        <v>3.1880000000000002</v>
      </c>
      <c r="T204" s="2">
        <v>19.28</v>
      </c>
      <c r="U204" s="2">
        <v>1.4970000000000001</v>
      </c>
      <c r="V204" s="2">
        <v>20.76</v>
      </c>
      <c r="W204" s="2">
        <v>45.75</v>
      </c>
      <c r="X204" s="2">
        <v>7.415</v>
      </c>
      <c r="Y204" s="2">
        <v>15.88</v>
      </c>
      <c r="Z204" s="2">
        <v>3.5550000000000002</v>
      </c>
      <c r="AA204" s="2">
        <v>6.0019999999999998</v>
      </c>
      <c r="AB204" s="2">
        <v>2.5590000000000002</v>
      </c>
      <c r="AC204" s="2">
        <v>1.6879999999999999</v>
      </c>
      <c r="AD204" s="2">
        <v>26</v>
      </c>
      <c r="AE204" s="2">
        <v>100.12</v>
      </c>
      <c r="AF204">
        <v>40.89</v>
      </c>
      <c r="AG204" s="2">
        <v>8.1590000000000007</v>
      </c>
      <c r="AH204" s="2">
        <v>3.23</v>
      </c>
      <c r="AI204" s="2">
        <v>18.72</v>
      </c>
      <c r="AJ204" s="2">
        <v>1.8</v>
      </c>
      <c r="AK204" s="2">
        <v>20.65</v>
      </c>
      <c r="AL204" s="2">
        <v>54.55</v>
      </c>
      <c r="AM204" s="2">
        <v>8.2449999999999992</v>
      </c>
      <c r="AN204" s="2">
        <v>17.02</v>
      </c>
      <c r="AO204" s="2">
        <v>3.85</v>
      </c>
      <c r="AP204" s="2">
        <v>6.12</v>
      </c>
      <c r="AQ204" s="2">
        <v>2.8650000000000002</v>
      </c>
      <c r="AR204" s="2">
        <v>1.59</v>
      </c>
      <c r="AS204" s="2">
        <v>22.47</v>
      </c>
      <c r="AT204" s="2">
        <v>90.55</v>
      </c>
      <c r="AU204">
        <v>48.77</v>
      </c>
      <c r="AV204">
        <v>9.75</v>
      </c>
      <c r="AW204">
        <v>2.9510000000000001</v>
      </c>
      <c r="AX204">
        <v>19.36</v>
      </c>
      <c r="AY204">
        <v>1.95</v>
      </c>
      <c r="AZ204">
        <v>21.32</v>
      </c>
      <c r="BA204">
        <v>49.42</v>
      </c>
      <c r="BB204">
        <v>7.782</v>
      </c>
      <c r="BC204">
        <v>16.600000000000001</v>
      </c>
      <c r="BD204">
        <v>3.6179999999999999</v>
      </c>
      <c r="BE204">
        <v>6.1769999999999996</v>
      </c>
      <c r="BF204">
        <v>2.58</v>
      </c>
      <c r="BG204">
        <v>1.714</v>
      </c>
      <c r="BH204">
        <v>25.3</v>
      </c>
      <c r="BI204">
        <v>96.52</v>
      </c>
      <c r="BJ204">
        <v>42.94</v>
      </c>
    </row>
    <row r="205" spans="1:62" x14ac:dyDescent="0.25">
      <c r="A205">
        <v>1720</v>
      </c>
      <c r="B205" t="s">
        <v>203</v>
      </c>
      <c r="C205" s="2">
        <v>11.69</v>
      </c>
      <c r="D205" s="2">
        <v>2.8149999999999999</v>
      </c>
      <c r="E205" s="2">
        <v>21.8</v>
      </c>
      <c r="F205" s="2">
        <v>1.8740000000000001</v>
      </c>
      <c r="G205" s="2">
        <v>23.65</v>
      </c>
      <c r="H205" s="2">
        <v>59.92</v>
      </c>
      <c r="I205" s="2">
        <v>8.2590000000000003</v>
      </c>
      <c r="J205" s="2">
        <v>17.73</v>
      </c>
      <c r="K205" s="2">
        <v>3.2909999999999999</v>
      </c>
      <c r="L205" s="2">
        <v>6.9989999999999997</v>
      </c>
      <c r="M205" s="2">
        <v>2.1850000000000001</v>
      </c>
      <c r="N205" s="2">
        <v>2.09</v>
      </c>
      <c r="O205" s="2">
        <v>26.41</v>
      </c>
      <c r="P205" s="2">
        <v>85.06</v>
      </c>
      <c r="Q205">
        <v>38.53</v>
      </c>
      <c r="R205" s="2">
        <v>11.44</v>
      </c>
      <c r="S205" s="2">
        <v>2.6709999999999998</v>
      </c>
      <c r="T205" s="2">
        <v>19.75</v>
      </c>
      <c r="U205" s="2">
        <v>1.9</v>
      </c>
      <c r="V205" s="2">
        <v>21.69</v>
      </c>
      <c r="W205" s="2">
        <v>49.25</v>
      </c>
      <c r="X205" s="2">
        <v>7.7359999999999998</v>
      </c>
      <c r="Y205" s="2">
        <v>17.809999999999999</v>
      </c>
      <c r="Z205" s="2">
        <v>3.621</v>
      </c>
      <c r="AA205" s="2">
        <v>6.484</v>
      </c>
      <c r="AB205" s="2">
        <v>2.641</v>
      </c>
      <c r="AC205" s="2">
        <v>1.7909999999999999</v>
      </c>
      <c r="AD205" s="2">
        <v>27</v>
      </c>
      <c r="AE205" s="2">
        <v>87.66</v>
      </c>
      <c r="AF205">
        <v>47.07</v>
      </c>
      <c r="AG205" s="2">
        <v>8.7669999999999995</v>
      </c>
      <c r="AH205" s="2">
        <v>2.75</v>
      </c>
      <c r="AI205" s="2">
        <v>17.47</v>
      </c>
      <c r="AJ205" s="2">
        <v>1.72</v>
      </c>
      <c r="AK205" s="2">
        <v>19.190000000000001</v>
      </c>
      <c r="AL205" s="2">
        <v>45</v>
      </c>
      <c r="AM205" s="2">
        <v>7.9160000000000004</v>
      </c>
      <c r="AN205" s="2">
        <v>17.5</v>
      </c>
      <c r="AO205" s="2">
        <v>3.5</v>
      </c>
      <c r="AP205" s="2">
        <v>6.89</v>
      </c>
      <c r="AQ205" s="2">
        <v>2.7610000000000001</v>
      </c>
      <c r="AR205" s="2">
        <v>1.9690000000000001</v>
      </c>
      <c r="AS205" s="2">
        <v>22.45</v>
      </c>
      <c r="AT205" s="2">
        <v>70.599999999999994</v>
      </c>
      <c r="AU205">
        <v>48.31</v>
      </c>
      <c r="AV205">
        <v>10.63</v>
      </c>
      <c r="AW205">
        <v>2.7450000000000001</v>
      </c>
      <c r="AX205">
        <v>19.670000000000002</v>
      </c>
      <c r="AY205">
        <v>1.831</v>
      </c>
      <c r="AZ205">
        <v>21.51</v>
      </c>
      <c r="BA205">
        <v>51.39</v>
      </c>
      <c r="BB205">
        <v>7.97</v>
      </c>
      <c r="BC205">
        <v>17.68</v>
      </c>
      <c r="BD205">
        <v>3.4710000000000001</v>
      </c>
      <c r="BE205">
        <v>6.7910000000000004</v>
      </c>
      <c r="BF205">
        <v>2.5289999999999999</v>
      </c>
      <c r="BG205">
        <v>1.95</v>
      </c>
      <c r="BH205">
        <v>25.29</v>
      </c>
      <c r="BI205">
        <v>81.11</v>
      </c>
      <c r="BJ205">
        <v>44.64</v>
      </c>
    </row>
    <row r="206" spans="1:62" x14ac:dyDescent="0.25">
      <c r="A206">
        <v>1726</v>
      </c>
      <c r="B206" t="s">
        <v>204</v>
      </c>
      <c r="C206" s="2">
        <v>12.54</v>
      </c>
      <c r="D206" s="2">
        <v>3.0110000000000001</v>
      </c>
      <c r="E206" s="2">
        <v>22.11</v>
      </c>
      <c r="F206" s="2">
        <v>2.0379999999999998</v>
      </c>
      <c r="G206" s="2">
        <v>24.17</v>
      </c>
      <c r="H206" s="2">
        <v>66.099999999999994</v>
      </c>
      <c r="I206" s="2">
        <v>8.1739999999999995</v>
      </c>
      <c r="J206" s="2">
        <v>17.059999999999999</v>
      </c>
      <c r="K206" s="2">
        <v>3.71</v>
      </c>
      <c r="L206" s="2">
        <v>6.1349999999999998</v>
      </c>
      <c r="M206" s="2">
        <v>2.7069999999999999</v>
      </c>
      <c r="N206" s="2">
        <v>1.6539999999999999</v>
      </c>
      <c r="O206" s="2">
        <v>22.11</v>
      </c>
      <c r="P206" s="2">
        <v>105.23</v>
      </c>
      <c r="Q206">
        <v>46.03</v>
      </c>
      <c r="R206" s="2">
        <v>11.66</v>
      </c>
      <c r="S206" s="2">
        <v>3.2639999999999998</v>
      </c>
      <c r="T206" s="2">
        <v>19.329999999999998</v>
      </c>
      <c r="U206" s="2">
        <v>1.6240000000000001</v>
      </c>
      <c r="V206" s="2">
        <v>21</v>
      </c>
      <c r="W206" s="2">
        <v>44.95</v>
      </c>
      <c r="X206" s="2">
        <v>7.3680000000000003</v>
      </c>
      <c r="Y206" s="2">
        <v>17.88</v>
      </c>
      <c r="Z206" s="2">
        <v>3.6389999999999998</v>
      </c>
      <c r="AA206" s="2">
        <v>6.5449999999999999</v>
      </c>
      <c r="AB206" s="2">
        <v>2.6840000000000002</v>
      </c>
      <c r="AC206" s="2">
        <v>1.7989999999999999</v>
      </c>
      <c r="AD206" s="2">
        <v>23</v>
      </c>
      <c r="AE206" s="2">
        <v>102.3</v>
      </c>
      <c r="AF206">
        <v>47.78</v>
      </c>
      <c r="AG206" s="2">
        <v>8.9570000000000007</v>
      </c>
      <c r="AH206" s="2">
        <v>2.96</v>
      </c>
      <c r="AI206" s="2">
        <v>17.059999999999999</v>
      </c>
      <c r="AJ206" s="2">
        <v>2.3199999999999998</v>
      </c>
      <c r="AK206" s="2">
        <v>19.47</v>
      </c>
      <c r="AL206" s="2">
        <v>46.7</v>
      </c>
      <c r="AM206" s="2">
        <v>7.7770000000000001</v>
      </c>
      <c r="AN206" s="2">
        <v>16.45</v>
      </c>
      <c r="AO206" s="2">
        <v>3.75</v>
      </c>
      <c r="AP206" s="2">
        <v>6.13</v>
      </c>
      <c r="AQ206" s="2">
        <v>3.0049999999999999</v>
      </c>
      <c r="AR206" s="2">
        <v>1.635</v>
      </c>
      <c r="AS206" s="2">
        <v>20.28</v>
      </c>
      <c r="AT206" s="2">
        <v>80.23</v>
      </c>
      <c r="AU206">
        <v>49.44</v>
      </c>
      <c r="AV206">
        <v>11.05</v>
      </c>
      <c r="AW206">
        <v>3.0779999999999998</v>
      </c>
      <c r="AX206">
        <v>19.5</v>
      </c>
      <c r="AY206">
        <v>1.994</v>
      </c>
      <c r="AZ206">
        <v>21.55</v>
      </c>
      <c r="BA206">
        <v>52.58</v>
      </c>
      <c r="BB206">
        <v>7.7729999999999997</v>
      </c>
      <c r="BC206">
        <v>17.13</v>
      </c>
      <c r="BD206">
        <v>3.7</v>
      </c>
      <c r="BE206">
        <v>6.27</v>
      </c>
      <c r="BF206">
        <v>2.7989999999999999</v>
      </c>
      <c r="BG206">
        <v>1.696</v>
      </c>
      <c r="BH206">
        <v>21.8</v>
      </c>
      <c r="BI206">
        <v>95.92</v>
      </c>
      <c r="BJ206">
        <v>47.75</v>
      </c>
    </row>
    <row r="207" spans="1:62" x14ac:dyDescent="0.25">
      <c r="A207">
        <v>1732</v>
      </c>
      <c r="B207" t="s">
        <v>205</v>
      </c>
      <c r="C207" s="2">
        <v>11.12</v>
      </c>
      <c r="D207" s="2">
        <v>2.7789999999999999</v>
      </c>
      <c r="E207" s="2">
        <v>19.12</v>
      </c>
      <c r="F207" s="2">
        <v>1.5349999999999999</v>
      </c>
      <c r="G207" s="2">
        <v>20.74</v>
      </c>
      <c r="H207" s="2">
        <v>47.3</v>
      </c>
      <c r="I207" s="2">
        <v>7.7759999999999998</v>
      </c>
      <c r="J207" s="2">
        <v>18.23</v>
      </c>
      <c r="K207" s="2">
        <v>3.6019999999999999</v>
      </c>
      <c r="L207" s="2">
        <v>6.5970000000000004</v>
      </c>
      <c r="M207" s="2">
        <v>2.496</v>
      </c>
      <c r="N207" s="2">
        <v>1.831</v>
      </c>
      <c r="O207" s="2">
        <v>25.4</v>
      </c>
      <c r="P207" s="2">
        <v>105.27</v>
      </c>
      <c r="Q207">
        <v>45.03</v>
      </c>
      <c r="R207" s="2">
        <v>10.91</v>
      </c>
      <c r="S207" s="2">
        <v>3.4</v>
      </c>
      <c r="T207" s="2">
        <v>17.62</v>
      </c>
      <c r="U207" s="2">
        <v>1.25</v>
      </c>
      <c r="V207" s="2">
        <v>18.86</v>
      </c>
      <c r="W207" s="2">
        <v>50.6</v>
      </c>
      <c r="X207" s="2">
        <v>7.8259999999999996</v>
      </c>
      <c r="Y207" s="2">
        <v>17.77</v>
      </c>
      <c r="Z207" s="2">
        <v>3.7570000000000001</v>
      </c>
      <c r="AA207" s="2">
        <v>6.234</v>
      </c>
      <c r="AB207" s="2">
        <v>2.7559999999999998</v>
      </c>
      <c r="AC207" s="2">
        <v>1.659</v>
      </c>
      <c r="AD207" s="2">
        <v>28</v>
      </c>
      <c r="AE207" s="2">
        <v>106.96</v>
      </c>
      <c r="AF207">
        <v>49.72</v>
      </c>
      <c r="AG207" s="2">
        <v>8.7390000000000008</v>
      </c>
      <c r="AH207" s="2">
        <v>2.91</v>
      </c>
      <c r="AI207" s="2">
        <v>15.84</v>
      </c>
      <c r="AJ207" s="2">
        <v>1.57</v>
      </c>
      <c r="AK207" s="2">
        <v>17.5</v>
      </c>
      <c r="AL207" s="2">
        <v>45.5</v>
      </c>
      <c r="AM207" s="2">
        <v>8.1509999999999998</v>
      </c>
      <c r="AN207" s="2">
        <v>17.829999999999998</v>
      </c>
      <c r="AO207" s="2">
        <v>3.77</v>
      </c>
      <c r="AP207" s="2">
        <v>6.46</v>
      </c>
      <c r="AQ207" s="2">
        <v>2.9279999999999999</v>
      </c>
      <c r="AR207" s="2">
        <v>1.714</v>
      </c>
      <c r="AS207" s="2">
        <v>21.07</v>
      </c>
      <c r="AT207" s="2">
        <v>88.17</v>
      </c>
      <c r="AU207">
        <v>52.21</v>
      </c>
      <c r="AV207">
        <v>10.26</v>
      </c>
      <c r="AW207">
        <v>3.03</v>
      </c>
      <c r="AX207">
        <v>17.53</v>
      </c>
      <c r="AY207">
        <v>1.452</v>
      </c>
      <c r="AZ207">
        <v>19.03</v>
      </c>
      <c r="BA207">
        <v>47.8</v>
      </c>
      <c r="BB207">
        <v>7.9180000000000001</v>
      </c>
      <c r="BC207">
        <v>17.940000000000001</v>
      </c>
      <c r="BD207">
        <v>3.71</v>
      </c>
      <c r="BE207">
        <v>6.43</v>
      </c>
      <c r="BF207">
        <v>2.7269999999999999</v>
      </c>
      <c r="BG207">
        <v>1.7350000000000001</v>
      </c>
      <c r="BH207">
        <v>24.82</v>
      </c>
      <c r="BI207">
        <v>100.13</v>
      </c>
      <c r="BJ207">
        <v>48.99</v>
      </c>
    </row>
    <row r="208" spans="1:62" x14ac:dyDescent="0.25">
      <c r="A208">
        <v>1738</v>
      </c>
      <c r="B208" t="s">
        <v>206</v>
      </c>
      <c r="C208" s="2">
        <v>11.53</v>
      </c>
      <c r="D208" s="2">
        <v>3.411</v>
      </c>
      <c r="E208" s="2">
        <v>22.86</v>
      </c>
      <c r="F208" s="2">
        <v>2.0699999999999998</v>
      </c>
      <c r="G208" s="2">
        <v>24.84</v>
      </c>
      <c r="H208" s="2">
        <v>59.7</v>
      </c>
      <c r="I208" s="2">
        <v>7.7050000000000001</v>
      </c>
      <c r="J208" s="2">
        <v>18.07</v>
      </c>
      <c r="K208" s="2">
        <v>3.65</v>
      </c>
      <c r="L208" s="2">
        <v>6.6829999999999998</v>
      </c>
      <c r="M208" s="2">
        <v>2.3769999999999998</v>
      </c>
      <c r="N208" s="2">
        <v>1.833</v>
      </c>
      <c r="O208" s="2">
        <v>28</v>
      </c>
      <c r="P208" s="2">
        <v>106.17</v>
      </c>
      <c r="Q208">
        <v>42.61</v>
      </c>
      <c r="R208" s="2">
        <v>10.29</v>
      </c>
      <c r="S208" s="2">
        <v>2.3069999999999999</v>
      </c>
      <c r="T208" s="2">
        <v>20</v>
      </c>
      <c r="U208" s="2">
        <v>2.2290000000000001</v>
      </c>
      <c r="V208" s="2">
        <v>22.21</v>
      </c>
      <c r="W208" s="2">
        <v>36.479999999999997</v>
      </c>
      <c r="X208" s="2" t="s">
        <v>394</v>
      </c>
      <c r="Y208" s="2">
        <v>17.77</v>
      </c>
      <c r="Z208" s="2">
        <v>3.6360000000000001</v>
      </c>
      <c r="AA208" s="2">
        <v>6.3849999999999998</v>
      </c>
      <c r="AB208" s="2">
        <v>2.64</v>
      </c>
      <c r="AC208" s="2">
        <v>1.756</v>
      </c>
      <c r="AD208" s="2">
        <v>31.5</v>
      </c>
      <c r="AE208" s="2">
        <v>105.09</v>
      </c>
      <c r="AF208">
        <v>46.05</v>
      </c>
      <c r="AG208" s="2">
        <v>9.8059999999999992</v>
      </c>
      <c r="AH208" s="2">
        <v>3.81</v>
      </c>
      <c r="AI208" s="2">
        <v>20.71</v>
      </c>
      <c r="AJ208" s="2">
        <v>1</v>
      </c>
      <c r="AK208" s="2">
        <v>21.71</v>
      </c>
      <c r="AL208" s="2">
        <v>57</v>
      </c>
      <c r="AM208" s="2">
        <v>7.8479999999999999</v>
      </c>
      <c r="AN208" s="2">
        <v>17.809999999999999</v>
      </c>
      <c r="AO208" s="2">
        <v>3.84</v>
      </c>
      <c r="AP208" s="2">
        <v>6.42</v>
      </c>
      <c r="AQ208" s="2">
        <v>2.948</v>
      </c>
      <c r="AR208" s="2">
        <v>1.6719999999999999</v>
      </c>
      <c r="AS208" s="2">
        <v>24.98</v>
      </c>
      <c r="AT208" s="2">
        <v>96.19</v>
      </c>
      <c r="AU208">
        <v>52.5</v>
      </c>
      <c r="AV208">
        <v>10.54</v>
      </c>
      <c r="AW208">
        <v>3.1760000000000002</v>
      </c>
      <c r="AX208">
        <v>21.19</v>
      </c>
      <c r="AY208">
        <v>1.766</v>
      </c>
      <c r="AZ208">
        <v>22.92</v>
      </c>
      <c r="BA208">
        <v>51.06</v>
      </c>
      <c r="BB208">
        <v>7.7759999999999998</v>
      </c>
      <c r="BC208">
        <v>17.88</v>
      </c>
      <c r="BD208">
        <v>3.7090000000000001</v>
      </c>
      <c r="BE208">
        <v>6.4960000000000004</v>
      </c>
      <c r="BF208">
        <v>2.6549999999999998</v>
      </c>
      <c r="BG208">
        <v>1.754</v>
      </c>
      <c r="BH208">
        <v>28.16</v>
      </c>
      <c r="BI208">
        <v>102.48</v>
      </c>
      <c r="BJ208">
        <v>47.05</v>
      </c>
    </row>
    <row r="209" spans="1:62" x14ac:dyDescent="0.25">
      <c r="A209">
        <v>1744</v>
      </c>
      <c r="B209" t="s">
        <v>207</v>
      </c>
      <c r="C209" s="2">
        <v>10.66</v>
      </c>
      <c r="D209" s="2">
        <v>2.1949999999999998</v>
      </c>
      <c r="E209" s="2">
        <v>21.22</v>
      </c>
      <c r="F209" s="2">
        <v>3.7210000000000001</v>
      </c>
      <c r="G209" s="2">
        <v>24.97</v>
      </c>
      <c r="H209" s="2">
        <v>44.36</v>
      </c>
      <c r="I209" s="2">
        <v>8.016</v>
      </c>
      <c r="J209" s="2">
        <v>16.78</v>
      </c>
      <c r="K209" s="2">
        <v>3.3860000000000001</v>
      </c>
      <c r="L209" s="2">
        <v>6.718</v>
      </c>
      <c r="M209" s="2">
        <v>2.3439999999999999</v>
      </c>
      <c r="N209" s="2">
        <v>1.9770000000000001</v>
      </c>
      <c r="O209" s="2">
        <v>23.97</v>
      </c>
      <c r="P209" s="2">
        <v>99.85</v>
      </c>
      <c r="Q209">
        <v>39.19</v>
      </c>
      <c r="R209" s="2">
        <v>9.89</v>
      </c>
      <c r="S209" s="2">
        <v>2.1269999999999998</v>
      </c>
      <c r="T209" s="2">
        <v>18.14</v>
      </c>
      <c r="U209" s="2">
        <v>4.008</v>
      </c>
      <c r="V209" s="2">
        <v>22.15</v>
      </c>
      <c r="W209" s="2">
        <v>40.15</v>
      </c>
      <c r="X209" s="2">
        <v>8.0180000000000007</v>
      </c>
      <c r="Y209" s="2">
        <v>17.32</v>
      </c>
      <c r="Z209" s="2">
        <v>3.5619999999999998</v>
      </c>
      <c r="AA209" s="2">
        <v>6.5529999999999999</v>
      </c>
      <c r="AB209" s="2">
        <v>2.62</v>
      </c>
      <c r="AC209" s="2">
        <v>1.84</v>
      </c>
      <c r="AD209" s="2">
        <v>26</v>
      </c>
      <c r="AE209" s="2">
        <v>93.69</v>
      </c>
      <c r="AF209">
        <v>45.12</v>
      </c>
      <c r="AG209" s="2">
        <v>8.3000000000000007</v>
      </c>
      <c r="AH209" s="2">
        <v>3.11</v>
      </c>
      <c r="AI209" s="2">
        <v>17.850000000000001</v>
      </c>
      <c r="AJ209" s="2">
        <v>2.2400000000000002</v>
      </c>
      <c r="AK209" s="2">
        <v>20.11</v>
      </c>
      <c r="AL209" s="2">
        <v>44.3</v>
      </c>
      <c r="AM209" s="2">
        <v>7.8520000000000003</v>
      </c>
      <c r="AN209" s="2">
        <v>18.71</v>
      </c>
      <c r="AO209" s="2">
        <v>3.84</v>
      </c>
      <c r="AP209" s="2">
        <v>6.74</v>
      </c>
      <c r="AQ209" s="2">
        <v>2.95</v>
      </c>
      <c r="AR209" s="2">
        <v>1.7549999999999999</v>
      </c>
      <c r="AS209" s="2">
        <v>21.03</v>
      </c>
      <c r="AT209" s="2">
        <v>81.73</v>
      </c>
      <c r="AU209">
        <v>55.2</v>
      </c>
      <c r="AV209">
        <v>9.6199999999999992</v>
      </c>
      <c r="AW209">
        <v>2.4769999999999999</v>
      </c>
      <c r="AX209">
        <v>19.07</v>
      </c>
      <c r="AY209">
        <v>3.323</v>
      </c>
      <c r="AZ209">
        <v>22.41</v>
      </c>
      <c r="BA209">
        <v>42.94</v>
      </c>
      <c r="BB209">
        <v>7.9619999999999997</v>
      </c>
      <c r="BC209">
        <v>17.600000000000001</v>
      </c>
      <c r="BD209">
        <v>3.5960000000000001</v>
      </c>
      <c r="BE209">
        <v>6.67</v>
      </c>
      <c r="BF209">
        <v>2.6379999999999999</v>
      </c>
      <c r="BG209">
        <v>1.857</v>
      </c>
      <c r="BH209">
        <v>23.67</v>
      </c>
      <c r="BI209">
        <v>91.76</v>
      </c>
      <c r="BJ209">
        <v>46.5</v>
      </c>
    </row>
    <row r="210" spans="1:62" x14ac:dyDescent="0.25">
      <c r="A210">
        <v>1750</v>
      </c>
      <c r="B210" t="s">
        <v>208</v>
      </c>
      <c r="C210" s="2">
        <v>11.43</v>
      </c>
      <c r="D210" s="2">
        <v>2.4900000000000002</v>
      </c>
      <c r="E210" s="2">
        <v>22.93</v>
      </c>
      <c r="F210" s="2">
        <v>2.4990000000000001</v>
      </c>
      <c r="G210" s="2">
        <v>25.49</v>
      </c>
      <c r="H210" s="2">
        <v>63.44</v>
      </c>
      <c r="I210" s="2">
        <v>7.83</v>
      </c>
      <c r="J210" s="2">
        <v>14.38</v>
      </c>
      <c r="K210" s="2">
        <v>3.2130000000000001</v>
      </c>
      <c r="L210" s="2">
        <v>5.9809999999999999</v>
      </c>
      <c r="M210" s="2">
        <v>2.1560000000000001</v>
      </c>
      <c r="N210" s="2">
        <v>1.8660000000000001</v>
      </c>
      <c r="O210" s="2">
        <v>28.54</v>
      </c>
      <c r="P210" s="2">
        <v>93.96</v>
      </c>
      <c r="Q210">
        <v>31.06</v>
      </c>
      <c r="R210" s="2">
        <v>10.01</v>
      </c>
      <c r="S210" s="2">
        <v>2.0619999999999998</v>
      </c>
      <c r="T210" s="2">
        <v>19.72</v>
      </c>
      <c r="U210" s="2">
        <v>3.1120000000000001</v>
      </c>
      <c r="V210" s="2">
        <v>22.8</v>
      </c>
      <c r="W210" s="2">
        <v>40.1</v>
      </c>
      <c r="X210" s="2">
        <v>7.83</v>
      </c>
      <c r="Y210" s="2">
        <v>16.73</v>
      </c>
      <c r="Z210" s="2">
        <v>3.5249999999999999</v>
      </c>
      <c r="AA210" s="2">
        <v>6.3339999999999996</v>
      </c>
      <c r="AB210" s="2">
        <v>2.7290000000000001</v>
      </c>
      <c r="AC210" s="2">
        <v>1.7969999999999999</v>
      </c>
      <c r="AD210" s="2">
        <v>30.5</v>
      </c>
      <c r="AE210" s="2">
        <v>95.44</v>
      </c>
      <c r="AF210">
        <v>45.62</v>
      </c>
      <c r="AG210" s="2">
        <v>8.7349999999999994</v>
      </c>
      <c r="AH210" s="2">
        <v>3.03</v>
      </c>
      <c r="AI210" s="2">
        <v>20.64</v>
      </c>
      <c r="AJ210" s="2">
        <v>1.84</v>
      </c>
      <c r="AK210" s="2">
        <v>22.5</v>
      </c>
      <c r="AL210" s="2">
        <v>58.35</v>
      </c>
      <c r="AM210" s="2">
        <v>8.0860000000000003</v>
      </c>
      <c r="AN210" s="2">
        <v>13.97</v>
      </c>
      <c r="AO210" s="2">
        <v>3.45</v>
      </c>
      <c r="AP210" s="2">
        <v>5.62</v>
      </c>
      <c r="AQ210" s="2">
        <v>3.0179999999999998</v>
      </c>
      <c r="AR210" s="2">
        <v>1.629</v>
      </c>
      <c r="AS210" s="2">
        <v>23.95</v>
      </c>
      <c r="AT210" s="2">
        <v>87.26</v>
      </c>
      <c r="AU210">
        <v>42.16</v>
      </c>
      <c r="AV210">
        <v>10.06</v>
      </c>
      <c r="AW210">
        <v>2.5270000000000001</v>
      </c>
      <c r="AX210">
        <v>21.1</v>
      </c>
      <c r="AY210">
        <v>2.484</v>
      </c>
      <c r="AZ210">
        <v>23.6</v>
      </c>
      <c r="BA210">
        <v>53.96</v>
      </c>
      <c r="BB210">
        <v>7.915</v>
      </c>
      <c r="BC210">
        <v>15.03</v>
      </c>
      <c r="BD210">
        <v>3.3959999999999999</v>
      </c>
      <c r="BE210">
        <v>5.9779999999999998</v>
      </c>
      <c r="BF210">
        <v>2.6339999999999999</v>
      </c>
      <c r="BG210">
        <v>1.764</v>
      </c>
      <c r="BH210">
        <v>27.66</v>
      </c>
      <c r="BI210">
        <v>92.22</v>
      </c>
      <c r="BJ210">
        <v>39.61</v>
      </c>
    </row>
    <row r="211" spans="1:62" x14ac:dyDescent="0.25">
      <c r="A211">
        <v>1756</v>
      </c>
      <c r="B211" t="s">
        <v>209</v>
      </c>
      <c r="C211" s="2">
        <v>10.79</v>
      </c>
      <c r="D211" s="2">
        <v>2.34</v>
      </c>
      <c r="E211" s="2">
        <v>20.350000000000001</v>
      </c>
      <c r="F211" s="2">
        <v>2.42</v>
      </c>
      <c r="G211" s="2">
        <v>22.68</v>
      </c>
      <c r="H211" s="2">
        <v>45.08</v>
      </c>
      <c r="I211" s="2">
        <v>7.7930000000000001</v>
      </c>
      <c r="J211" s="2">
        <v>16.72</v>
      </c>
      <c r="K211" s="2">
        <v>3.5070000000000001</v>
      </c>
      <c r="L211" s="2">
        <v>6.3419999999999996</v>
      </c>
      <c r="M211" s="2">
        <v>2.419</v>
      </c>
      <c r="N211" s="2">
        <v>1.8049999999999999</v>
      </c>
      <c r="O211" s="2">
        <v>27.97</v>
      </c>
      <c r="P211" s="2">
        <v>104.01</v>
      </c>
      <c r="Q211">
        <v>40.74</v>
      </c>
      <c r="R211" s="2">
        <v>10.4</v>
      </c>
      <c r="S211" s="2">
        <v>2.3719999999999999</v>
      </c>
      <c r="T211" s="2">
        <v>19.07</v>
      </c>
      <c r="U211" s="2">
        <v>1.8680000000000001</v>
      </c>
      <c r="V211" s="2">
        <v>20.94</v>
      </c>
      <c r="W211" s="2">
        <v>41.15</v>
      </c>
      <c r="X211" s="2">
        <v>7.1310000000000002</v>
      </c>
      <c r="Y211" s="2">
        <v>16.100000000000001</v>
      </c>
      <c r="Z211" s="2">
        <v>3.4609999999999999</v>
      </c>
      <c r="AA211" s="2">
        <v>6.149</v>
      </c>
      <c r="AB211" s="2">
        <v>2.617</v>
      </c>
      <c r="AC211" s="2">
        <v>1.7769999999999999</v>
      </c>
      <c r="AD211" s="2">
        <v>33</v>
      </c>
      <c r="AE211" s="2">
        <v>97.99</v>
      </c>
      <c r="AF211">
        <v>42.98</v>
      </c>
      <c r="AG211" s="2">
        <v>9.2370000000000001</v>
      </c>
      <c r="AH211" s="2">
        <v>2.82</v>
      </c>
      <c r="AI211" s="2">
        <v>19.559999999999999</v>
      </c>
      <c r="AJ211" s="2">
        <v>0.61</v>
      </c>
      <c r="AK211" s="2">
        <v>20.239999999999998</v>
      </c>
      <c r="AL211" s="2">
        <v>49.2</v>
      </c>
      <c r="AM211" s="2">
        <v>7.1559999999999997</v>
      </c>
      <c r="AN211" s="2">
        <v>15.28</v>
      </c>
      <c r="AO211" s="2">
        <v>3.53</v>
      </c>
      <c r="AP211" s="2">
        <v>6.02</v>
      </c>
      <c r="AQ211" s="2">
        <v>2.6760000000000002</v>
      </c>
      <c r="AR211" s="2">
        <v>1.7050000000000001</v>
      </c>
      <c r="AS211" s="2">
        <v>25</v>
      </c>
      <c r="AT211" s="2">
        <v>89.74</v>
      </c>
      <c r="AU211">
        <v>40.89</v>
      </c>
      <c r="AV211">
        <v>10.14</v>
      </c>
      <c r="AW211">
        <v>2.5110000000000001</v>
      </c>
      <c r="AX211">
        <v>19.66</v>
      </c>
      <c r="AY211">
        <v>1.633</v>
      </c>
      <c r="AZ211">
        <v>21.29</v>
      </c>
      <c r="BA211">
        <v>45.14</v>
      </c>
      <c r="BB211">
        <v>7.36</v>
      </c>
      <c r="BC211">
        <v>16.03</v>
      </c>
      <c r="BD211">
        <v>3.4990000000000001</v>
      </c>
      <c r="BE211">
        <v>6.17</v>
      </c>
      <c r="BF211">
        <v>2.5710000000000002</v>
      </c>
      <c r="BG211">
        <v>1.762</v>
      </c>
      <c r="BH211">
        <v>28.66</v>
      </c>
      <c r="BI211">
        <v>97.25</v>
      </c>
      <c r="BJ211">
        <v>41.54</v>
      </c>
    </row>
    <row r="212" spans="1:62" x14ac:dyDescent="0.25">
      <c r="A212">
        <v>1762</v>
      </c>
      <c r="B212" t="s">
        <v>210</v>
      </c>
      <c r="C212" s="2">
        <v>10.62</v>
      </c>
      <c r="D212" s="2">
        <v>2.85</v>
      </c>
      <c r="E212" s="2">
        <v>21.93</v>
      </c>
      <c r="F212" s="2">
        <v>2.94</v>
      </c>
      <c r="G212" s="2">
        <v>24.88</v>
      </c>
      <c r="H212" s="2">
        <v>52.57</v>
      </c>
      <c r="I212" s="2">
        <v>8.2590000000000003</v>
      </c>
      <c r="J212" s="2">
        <v>17.54</v>
      </c>
      <c r="K212" s="2">
        <v>3.585</v>
      </c>
      <c r="L212" s="2">
        <v>6.4429999999999996</v>
      </c>
      <c r="M212" s="2">
        <v>2.548</v>
      </c>
      <c r="N212" s="2">
        <v>1.7969999999999999</v>
      </c>
      <c r="O212" s="2">
        <v>25.6</v>
      </c>
      <c r="P212" s="2">
        <v>79.92</v>
      </c>
      <c r="Q212">
        <v>44.88</v>
      </c>
      <c r="R212" s="2">
        <v>9.64</v>
      </c>
      <c r="S212" s="2">
        <v>3.0880000000000001</v>
      </c>
      <c r="T212" s="2">
        <v>20.68</v>
      </c>
      <c r="U212" s="2">
        <v>1.464</v>
      </c>
      <c r="V212" s="2">
        <v>22.15</v>
      </c>
      <c r="W212" s="2">
        <v>46.9</v>
      </c>
      <c r="X212" s="2">
        <v>8.202</v>
      </c>
      <c r="Y212" s="2">
        <v>17.829999999999998</v>
      </c>
      <c r="Z212" s="2">
        <v>3.6339999999999999</v>
      </c>
      <c r="AA212" s="2">
        <v>6.476</v>
      </c>
      <c r="AB212" s="2">
        <v>2.5089999999999999</v>
      </c>
      <c r="AC212" s="2">
        <v>1.782</v>
      </c>
      <c r="AD212" s="2">
        <v>27</v>
      </c>
      <c r="AE212" s="2">
        <v>73.239999999999995</v>
      </c>
      <c r="AF212">
        <v>44.91</v>
      </c>
      <c r="AG212" s="2">
        <v>7.4429999999999996</v>
      </c>
      <c r="AH212" s="2">
        <v>3.11</v>
      </c>
      <c r="AI212" s="2">
        <v>19.48</v>
      </c>
      <c r="AJ212" s="2">
        <v>2.59</v>
      </c>
      <c r="AK212" s="2">
        <v>21.98</v>
      </c>
      <c r="AL212" s="2">
        <v>48.95</v>
      </c>
      <c r="AM212" s="2">
        <v>7.9450000000000003</v>
      </c>
      <c r="AN212" s="2">
        <v>17.059999999999999</v>
      </c>
      <c r="AO212" s="2">
        <v>3.65</v>
      </c>
      <c r="AP212" s="2">
        <v>6.45</v>
      </c>
      <c r="AQ212" s="2">
        <v>2.9569999999999999</v>
      </c>
      <c r="AR212" s="2">
        <v>1.7669999999999999</v>
      </c>
      <c r="AS212" s="2">
        <v>23.02</v>
      </c>
      <c r="AT212" s="2">
        <v>65.319999999999993</v>
      </c>
      <c r="AU212">
        <v>50.45</v>
      </c>
      <c r="AV212">
        <v>9.23</v>
      </c>
      <c r="AW212">
        <v>3.016</v>
      </c>
      <c r="AX212">
        <v>20.7</v>
      </c>
      <c r="AY212">
        <v>2.331</v>
      </c>
      <c r="AZ212">
        <v>23</v>
      </c>
      <c r="BA212">
        <v>49.47</v>
      </c>
      <c r="BB212">
        <v>8.1349999999999998</v>
      </c>
      <c r="BC212">
        <v>17.48</v>
      </c>
      <c r="BD212">
        <v>3.6230000000000002</v>
      </c>
      <c r="BE212">
        <v>6.4560000000000004</v>
      </c>
      <c r="BF212">
        <v>2.6709999999999998</v>
      </c>
      <c r="BG212">
        <v>1.782</v>
      </c>
      <c r="BH212">
        <v>25.21</v>
      </c>
      <c r="BI212">
        <v>72.83</v>
      </c>
      <c r="BJ212">
        <v>46.75</v>
      </c>
    </row>
    <row r="213" spans="1:62" x14ac:dyDescent="0.25">
      <c r="A213">
        <v>1768</v>
      </c>
      <c r="B213" t="s">
        <v>211</v>
      </c>
      <c r="C213" s="2">
        <v>10.61</v>
      </c>
      <c r="D213" s="2">
        <v>2.1360000000000001</v>
      </c>
      <c r="E213" s="2">
        <v>19.68</v>
      </c>
      <c r="F213" s="2">
        <v>1.599</v>
      </c>
      <c r="G213" s="2">
        <v>21.34</v>
      </c>
      <c r="H213" s="2">
        <v>49.24</v>
      </c>
      <c r="I213" s="2">
        <v>7.6820000000000004</v>
      </c>
      <c r="J213" s="2">
        <v>15.75</v>
      </c>
      <c r="K213" s="2">
        <v>3.306</v>
      </c>
      <c r="L213" s="2">
        <v>6.3239999999999998</v>
      </c>
      <c r="M213" s="2">
        <v>2.1120000000000001</v>
      </c>
      <c r="N213" s="2">
        <v>1.9139999999999999</v>
      </c>
      <c r="O213" s="2">
        <v>26.04</v>
      </c>
      <c r="P213" s="2">
        <v>90.96</v>
      </c>
      <c r="Q213">
        <v>33.11</v>
      </c>
      <c r="R213" s="2">
        <v>10.66</v>
      </c>
      <c r="S213" s="2">
        <v>1.9690000000000001</v>
      </c>
      <c r="T213" s="2">
        <v>18.84</v>
      </c>
      <c r="U213" s="2">
        <v>1.49</v>
      </c>
      <c r="V213" s="2">
        <v>20.309999999999999</v>
      </c>
      <c r="W213" s="2">
        <v>35.75</v>
      </c>
      <c r="X213" s="2">
        <v>7.2489999999999997</v>
      </c>
      <c r="Y213" s="2">
        <v>16.77</v>
      </c>
      <c r="Z213" s="2">
        <v>3.5259999999999998</v>
      </c>
      <c r="AA213" s="2">
        <v>6.2380000000000004</v>
      </c>
      <c r="AB213" s="2">
        <v>2.4929999999999999</v>
      </c>
      <c r="AC213" s="2">
        <v>1.7689999999999999</v>
      </c>
      <c r="AD213" s="2">
        <v>29</v>
      </c>
      <c r="AE213" s="2">
        <v>90.23</v>
      </c>
      <c r="AF213">
        <v>41.68</v>
      </c>
      <c r="AG213" s="2">
        <v>8.2420000000000009</v>
      </c>
      <c r="AH213" s="2">
        <v>2.44</v>
      </c>
      <c r="AI213" s="2">
        <v>16.84</v>
      </c>
      <c r="AJ213" s="2">
        <v>1.66</v>
      </c>
      <c r="AK213" s="2">
        <v>18.489999999999998</v>
      </c>
      <c r="AL213" s="2">
        <v>42.1</v>
      </c>
      <c r="AM213" s="2">
        <v>7.9340000000000002</v>
      </c>
      <c r="AN213" s="2">
        <v>16.66</v>
      </c>
      <c r="AO213" s="2">
        <v>3.57</v>
      </c>
      <c r="AP213" s="2">
        <v>6.41</v>
      </c>
      <c r="AQ213" s="2">
        <v>2.762</v>
      </c>
      <c r="AR213" s="2">
        <v>1.796</v>
      </c>
      <c r="AS213" s="2">
        <v>23.54</v>
      </c>
      <c r="AT213" s="2">
        <v>82.85</v>
      </c>
      <c r="AU213">
        <v>46.01</v>
      </c>
      <c r="AV213">
        <v>9.84</v>
      </c>
      <c r="AW213">
        <v>2.1819999999999999</v>
      </c>
      <c r="AX213">
        <v>18.45</v>
      </c>
      <c r="AY213">
        <v>1.583</v>
      </c>
      <c r="AZ213">
        <v>20.05</v>
      </c>
      <c r="BA213">
        <v>42.36</v>
      </c>
      <c r="BB213">
        <v>7.6219999999999999</v>
      </c>
      <c r="BC213">
        <v>16.39</v>
      </c>
      <c r="BD213">
        <v>3.4670000000000001</v>
      </c>
      <c r="BE213">
        <v>6.3239999999999998</v>
      </c>
      <c r="BF213">
        <v>2.456</v>
      </c>
      <c r="BG213">
        <v>1.8260000000000001</v>
      </c>
      <c r="BH213">
        <v>26.19</v>
      </c>
      <c r="BI213">
        <v>88.01</v>
      </c>
      <c r="BJ213">
        <v>40.270000000000003</v>
      </c>
    </row>
    <row r="214" spans="1:62" x14ac:dyDescent="0.25">
      <c r="A214">
        <v>1774</v>
      </c>
      <c r="B214" t="s">
        <v>212</v>
      </c>
      <c r="C214" s="2">
        <v>12.24</v>
      </c>
      <c r="D214" s="2">
        <v>2.2869999999999999</v>
      </c>
      <c r="E214" s="2">
        <v>21.98</v>
      </c>
      <c r="F214" s="2">
        <v>2.956</v>
      </c>
      <c r="G214" s="2">
        <v>24.99</v>
      </c>
      <c r="H214" s="2">
        <v>39.06</v>
      </c>
      <c r="I214" s="2">
        <v>7.1520000000000001</v>
      </c>
      <c r="J214" s="2">
        <v>16.68</v>
      </c>
      <c r="K214" s="2">
        <v>3.5230000000000001</v>
      </c>
      <c r="L214" s="2">
        <v>6.2709999999999999</v>
      </c>
      <c r="M214" s="2">
        <v>2.5019999999999998</v>
      </c>
      <c r="N214" s="2">
        <v>1.776</v>
      </c>
      <c r="O214" s="2">
        <v>25.51</v>
      </c>
      <c r="P214" s="2">
        <v>91.29</v>
      </c>
      <c r="Q214">
        <v>41.61</v>
      </c>
      <c r="R214" s="2">
        <v>12.07</v>
      </c>
      <c r="S214" s="2">
        <v>2.5550000000000002</v>
      </c>
      <c r="T214" s="2">
        <v>19.93</v>
      </c>
      <c r="U214" s="2">
        <v>2.181</v>
      </c>
      <c r="V214" s="2">
        <v>22.14</v>
      </c>
      <c r="W214" s="2">
        <v>36.049999999999997</v>
      </c>
      <c r="X214" s="2">
        <v>7.1280000000000001</v>
      </c>
      <c r="Y214" s="2">
        <v>17.93</v>
      </c>
      <c r="Z214" s="2">
        <v>3.6960000000000002</v>
      </c>
      <c r="AA214" s="2">
        <v>6.4109999999999996</v>
      </c>
      <c r="AB214" s="2">
        <v>2.665</v>
      </c>
      <c r="AC214" s="2">
        <v>1.7350000000000001</v>
      </c>
      <c r="AD214" s="2">
        <v>28</v>
      </c>
      <c r="AE214" s="2">
        <v>93</v>
      </c>
      <c r="AF214">
        <v>47.34</v>
      </c>
      <c r="AG214" s="2">
        <v>9.6980000000000004</v>
      </c>
      <c r="AH214" s="2">
        <v>3</v>
      </c>
      <c r="AI214" s="2">
        <v>18.75</v>
      </c>
      <c r="AJ214" s="2">
        <v>2.27</v>
      </c>
      <c r="AK214" s="2">
        <v>21.11</v>
      </c>
      <c r="AL214" s="2">
        <v>42.75</v>
      </c>
      <c r="AM214" s="2">
        <v>8.0399999999999991</v>
      </c>
      <c r="AN214" s="2">
        <v>18.09</v>
      </c>
      <c r="AO214" s="2">
        <v>3.83</v>
      </c>
      <c r="AP214" s="2">
        <v>6.53</v>
      </c>
      <c r="AQ214" s="2">
        <v>3.117</v>
      </c>
      <c r="AR214" s="2">
        <v>1.7050000000000001</v>
      </c>
      <c r="AS214" s="2">
        <v>21.97</v>
      </c>
      <c r="AT214" s="2">
        <v>85.64</v>
      </c>
      <c r="AU214">
        <v>56.38</v>
      </c>
      <c r="AV214">
        <v>11.34</v>
      </c>
      <c r="AW214">
        <v>2.6139999999999999</v>
      </c>
      <c r="AX214">
        <v>20.22</v>
      </c>
      <c r="AY214">
        <v>2.4689999999999999</v>
      </c>
      <c r="AZ214">
        <v>22.75</v>
      </c>
      <c r="BA214">
        <v>39.29</v>
      </c>
      <c r="BB214">
        <v>7.44</v>
      </c>
      <c r="BC214">
        <v>17.57</v>
      </c>
      <c r="BD214">
        <v>3.6829999999999998</v>
      </c>
      <c r="BE214">
        <v>6.4039999999999999</v>
      </c>
      <c r="BF214">
        <v>2.7610000000000001</v>
      </c>
      <c r="BG214">
        <v>1.7390000000000001</v>
      </c>
      <c r="BH214">
        <v>25.16</v>
      </c>
      <c r="BI214">
        <v>89.98</v>
      </c>
      <c r="BJ214">
        <v>48.44</v>
      </c>
    </row>
    <row r="215" spans="1:62" x14ac:dyDescent="0.25">
      <c r="A215">
        <v>1780</v>
      </c>
      <c r="B215" t="s">
        <v>213</v>
      </c>
      <c r="C215" s="2">
        <v>10.17</v>
      </c>
      <c r="D215" s="2">
        <v>2.036</v>
      </c>
      <c r="E215" s="2">
        <v>19.399999999999999</v>
      </c>
      <c r="F215" s="2">
        <v>2.7890000000000001</v>
      </c>
      <c r="G215" s="2">
        <v>22.26</v>
      </c>
      <c r="H215" s="2">
        <v>43.7</v>
      </c>
      <c r="I215" s="2">
        <v>8.07</v>
      </c>
      <c r="J215" s="2">
        <v>16.04</v>
      </c>
      <c r="K215" s="2">
        <v>3.3879999999999999</v>
      </c>
      <c r="L215" s="2">
        <v>6.2789999999999999</v>
      </c>
      <c r="M215" s="2">
        <v>2.3540000000000001</v>
      </c>
      <c r="N215" s="2">
        <v>1.8580000000000001</v>
      </c>
      <c r="O215" s="2">
        <v>26.02</v>
      </c>
      <c r="P215" s="2">
        <v>80.77</v>
      </c>
      <c r="Q215">
        <v>37.99</v>
      </c>
      <c r="R215" s="2">
        <v>10.48</v>
      </c>
      <c r="S215" s="2">
        <v>2.0950000000000002</v>
      </c>
      <c r="T215" s="2">
        <v>19.14</v>
      </c>
      <c r="U215" s="2">
        <v>2.0750000000000002</v>
      </c>
      <c r="V215" s="2">
        <v>21.23</v>
      </c>
      <c r="W215" s="2">
        <v>35.4</v>
      </c>
      <c r="X215" s="2">
        <v>7.6020000000000003</v>
      </c>
      <c r="Y215" s="2">
        <v>17.05</v>
      </c>
      <c r="Z215" s="2">
        <v>3.5390000000000001</v>
      </c>
      <c r="AA215" s="2">
        <v>6.3769999999999998</v>
      </c>
      <c r="AB215" s="2">
        <v>2.4750000000000001</v>
      </c>
      <c r="AC215" s="2">
        <v>1.802</v>
      </c>
      <c r="AD215" s="2">
        <v>27</v>
      </c>
      <c r="AE215" s="2">
        <v>76.989999999999995</v>
      </c>
      <c r="AF215">
        <v>41.39</v>
      </c>
      <c r="AG215" s="2">
        <v>8.3759999999999994</v>
      </c>
      <c r="AH215" s="2">
        <v>2.61</v>
      </c>
      <c r="AI215" s="2">
        <v>17.899999999999999</v>
      </c>
      <c r="AJ215" s="2">
        <v>2.0699999999999998</v>
      </c>
      <c r="AK215" s="2">
        <v>19.91</v>
      </c>
      <c r="AL215" s="2">
        <v>45.65</v>
      </c>
      <c r="AM215" s="2">
        <v>7.9889999999999999</v>
      </c>
      <c r="AN215" s="2">
        <v>15.94</v>
      </c>
      <c r="AO215" s="2">
        <v>3.58</v>
      </c>
      <c r="AP215" s="2">
        <v>6.12</v>
      </c>
      <c r="AQ215" s="2">
        <v>2.8660000000000001</v>
      </c>
      <c r="AR215" s="2">
        <v>1.7090000000000001</v>
      </c>
      <c r="AS215" s="2">
        <v>21.97</v>
      </c>
      <c r="AT215" s="2">
        <v>73.08</v>
      </c>
      <c r="AU215">
        <v>45.68</v>
      </c>
      <c r="AV215">
        <v>9.68</v>
      </c>
      <c r="AW215">
        <v>2.2469999999999999</v>
      </c>
      <c r="AX215">
        <v>18.809999999999999</v>
      </c>
      <c r="AY215">
        <v>2.3109999999999999</v>
      </c>
      <c r="AZ215">
        <v>21.13</v>
      </c>
      <c r="BA215">
        <v>41.58</v>
      </c>
      <c r="BB215">
        <v>7.8869999999999996</v>
      </c>
      <c r="BC215">
        <v>16.34</v>
      </c>
      <c r="BD215">
        <v>3.5019999999999998</v>
      </c>
      <c r="BE215">
        <v>6.2590000000000003</v>
      </c>
      <c r="BF215">
        <v>2.5649999999999999</v>
      </c>
      <c r="BG215">
        <v>1.79</v>
      </c>
      <c r="BH215">
        <v>25</v>
      </c>
      <c r="BI215">
        <v>76.95</v>
      </c>
      <c r="BJ215">
        <v>41.69</v>
      </c>
    </row>
    <row r="216" spans="1:62" x14ac:dyDescent="0.25">
      <c r="A216">
        <v>1786</v>
      </c>
      <c r="B216" t="s">
        <v>214</v>
      </c>
      <c r="C216" s="2">
        <v>11.07</v>
      </c>
      <c r="D216" s="2">
        <v>2.1850000000000001</v>
      </c>
      <c r="E216" s="2">
        <v>18.72</v>
      </c>
      <c r="F216" s="2">
        <v>2.6509999999999998</v>
      </c>
      <c r="G216" s="2">
        <v>21.37</v>
      </c>
      <c r="H216" s="2">
        <v>44.95</v>
      </c>
      <c r="I216" s="2">
        <v>8.4339999999999993</v>
      </c>
      <c r="J216" s="2">
        <v>16.399999999999999</v>
      </c>
      <c r="K216" s="2">
        <v>3.4860000000000002</v>
      </c>
      <c r="L216" s="2">
        <v>6.2119999999999997</v>
      </c>
      <c r="M216" s="2">
        <v>2.5019999999999998</v>
      </c>
      <c r="N216" s="2">
        <v>1.784</v>
      </c>
      <c r="O216" s="2">
        <v>25.01</v>
      </c>
      <c r="P216" s="2">
        <v>98.86</v>
      </c>
      <c r="Q216">
        <v>41.27</v>
      </c>
      <c r="R216" s="2">
        <v>11.54</v>
      </c>
      <c r="S216" s="2">
        <v>2.702</v>
      </c>
      <c r="T216" s="2">
        <v>18.649999999999999</v>
      </c>
      <c r="U216" s="2">
        <v>1.1339999999999999</v>
      </c>
      <c r="V216" s="2">
        <v>19.760000000000002</v>
      </c>
      <c r="W216" s="2">
        <v>48.55</v>
      </c>
      <c r="X216" s="2">
        <v>8.5389999999999997</v>
      </c>
      <c r="Y216" s="2">
        <v>16.690000000000001</v>
      </c>
      <c r="Z216" s="2">
        <v>3.5430000000000001</v>
      </c>
      <c r="AA216" s="2">
        <v>6.173</v>
      </c>
      <c r="AB216" s="2">
        <v>2.528</v>
      </c>
      <c r="AC216" s="2">
        <v>1.742</v>
      </c>
      <c r="AD216" s="2">
        <v>24</v>
      </c>
      <c r="AE216" s="2">
        <v>103.39</v>
      </c>
      <c r="AF216">
        <v>42.25</v>
      </c>
      <c r="AG216" s="2">
        <v>9.0990000000000002</v>
      </c>
      <c r="AH216" s="2">
        <v>2.2999999999999998</v>
      </c>
      <c r="AI216" s="2">
        <v>15.98</v>
      </c>
      <c r="AJ216" s="2">
        <v>2.0499999999999998</v>
      </c>
      <c r="AK216" s="2">
        <v>18.16</v>
      </c>
      <c r="AL216" s="2">
        <v>38.5</v>
      </c>
      <c r="AM216" s="2">
        <v>7.8959999999999999</v>
      </c>
      <c r="AN216" s="2">
        <v>16.260000000000002</v>
      </c>
      <c r="AO216" s="2">
        <v>3.62</v>
      </c>
      <c r="AP216" s="2">
        <v>6.2</v>
      </c>
      <c r="AQ216" s="2">
        <v>2.9039999999999999</v>
      </c>
      <c r="AR216" s="2">
        <v>1.7130000000000001</v>
      </c>
      <c r="AS216" s="2">
        <v>21.06</v>
      </c>
      <c r="AT216" s="2">
        <v>89.01</v>
      </c>
      <c r="AU216">
        <v>47.22</v>
      </c>
      <c r="AV216">
        <v>10.57</v>
      </c>
      <c r="AW216">
        <v>2.3959999999999999</v>
      </c>
      <c r="AX216">
        <v>17.78</v>
      </c>
      <c r="AY216">
        <v>1.9450000000000001</v>
      </c>
      <c r="AZ216">
        <v>19.760000000000002</v>
      </c>
      <c r="BA216">
        <v>44</v>
      </c>
      <c r="BB216">
        <v>8.2899999999999991</v>
      </c>
      <c r="BC216">
        <v>16.45</v>
      </c>
      <c r="BD216">
        <v>3.55</v>
      </c>
      <c r="BE216">
        <v>6.1950000000000003</v>
      </c>
      <c r="BF216">
        <v>2.645</v>
      </c>
      <c r="BG216">
        <v>1.746</v>
      </c>
      <c r="BH216">
        <v>23.36</v>
      </c>
      <c r="BI216">
        <v>97.09</v>
      </c>
      <c r="BJ216">
        <v>43.58</v>
      </c>
    </row>
    <row r="217" spans="1:62" x14ac:dyDescent="0.25">
      <c r="A217">
        <v>1792</v>
      </c>
      <c r="B217" t="s">
        <v>215</v>
      </c>
      <c r="C217" s="2">
        <v>10.76</v>
      </c>
      <c r="D217" s="2">
        <v>2.923</v>
      </c>
      <c r="E217" s="2">
        <v>22.69</v>
      </c>
      <c r="F217" s="2">
        <v>2.5299999999999998</v>
      </c>
      <c r="G217" s="2">
        <v>25.25</v>
      </c>
      <c r="H217" s="2">
        <v>57.43</v>
      </c>
      <c r="I217" s="2">
        <v>8.2759999999999998</v>
      </c>
      <c r="J217" s="2">
        <v>16.45</v>
      </c>
      <c r="K217" s="2">
        <v>3.5609999999999999</v>
      </c>
      <c r="L217" s="2">
        <v>6.165</v>
      </c>
      <c r="M217" s="2">
        <v>2.552</v>
      </c>
      <c r="N217" s="2">
        <v>1.7310000000000001</v>
      </c>
      <c r="O217" s="2">
        <v>26.01</v>
      </c>
      <c r="P217" s="2">
        <v>102.26</v>
      </c>
      <c r="Q217">
        <v>42.13</v>
      </c>
      <c r="R217" s="2">
        <v>10.33</v>
      </c>
      <c r="S217" s="2">
        <v>3.3250000000000002</v>
      </c>
      <c r="T217" s="2">
        <v>21.54</v>
      </c>
      <c r="U217" s="2">
        <v>2.1480000000000001</v>
      </c>
      <c r="V217" s="2">
        <v>23.73</v>
      </c>
      <c r="W217" s="2">
        <v>55.4</v>
      </c>
      <c r="X217" s="2">
        <v>8.1229999999999993</v>
      </c>
      <c r="Y217" s="2">
        <v>17.34</v>
      </c>
      <c r="Z217" s="2">
        <v>3.67</v>
      </c>
      <c r="AA217" s="2">
        <v>6.2750000000000004</v>
      </c>
      <c r="AB217" s="2">
        <v>2.677</v>
      </c>
      <c r="AC217" s="2">
        <v>1.71</v>
      </c>
      <c r="AD217" s="2">
        <v>29</v>
      </c>
      <c r="AE217" s="2">
        <v>98.59</v>
      </c>
      <c r="AF217">
        <v>46.02</v>
      </c>
      <c r="AG217" s="2">
        <v>8.6999999999999993</v>
      </c>
      <c r="AH217" s="2">
        <v>3.14</v>
      </c>
      <c r="AI217" s="2">
        <v>20.78</v>
      </c>
      <c r="AJ217" s="2">
        <v>1.91</v>
      </c>
      <c r="AK217" s="2">
        <v>22.82</v>
      </c>
      <c r="AL217" s="2">
        <v>50.7</v>
      </c>
      <c r="AM217" s="2">
        <v>7.8890000000000002</v>
      </c>
      <c r="AN217" s="2">
        <v>16.5</v>
      </c>
      <c r="AO217" s="2">
        <v>3.75</v>
      </c>
      <c r="AP217" s="2">
        <v>6.12</v>
      </c>
      <c r="AQ217" s="2">
        <v>2.9660000000000002</v>
      </c>
      <c r="AR217" s="2">
        <v>1.6319999999999999</v>
      </c>
      <c r="AS217" s="2">
        <v>22.48</v>
      </c>
      <c r="AT217" s="2">
        <v>82.49</v>
      </c>
      <c r="AU217">
        <v>48.94</v>
      </c>
      <c r="AV217">
        <v>9.93</v>
      </c>
      <c r="AW217">
        <v>3.129</v>
      </c>
      <c r="AX217">
        <v>21.67</v>
      </c>
      <c r="AY217">
        <v>2.1960000000000002</v>
      </c>
      <c r="AZ217">
        <v>23.93</v>
      </c>
      <c r="BA217">
        <v>54.51</v>
      </c>
      <c r="BB217">
        <v>8.0960000000000001</v>
      </c>
      <c r="BC217">
        <v>16.760000000000002</v>
      </c>
      <c r="BD217">
        <v>3.66</v>
      </c>
      <c r="BE217">
        <v>6.1870000000000003</v>
      </c>
      <c r="BF217">
        <v>2.7320000000000002</v>
      </c>
      <c r="BG217">
        <v>1.6910000000000001</v>
      </c>
      <c r="BH217">
        <v>25.83</v>
      </c>
      <c r="BI217">
        <v>94.45</v>
      </c>
      <c r="BJ217">
        <v>45.7</v>
      </c>
    </row>
    <row r="218" spans="1:62" x14ac:dyDescent="0.25">
      <c r="A218">
        <v>1798</v>
      </c>
      <c r="B218" t="s">
        <v>216</v>
      </c>
      <c r="C218" s="2">
        <v>10.86</v>
      </c>
      <c r="D218" s="2">
        <v>2.3340000000000001</v>
      </c>
      <c r="E218" s="2">
        <v>20.89</v>
      </c>
      <c r="F218" s="2">
        <v>2.9049999999999998</v>
      </c>
      <c r="G218" s="2">
        <v>23.79</v>
      </c>
      <c r="H218" s="2">
        <v>54.65</v>
      </c>
      <c r="I218" s="2">
        <v>8.0939999999999994</v>
      </c>
      <c r="J218" s="2">
        <v>14.89</v>
      </c>
      <c r="K218" s="2">
        <v>3.2549999999999999</v>
      </c>
      <c r="L218" s="2">
        <v>6.0940000000000003</v>
      </c>
      <c r="M218" s="2">
        <v>2.319</v>
      </c>
      <c r="N218" s="2">
        <v>1.873</v>
      </c>
      <c r="O218" s="2">
        <v>25.04</v>
      </c>
      <c r="P218" s="2">
        <v>90.97</v>
      </c>
      <c r="Q218">
        <v>34.159999999999997</v>
      </c>
      <c r="R218" s="2">
        <v>11.1</v>
      </c>
      <c r="S218" s="2">
        <v>2.944</v>
      </c>
      <c r="T218" s="2">
        <v>18.399999999999999</v>
      </c>
      <c r="U218" s="2">
        <v>2.3420000000000001</v>
      </c>
      <c r="V218" s="2">
        <v>20.72</v>
      </c>
      <c r="W218" s="2">
        <v>44.65</v>
      </c>
      <c r="X218" s="2">
        <v>8.3800000000000008</v>
      </c>
      <c r="Y218" s="2">
        <v>17.23</v>
      </c>
      <c r="Z218" s="2">
        <v>3.6240000000000001</v>
      </c>
      <c r="AA218" s="2">
        <v>6.3319999999999999</v>
      </c>
      <c r="AB218" s="2">
        <v>2.7829999999999999</v>
      </c>
      <c r="AC218" s="2">
        <v>1.7470000000000001</v>
      </c>
      <c r="AD218" s="2">
        <v>25.5</v>
      </c>
      <c r="AE218" s="2">
        <v>89.3</v>
      </c>
      <c r="AF218">
        <v>47.45</v>
      </c>
      <c r="AG218" s="2">
        <v>9.0220000000000002</v>
      </c>
      <c r="AH218" s="2">
        <v>3.02</v>
      </c>
      <c r="AI218" s="2">
        <v>18.25</v>
      </c>
      <c r="AJ218" s="2">
        <v>2.15</v>
      </c>
      <c r="AK218" s="2">
        <v>20.399999999999999</v>
      </c>
      <c r="AL218" s="2">
        <v>51.7</v>
      </c>
      <c r="AM218" s="2">
        <v>7.9340000000000002</v>
      </c>
      <c r="AN218" s="2">
        <v>15.96</v>
      </c>
      <c r="AO218" s="2">
        <v>3.56</v>
      </c>
      <c r="AP218" s="2">
        <v>6.19</v>
      </c>
      <c r="AQ218" s="2">
        <v>2.9089999999999998</v>
      </c>
      <c r="AR218" s="2">
        <v>1.7390000000000001</v>
      </c>
      <c r="AS218" s="2">
        <v>20.58</v>
      </c>
      <c r="AT218" s="2">
        <v>85.72</v>
      </c>
      <c r="AU218">
        <v>46.42</v>
      </c>
      <c r="AV218">
        <v>10.33</v>
      </c>
      <c r="AW218">
        <v>2.766</v>
      </c>
      <c r="AX218">
        <v>19.18</v>
      </c>
      <c r="AY218">
        <v>2.4660000000000002</v>
      </c>
      <c r="AZ218">
        <v>21.64</v>
      </c>
      <c r="BA218">
        <v>50.33</v>
      </c>
      <c r="BB218">
        <v>8.1359999999999992</v>
      </c>
      <c r="BC218">
        <v>16.03</v>
      </c>
      <c r="BD218">
        <v>3.48</v>
      </c>
      <c r="BE218">
        <v>6.2050000000000001</v>
      </c>
      <c r="BF218">
        <v>2.67</v>
      </c>
      <c r="BG218">
        <v>1.786</v>
      </c>
      <c r="BH218">
        <v>23.71</v>
      </c>
      <c r="BI218">
        <v>88.66</v>
      </c>
      <c r="BJ218">
        <v>42.68</v>
      </c>
    </row>
    <row r="219" spans="1:62" x14ac:dyDescent="0.25">
      <c r="A219">
        <v>1804</v>
      </c>
      <c r="B219" t="s">
        <v>217</v>
      </c>
      <c r="C219" s="2">
        <v>11.27</v>
      </c>
      <c r="D219" s="2">
        <v>2.69</v>
      </c>
      <c r="E219" s="2">
        <v>20.67</v>
      </c>
      <c r="F219" s="2">
        <v>2.9289999999999998</v>
      </c>
      <c r="G219" s="2">
        <v>23.56</v>
      </c>
      <c r="H219" s="2">
        <v>52.08</v>
      </c>
      <c r="I219" s="2">
        <v>8.2970000000000006</v>
      </c>
      <c r="J219" s="2">
        <v>16.920000000000002</v>
      </c>
      <c r="K219" s="2">
        <v>3.4769999999999999</v>
      </c>
      <c r="L219" s="2">
        <v>6.4409999999999998</v>
      </c>
      <c r="M219" s="2">
        <v>2.5310000000000001</v>
      </c>
      <c r="N219" s="2">
        <v>1.847</v>
      </c>
      <c r="O219" s="2">
        <v>23.55</v>
      </c>
      <c r="P219" s="2">
        <v>98.49</v>
      </c>
      <c r="Q219">
        <v>43.22</v>
      </c>
      <c r="R219" s="2">
        <v>11.48</v>
      </c>
      <c r="S219" s="2">
        <v>3.2269999999999999</v>
      </c>
      <c r="T219" s="2">
        <v>19.829999999999998</v>
      </c>
      <c r="U219" s="2">
        <v>1.546</v>
      </c>
      <c r="V219" s="2">
        <v>21.36</v>
      </c>
      <c r="W219" s="2">
        <v>58.1</v>
      </c>
      <c r="X219" s="2">
        <v>8.0419999999999998</v>
      </c>
      <c r="Y219" s="2">
        <v>17.39</v>
      </c>
      <c r="Z219" s="2">
        <v>3.59</v>
      </c>
      <c r="AA219" s="2">
        <v>6.3890000000000002</v>
      </c>
      <c r="AB219" s="2">
        <v>2.75</v>
      </c>
      <c r="AC219" s="2">
        <v>1.78</v>
      </c>
      <c r="AD219" s="2">
        <v>25.5</v>
      </c>
      <c r="AE219" s="2">
        <v>102.12</v>
      </c>
      <c r="AF219">
        <v>47.47</v>
      </c>
      <c r="AG219" s="2">
        <v>8.8439999999999994</v>
      </c>
      <c r="AH219" s="2">
        <v>2.81</v>
      </c>
      <c r="AI219" s="2">
        <v>18.510000000000002</v>
      </c>
      <c r="AJ219" s="2">
        <v>2.2200000000000002</v>
      </c>
      <c r="AK219" s="2">
        <v>20.69</v>
      </c>
      <c r="AL219" s="2">
        <v>48.6</v>
      </c>
      <c r="AM219" s="2">
        <v>8.0679999999999996</v>
      </c>
      <c r="AN219" s="2">
        <v>16.079999999999998</v>
      </c>
      <c r="AO219" s="2">
        <v>3.57</v>
      </c>
      <c r="AP219" s="2">
        <v>6.21</v>
      </c>
      <c r="AQ219" s="2">
        <v>2.887</v>
      </c>
      <c r="AR219" s="2">
        <v>1.7390000000000001</v>
      </c>
      <c r="AS219" s="2">
        <v>20.11</v>
      </c>
      <c r="AT219" s="2">
        <v>87.78</v>
      </c>
      <c r="AU219">
        <v>46.42</v>
      </c>
      <c r="AV219">
        <v>10.53</v>
      </c>
      <c r="AW219">
        <v>2.9089999999999998</v>
      </c>
      <c r="AX219">
        <v>19.670000000000002</v>
      </c>
      <c r="AY219">
        <v>2.2320000000000002</v>
      </c>
      <c r="AZ219">
        <v>21.87</v>
      </c>
      <c r="BA219">
        <v>52.93</v>
      </c>
      <c r="BB219">
        <v>8.1359999999999992</v>
      </c>
      <c r="BC219">
        <v>16.8</v>
      </c>
      <c r="BD219">
        <v>3.5459999999999998</v>
      </c>
      <c r="BE219">
        <v>6.3470000000000004</v>
      </c>
      <c r="BF219">
        <v>2.7229999999999999</v>
      </c>
      <c r="BG219">
        <v>1.7889999999999999</v>
      </c>
      <c r="BH219">
        <v>23.05</v>
      </c>
      <c r="BI219">
        <v>96.13</v>
      </c>
      <c r="BJ219">
        <v>45.7</v>
      </c>
    </row>
    <row r="220" spans="1:62" x14ac:dyDescent="0.25">
      <c r="A220">
        <v>1810</v>
      </c>
      <c r="B220" t="s">
        <v>218</v>
      </c>
      <c r="C220" s="2">
        <v>11.67</v>
      </c>
      <c r="D220" s="2">
        <v>2.996</v>
      </c>
      <c r="E220" s="2">
        <v>19.149999999999999</v>
      </c>
      <c r="F220" s="2">
        <v>2.5979999999999999</v>
      </c>
      <c r="G220" s="2">
        <v>21.81</v>
      </c>
      <c r="H220" s="2">
        <v>49.57</v>
      </c>
      <c r="I220" s="2">
        <v>7.9139999999999997</v>
      </c>
      <c r="J220" s="2">
        <v>18.62</v>
      </c>
      <c r="K220" s="2">
        <v>3.6360000000000001</v>
      </c>
      <c r="L220" s="2">
        <v>6.8010000000000002</v>
      </c>
      <c r="M220" s="2">
        <v>2.5459999999999998</v>
      </c>
      <c r="N220" s="2">
        <v>1.8660000000000001</v>
      </c>
      <c r="O220" s="2">
        <v>24.96</v>
      </c>
      <c r="P220" s="2">
        <v>97.64</v>
      </c>
      <c r="Q220">
        <v>47.05</v>
      </c>
      <c r="R220" s="2">
        <v>11.46</v>
      </c>
      <c r="S220" s="2">
        <v>3.327</v>
      </c>
      <c r="T220" s="2">
        <v>17.78</v>
      </c>
      <c r="U220" s="2">
        <v>1.575</v>
      </c>
      <c r="V220" s="2">
        <v>19.41</v>
      </c>
      <c r="W220" s="2">
        <v>48.2</v>
      </c>
      <c r="X220" s="2">
        <v>8.2780000000000005</v>
      </c>
      <c r="Y220" s="2">
        <v>18.64</v>
      </c>
      <c r="Z220" s="2">
        <v>3.7330000000000001</v>
      </c>
      <c r="AA220" s="2">
        <v>6.6130000000000004</v>
      </c>
      <c r="AB220" s="2">
        <v>2.754</v>
      </c>
      <c r="AC220" s="2">
        <v>1.7709999999999999</v>
      </c>
      <c r="AD220" s="2">
        <v>27</v>
      </c>
      <c r="AE220" s="2">
        <v>98.39</v>
      </c>
      <c r="AF220">
        <v>51.91</v>
      </c>
      <c r="AG220" s="2">
        <v>8.8450000000000006</v>
      </c>
      <c r="AH220" s="2">
        <v>2.83</v>
      </c>
      <c r="AI220" s="2">
        <v>15.21</v>
      </c>
      <c r="AJ220" s="2">
        <v>1.31</v>
      </c>
      <c r="AK220" s="2">
        <v>16.559999999999999</v>
      </c>
      <c r="AL220" s="2">
        <v>37.9</v>
      </c>
      <c r="AM220" s="2">
        <v>7.8520000000000003</v>
      </c>
      <c r="AN220" s="2">
        <v>19.88</v>
      </c>
      <c r="AO220" s="2">
        <v>3.96</v>
      </c>
      <c r="AP220" s="2">
        <v>7.02</v>
      </c>
      <c r="AQ220" s="2">
        <v>2.9470000000000001</v>
      </c>
      <c r="AR220" s="2">
        <v>1.7729999999999999</v>
      </c>
      <c r="AS220" s="2">
        <v>21.46</v>
      </c>
      <c r="AT220" s="2">
        <v>91.54</v>
      </c>
      <c r="AU220">
        <v>58.59</v>
      </c>
      <c r="AV220">
        <v>10.66</v>
      </c>
      <c r="AW220">
        <v>3.0510000000000002</v>
      </c>
      <c r="AX220">
        <v>17.38</v>
      </c>
      <c r="AY220">
        <v>1.8280000000000001</v>
      </c>
      <c r="AZ220">
        <v>19.260000000000002</v>
      </c>
      <c r="BA220">
        <v>45.22</v>
      </c>
      <c r="BB220">
        <v>8.0150000000000006</v>
      </c>
      <c r="BC220">
        <v>19.05</v>
      </c>
      <c r="BD220">
        <v>3.7759999999999998</v>
      </c>
      <c r="BE220">
        <v>6.8109999999999999</v>
      </c>
      <c r="BF220">
        <v>2.7490000000000001</v>
      </c>
      <c r="BG220">
        <v>1.8029999999999999</v>
      </c>
      <c r="BH220">
        <v>24.47</v>
      </c>
      <c r="BI220">
        <v>95.86</v>
      </c>
      <c r="BJ220">
        <v>52.52</v>
      </c>
    </row>
    <row r="221" spans="1:62" x14ac:dyDescent="0.25">
      <c r="A221">
        <v>1816</v>
      </c>
      <c r="B221" t="s">
        <v>219</v>
      </c>
      <c r="C221" s="2">
        <v>11.17</v>
      </c>
      <c r="D221" s="2">
        <v>2.8260000000000001</v>
      </c>
      <c r="E221" s="2">
        <v>23.74</v>
      </c>
      <c r="F221" s="2">
        <v>1.4930000000000001</v>
      </c>
      <c r="G221" s="2">
        <v>25.3</v>
      </c>
      <c r="H221" s="2">
        <v>63.49</v>
      </c>
      <c r="I221" s="2">
        <v>8.0380000000000003</v>
      </c>
      <c r="J221" s="2">
        <v>15.82</v>
      </c>
      <c r="K221" s="2">
        <v>3.355</v>
      </c>
      <c r="L221" s="2">
        <v>6.3129999999999997</v>
      </c>
      <c r="M221" s="2">
        <v>2.262</v>
      </c>
      <c r="N221" s="2">
        <v>1.877</v>
      </c>
      <c r="O221" s="2">
        <v>23.27</v>
      </c>
      <c r="P221" s="2">
        <v>91.68</v>
      </c>
      <c r="Q221">
        <v>36.11</v>
      </c>
      <c r="R221" s="2">
        <v>10.27</v>
      </c>
      <c r="S221" s="2">
        <v>2.6509999999999998</v>
      </c>
      <c r="T221" s="2">
        <v>21.11</v>
      </c>
      <c r="U221" s="2">
        <v>1.3560000000000001</v>
      </c>
      <c r="V221" s="2">
        <v>22.49</v>
      </c>
      <c r="W221" s="2">
        <v>55.25</v>
      </c>
      <c r="X221" s="2">
        <v>7.2789999999999999</v>
      </c>
      <c r="Y221" s="2">
        <v>17.79</v>
      </c>
      <c r="Z221" s="2">
        <v>3.6080000000000001</v>
      </c>
      <c r="AA221" s="2">
        <v>6.556</v>
      </c>
      <c r="AB221" s="2">
        <v>2.5710000000000002</v>
      </c>
      <c r="AC221" s="2">
        <v>1.8169999999999999</v>
      </c>
      <c r="AD221" s="2">
        <v>26</v>
      </c>
      <c r="AE221" s="2">
        <v>83.97</v>
      </c>
      <c r="AF221">
        <v>45.85</v>
      </c>
      <c r="AG221" s="2">
        <v>8.7170000000000005</v>
      </c>
      <c r="AH221" s="2">
        <v>3.17</v>
      </c>
      <c r="AI221" s="2">
        <v>20.239999999999998</v>
      </c>
      <c r="AJ221" s="2">
        <v>1.33</v>
      </c>
      <c r="AK221" s="2">
        <v>21.51</v>
      </c>
      <c r="AL221" s="2">
        <v>55.85</v>
      </c>
      <c r="AM221" s="2">
        <v>7.9749999999999996</v>
      </c>
      <c r="AN221" s="2">
        <v>15.96</v>
      </c>
      <c r="AO221" s="2">
        <v>3.56</v>
      </c>
      <c r="AP221" s="2">
        <v>6.2</v>
      </c>
      <c r="AQ221" s="2">
        <v>2.8380000000000001</v>
      </c>
      <c r="AR221" s="2">
        <v>1.742</v>
      </c>
      <c r="AS221" s="2">
        <v>20.84</v>
      </c>
      <c r="AT221" s="2">
        <v>81.14</v>
      </c>
      <c r="AU221">
        <v>45.3</v>
      </c>
      <c r="AV221">
        <v>10.050000000000001</v>
      </c>
      <c r="AW221">
        <v>2.8820000000000001</v>
      </c>
      <c r="AX221">
        <v>21.7</v>
      </c>
      <c r="AY221">
        <v>1.393</v>
      </c>
      <c r="AZ221">
        <v>23.1</v>
      </c>
      <c r="BA221">
        <v>58.2</v>
      </c>
      <c r="BB221">
        <v>7.7640000000000002</v>
      </c>
      <c r="BC221">
        <v>16.52</v>
      </c>
      <c r="BD221">
        <v>3.508</v>
      </c>
      <c r="BE221">
        <v>6.3559999999999999</v>
      </c>
      <c r="BF221">
        <v>2.5569999999999999</v>
      </c>
      <c r="BG221">
        <v>1.8120000000000001</v>
      </c>
      <c r="BH221">
        <v>23.37</v>
      </c>
      <c r="BI221">
        <v>85.6</v>
      </c>
      <c r="BJ221">
        <v>42.42</v>
      </c>
    </row>
    <row r="222" spans="1:62" x14ac:dyDescent="0.25">
      <c r="A222">
        <v>1822</v>
      </c>
      <c r="B222" t="s">
        <v>220</v>
      </c>
      <c r="C222" s="2">
        <v>11.63</v>
      </c>
      <c r="D222" s="2">
        <v>2.141</v>
      </c>
      <c r="E222" s="2">
        <v>20.89</v>
      </c>
      <c r="F222" s="2">
        <v>1.9350000000000001</v>
      </c>
      <c r="G222" s="2">
        <v>22.91</v>
      </c>
      <c r="H222" s="2">
        <v>46.67</v>
      </c>
      <c r="I222" s="2">
        <v>7.9989999999999997</v>
      </c>
      <c r="J222" s="2">
        <v>15.45</v>
      </c>
      <c r="K222" s="2">
        <v>3.464</v>
      </c>
      <c r="L222" s="2">
        <v>5.9320000000000004</v>
      </c>
      <c r="M222" s="2">
        <v>2.3719999999999999</v>
      </c>
      <c r="N222" s="2">
        <v>1.7090000000000001</v>
      </c>
      <c r="O222" s="2">
        <v>27.06</v>
      </c>
      <c r="P222" s="2">
        <v>101.32</v>
      </c>
      <c r="Q222">
        <v>36.97</v>
      </c>
      <c r="R222" s="2">
        <v>10.78</v>
      </c>
      <c r="S222" s="2">
        <v>2.1059999999999999</v>
      </c>
      <c r="T222" s="2">
        <v>19.09</v>
      </c>
      <c r="U222" s="2">
        <v>2.5299999999999998</v>
      </c>
      <c r="V222" s="2">
        <v>21.6</v>
      </c>
      <c r="W222" s="2">
        <v>42.35</v>
      </c>
      <c r="X222" s="2">
        <v>7.4740000000000002</v>
      </c>
      <c r="Y222" s="2">
        <v>15.18</v>
      </c>
      <c r="Z222" s="2">
        <v>3.3759999999999999</v>
      </c>
      <c r="AA222" s="2">
        <v>5.9429999999999996</v>
      </c>
      <c r="AB222" s="2">
        <v>2.4180000000000001</v>
      </c>
      <c r="AC222" s="2">
        <v>1.76</v>
      </c>
      <c r="AD222" s="2">
        <v>28</v>
      </c>
      <c r="AE222" s="2">
        <v>95.1</v>
      </c>
      <c r="AF222">
        <v>37.159999999999997</v>
      </c>
      <c r="AG222" s="2">
        <v>9.1920000000000002</v>
      </c>
      <c r="AH222" s="2">
        <v>3.38</v>
      </c>
      <c r="AI222" s="2">
        <v>18.34</v>
      </c>
      <c r="AJ222" s="2">
        <v>1.39</v>
      </c>
      <c r="AK222" s="2">
        <v>19.670000000000002</v>
      </c>
      <c r="AL222" s="2">
        <v>48.1</v>
      </c>
      <c r="AM222" s="2">
        <v>8.0210000000000008</v>
      </c>
      <c r="AN222" s="2">
        <v>18.11</v>
      </c>
      <c r="AO222" s="2">
        <v>4.2</v>
      </c>
      <c r="AP222" s="2">
        <v>6.98</v>
      </c>
      <c r="AQ222" s="2">
        <v>3.125</v>
      </c>
      <c r="AR222" s="2">
        <v>1.6619999999999999</v>
      </c>
      <c r="AS222" s="2">
        <v>21.94</v>
      </c>
      <c r="AT222" s="2">
        <v>93.67</v>
      </c>
      <c r="AU222">
        <v>56.59</v>
      </c>
      <c r="AV222">
        <v>10.53</v>
      </c>
      <c r="AW222">
        <v>2.5419999999999998</v>
      </c>
      <c r="AX222">
        <v>19.440000000000001</v>
      </c>
      <c r="AY222">
        <v>1.952</v>
      </c>
      <c r="AZ222">
        <v>21.39</v>
      </c>
      <c r="BA222">
        <v>45.71</v>
      </c>
      <c r="BB222">
        <v>7.8310000000000004</v>
      </c>
      <c r="BC222">
        <v>16.25</v>
      </c>
      <c r="BD222">
        <v>3.68</v>
      </c>
      <c r="BE222">
        <v>6.2850000000000001</v>
      </c>
      <c r="BF222">
        <v>2.6379999999999999</v>
      </c>
      <c r="BG222">
        <v>1.71</v>
      </c>
      <c r="BH222">
        <v>25.67</v>
      </c>
      <c r="BI222">
        <v>96.7</v>
      </c>
      <c r="BJ222">
        <v>43.57</v>
      </c>
    </row>
    <row r="223" spans="1:62" x14ac:dyDescent="0.25">
      <c r="A223">
        <v>1828</v>
      </c>
      <c r="B223" t="s">
        <v>221</v>
      </c>
      <c r="C223" s="2">
        <v>10.56</v>
      </c>
      <c r="D223" s="2">
        <v>2.3879999999999999</v>
      </c>
      <c r="E223" s="2">
        <v>18.91</v>
      </c>
      <c r="F223" s="2">
        <v>2.8690000000000002</v>
      </c>
      <c r="G223" s="2">
        <v>20.58</v>
      </c>
      <c r="H223" s="2">
        <v>42.3</v>
      </c>
      <c r="I223" s="2">
        <v>8.2360000000000007</v>
      </c>
      <c r="J223" s="2">
        <v>18.46</v>
      </c>
      <c r="K223" s="2">
        <v>3.6419999999999999</v>
      </c>
      <c r="L223" s="2">
        <v>6.8470000000000004</v>
      </c>
      <c r="M223" s="2">
        <v>2.5209999999999999</v>
      </c>
      <c r="N223" s="2">
        <v>1.8819999999999999</v>
      </c>
      <c r="O223" s="2">
        <v>25.84</v>
      </c>
      <c r="P223" s="2">
        <v>97.29</v>
      </c>
      <c r="Q223">
        <v>46.84</v>
      </c>
      <c r="R223" s="2">
        <v>10.33</v>
      </c>
      <c r="S223" s="2">
        <v>2.698</v>
      </c>
      <c r="T223" s="2">
        <v>16.52</v>
      </c>
      <c r="U223" s="2">
        <v>2.4569999999999999</v>
      </c>
      <c r="V223" s="2">
        <v>18.95</v>
      </c>
      <c r="W223" s="2">
        <v>42.5</v>
      </c>
      <c r="X223" s="2">
        <v>7.6120000000000001</v>
      </c>
      <c r="Y223" s="2">
        <v>17.28</v>
      </c>
      <c r="Z223" s="2">
        <v>3.5939999999999999</v>
      </c>
      <c r="AA223" s="2">
        <v>6.3869999999999996</v>
      </c>
      <c r="AB223" s="2">
        <v>2.641</v>
      </c>
      <c r="AC223" s="2">
        <v>1.7769999999999999</v>
      </c>
      <c r="AD223" s="2">
        <v>28</v>
      </c>
      <c r="AE223" s="2">
        <v>90.78</v>
      </c>
      <c r="AF223">
        <v>45.63</v>
      </c>
      <c r="AG223" s="2">
        <v>8.8119999999999994</v>
      </c>
      <c r="AH223" s="2">
        <v>2.97</v>
      </c>
      <c r="AI223" s="2">
        <v>15.62</v>
      </c>
      <c r="AJ223" s="2">
        <v>1.48</v>
      </c>
      <c r="AK223" s="2">
        <v>17.2</v>
      </c>
      <c r="AL223" s="2">
        <v>40.6</v>
      </c>
      <c r="AM223" s="2">
        <v>7.7880000000000003</v>
      </c>
      <c r="AN223" s="2">
        <v>18.89</v>
      </c>
      <c r="AO223" s="2">
        <v>3.84</v>
      </c>
      <c r="AP223" s="2">
        <v>6.77</v>
      </c>
      <c r="AQ223" s="2">
        <v>3.0139999999999998</v>
      </c>
      <c r="AR223" s="2">
        <v>1.7629999999999999</v>
      </c>
      <c r="AS223" s="2">
        <v>20.55</v>
      </c>
      <c r="AT223" s="2">
        <v>85.69</v>
      </c>
      <c r="AU223">
        <v>56.94</v>
      </c>
      <c r="AV223">
        <v>9.9</v>
      </c>
      <c r="AW223">
        <v>2.6850000000000001</v>
      </c>
      <c r="AX223">
        <v>17.02</v>
      </c>
      <c r="AY223">
        <v>2.2690000000000001</v>
      </c>
      <c r="AZ223">
        <v>18.91</v>
      </c>
      <c r="BA223">
        <v>41.8</v>
      </c>
      <c r="BB223">
        <v>7.8789999999999996</v>
      </c>
      <c r="BC223">
        <v>18.21</v>
      </c>
      <c r="BD223">
        <v>3.6920000000000002</v>
      </c>
      <c r="BE223">
        <v>6.6680000000000001</v>
      </c>
      <c r="BF223">
        <v>2.7250000000000001</v>
      </c>
      <c r="BG223">
        <v>1.8069999999999999</v>
      </c>
      <c r="BH223">
        <v>24.8</v>
      </c>
      <c r="BI223">
        <v>91.25</v>
      </c>
      <c r="BJ223">
        <v>49.8</v>
      </c>
    </row>
    <row r="224" spans="1:62" x14ac:dyDescent="0.25">
      <c r="A224">
        <v>1834</v>
      </c>
      <c r="B224" t="s">
        <v>222</v>
      </c>
      <c r="C224" s="2">
        <v>9.86</v>
      </c>
      <c r="D224" s="2">
        <v>2.6539999999999999</v>
      </c>
      <c r="E224" s="2">
        <v>20.11</v>
      </c>
      <c r="F224" s="2">
        <v>2.3969999999999998</v>
      </c>
      <c r="G224" s="2">
        <v>22.52</v>
      </c>
      <c r="H224" s="2">
        <v>47.17</v>
      </c>
      <c r="I224" s="2">
        <v>8.57</v>
      </c>
      <c r="J224" s="2">
        <v>18.66</v>
      </c>
      <c r="K224" s="2">
        <v>3.71</v>
      </c>
      <c r="L224" s="2">
        <v>6.6420000000000003</v>
      </c>
      <c r="M224" s="2">
        <v>2.5910000000000002</v>
      </c>
      <c r="N224" s="2">
        <v>1.79</v>
      </c>
      <c r="O224" s="2">
        <v>26</v>
      </c>
      <c r="P224" s="2">
        <v>103.87</v>
      </c>
      <c r="Q224">
        <v>48.78</v>
      </c>
      <c r="R224" s="2">
        <v>11.56</v>
      </c>
      <c r="S224" s="2">
        <v>3.7639999999999998</v>
      </c>
      <c r="T224" s="2">
        <v>19.690000000000001</v>
      </c>
      <c r="U224" s="2">
        <v>1.526</v>
      </c>
      <c r="V224" s="2">
        <v>21.23</v>
      </c>
      <c r="W224" s="2">
        <v>49.15</v>
      </c>
      <c r="X224" s="2">
        <v>7.9720000000000004</v>
      </c>
      <c r="Y224" s="2">
        <v>19.5</v>
      </c>
      <c r="Z224" s="2">
        <v>3.7890000000000001</v>
      </c>
      <c r="AA224" s="2">
        <v>6.82</v>
      </c>
      <c r="AB224" s="2">
        <v>2.774</v>
      </c>
      <c r="AC224" s="2">
        <v>1.8</v>
      </c>
      <c r="AD224" s="2">
        <v>28</v>
      </c>
      <c r="AE224" s="2">
        <v>105.54</v>
      </c>
      <c r="AF224">
        <v>54.59</v>
      </c>
      <c r="AG224" s="2">
        <v>8.59</v>
      </c>
      <c r="AH224" s="2">
        <v>3.21</v>
      </c>
      <c r="AI224" s="2">
        <v>18.04</v>
      </c>
      <c r="AJ224" s="2">
        <v>1.22</v>
      </c>
      <c r="AK224" s="2">
        <v>19.22</v>
      </c>
      <c r="AL224" s="2">
        <v>50.05</v>
      </c>
      <c r="AM224" s="2">
        <v>8.1340000000000003</v>
      </c>
      <c r="AN224" s="2">
        <v>18.760000000000002</v>
      </c>
      <c r="AO224" s="2">
        <v>3.91</v>
      </c>
      <c r="AP224" s="2">
        <v>6.65</v>
      </c>
      <c r="AQ224" s="2">
        <v>2.7959999999999998</v>
      </c>
      <c r="AR224" s="2">
        <v>1.7010000000000001</v>
      </c>
      <c r="AS224" s="2">
        <v>22.92</v>
      </c>
      <c r="AT224" s="2">
        <v>91.96</v>
      </c>
      <c r="AU224">
        <v>52.46</v>
      </c>
      <c r="AV224">
        <v>10</v>
      </c>
      <c r="AW224">
        <v>3.2090000000000001</v>
      </c>
      <c r="AX224">
        <v>19.28</v>
      </c>
      <c r="AY224">
        <v>1.714</v>
      </c>
      <c r="AZ224">
        <v>20.99</v>
      </c>
      <c r="BA224">
        <v>48.79</v>
      </c>
      <c r="BB224">
        <v>8.2249999999999996</v>
      </c>
      <c r="BC224">
        <v>18.97</v>
      </c>
      <c r="BD224">
        <v>3.8029999999999999</v>
      </c>
      <c r="BE224">
        <v>6.7039999999999997</v>
      </c>
      <c r="BF224">
        <v>2.72</v>
      </c>
      <c r="BG224">
        <v>1.764</v>
      </c>
      <c r="BH224">
        <v>25.64</v>
      </c>
      <c r="BI224">
        <v>100.46</v>
      </c>
      <c r="BJ224">
        <v>51.94</v>
      </c>
    </row>
    <row r="225" spans="1:62" x14ac:dyDescent="0.25">
      <c r="A225">
        <v>1840</v>
      </c>
      <c r="B225" t="s">
        <v>223</v>
      </c>
      <c r="C225" s="2">
        <v>11.02</v>
      </c>
      <c r="D225" s="2">
        <v>2.645</v>
      </c>
      <c r="E225" s="2">
        <v>20.440000000000001</v>
      </c>
      <c r="F225" s="2">
        <v>2.262</v>
      </c>
      <c r="G225" s="2">
        <v>22.75</v>
      </c>
      <c r="H225" s="2">
        <v>47.04</v>
      </c>
      <c r="I225" s="2">
        <v>7.92</v>
      </c>
      <c r="J225" s="2">
        <v>17.100000000000001</v>
      </c>
      <c r="K225" s="2">
        <v>3.7269999999999999</v>
      </c>
      <c r="L225" s="2">
        <v>6.06</v>
      </c>
      <c r="M225" s="2">
        <v>2.6070000000000002</v>
      </c>
      <c r="N225" s="2">
        <v>1.629</v>
      </c>
      <c r="O225" s="2">
        <v>24.43</v>
      </c>
      <c r="P225" s="2">
        <v>98.83</v>
      </c>
      <c r="Q225">
        <v>44.62</v>
      </c>
      <c r="R225" s="2">
        <v>11.27</v>
      </c>
      <c r="S225" s="2">
        <v>3.09</v>
      </c>
      <c r="T225" s="2">
        <v>20.170000000000002</v>
      </c>
      <c r="U225" s="2">
        <v>1.0620000000000001</v>
      </c>
      <c r="V225" s="2">
        <v>21.25</v>
      </c>
      <c r="W225" s="2">
        <v>46.6</v>
      </c>
      <c r="X225" s="2">
        <v>6.3739999999999997</v>
      </c>
      <c r="Y225" s="2">
        <v>18.989999999999998</v>
      </c>
      <c r="Z225" s="2">
        <v>3.927</v>
      </c>
      <c r="AA225" s="2">
        <v>6.4269999999999996</v>
      </c>
      <c r="AB225" s="2">
        <v>2.9020000000000001</v>
      </c>
      <c r="AC225" s="2">
        <v>1.637</v>
      </c>
      <c r="AD225" s="2">
        <v>25</v>
      </c>
      <c r="AE225" s="2">
        <v>91.05</v>
      </c>
      <c r="AF225">
        <v>54.79</v>
      </c>
      <c r="AG225" s="2">
        <v>8.7159999999999993</v>
      </c>
      <c r="AH225" s="2">
        <v>2.83</v>
      </c>
      <c r="AI225" s="2">
        <v>17.41</v>
      </c>
      <c r="AJ225" s="2">
        <v>1.64</v>
      </c>
      <c r="AK225" s="2">
        <v>18.989999999999998</v>
      </c>
      <c r="AL225" s="2">
        <v>43.1</v>
      </c>
      <c r="AM225" s="2">
        <v>8.0109999999999992</v>
      </c>
      <c r="AN225" s="2">
        <v>17.170000000000002</v>
      </c>
      <c r="AO225" s="2">
        <v>3.87</v>
      </c>
      <c r="AP225" s="2">
        <v>6.22</v>
      </c>
      <c r="AQ225" s="2">
        <v>3.07</v>
      </c>
      <c r="AR225" s="2">
        <v>1.607</v>
      </c>
      <c r="AS225" s="2">
        <v>20.41</v>
      </c>
      <c r="AT225" s="2">
        <v>91.7</v>
      </c>
      <c r="AU225">
        <v>52.71</v>
      </c>
      <c r="AV225">
        <v>10.34</v>
      </c>
      <c r="AW225">
        <v>2.855</v>
      </c>
      <c r="AX225">
        <v>19.34</v>
      </c>
      <c r="AY225">
        <v>1.655</v>
      </c>
      <c r="AZ225">
        <v>21</v>
      </c>
      <c r="BA225">
        <v>45.58</v>
      </c>
      <c r="BB225">
        <v>7.4349999999999996</v>
      </c>
      <c r="BC225">
        <v>17.75</v>
      </c>
      <c r="BD225">
        <v>3.8410000000000002</v>
      </c>
      <c r="BE225">
        <v>6.2359999999999998</v>
      </c>
      <c r="BF225">
        <v>2.86</v>
      </c>
      <c r="BG225">
        <v>1.6240000000000001</v>
      </c>
      <c r="BH225">
        <v>23.28</v>
      </c>
      <c r="BI225">
        <v>93.86</v>
      </c>
      <c r="BJ225">
        <v>50.71</v>
      </c>
    </row>
    <row r="226" spans="1:62" x14ac:dyDescent="0.25">
      <c r="A226">
        <v>1846</v>
      </c>
      <c r="B226" t="s">
        <v>224</v>
      </c>
      <c r="C226" s="2">
        <v>9.6</v>
      </c>
      <c r="D226" s="2">
        <v>1.875</v>
      </c>
      <c r="E226" s="2">
        <v>19.559999999999999</v>
      </c>
      <c r="F226" s="2">
        <v>2.431</v>
      </c>
      <c r="G226" s="2">
        <v>22.01</v>
      </c>
      <c r="H226" s="2">
        <v>46.41</v>
      </c>
      <c r="I226" s="2">
        <v>7.9809999999999999</v>
      </c>
      <c r="J226" s="2">
        <v>14.47</v>
      </c>
      <c r="K226" s="2">
        <v>3.1960000000000002</v>
      </c>
      <c r="L226" s="2">
        <v>5.78</v>
      </c>
      <c r="M226" s="2">
        <v>2.2130000000000001</v>
      </c>
      <c r="N226" s="2">
        <v>1.8129999999999999</v>
      </c>
      <c r="O226" s="2">
        <v>24.94</v>
      </c>
      <c r="P226" s="2">
        <v>96.35</v>
      </c>
      <c r="Q226">
        <v>31.74</v>
      </c>
      <c r="R226" s="2">
        <v>9.36</v>
      </c>
      <c r="S226" s="2">
        <v>1.9279999999999999</v>
      </c>
      <c r="T226" s="2">
        <v>17.57</v>
      </c>
      <c r="U226" s="2">
        <v>3.3410000000000002</v>
      </c>
      <c r="V226" s="2">
        <v>20.9</v>
      </c>
      <c r="W226" s="2">
        <v>38.65</v>
      </c>
      <c r="X226" s="2">
        <v>7.96</v>
      </c>
      <c r="Y226" s="2">
        <v>16.63</v>
      </c>
      <c r="Z226" s="2">
        <v>3.64</v>
      </c>
      <c r="AA226" s="2">
        <v>6.0519999999999996</v>
      </c>
      <c r="AB226" s="2">
        <v>2.6429999999999998</v>
      </c>
      <c r="AC226" s="2">
        <v>1.663</v>
      </c>
      <c r="AD226" s="2">
        <v>27.5</v>
      </c>
      <c r="AE226" s="2">
        <v>89.45</v>
      </c>
      <c r="AF226">
        <v>44.85</v>
      </c>
      <c r="AG226" s="2">
        <v>8.0510000000000002</v>
      </c>
      <c r="AH226" s="2">
        <v>3.2</v>
      </c>
      <c r="AI226" s="2">
        <v>18.12</v>
      </c>
      <c r="AJ226" s="2">
        <v>1.21</v>
      </c>
      <c r="AK226" s="2">
        <v>19.25</v>
      </c>
      <c r="AL226" s="2">
        <v>53.3</v>
      </c>
      <c r="AM226" s="2">
        <v>8.1280000000000001</v>
      </c>
      <c r="AN226" s="2">
        <v>16.55</v>
      </c>
      <c r="AO226" s="2">
        <v>3.7</v>
      </c>
      <c r="AP226" s="2">
        <v>6.19</v>
      </c>
      <c r="AQ226" s="2">
        <v>2.952</v>
      </c>
      <c r="AR226" s="2">
        <v>1.673</v>
      </c>
      <c r="AS226" s="2">
        <v>22.02</v>
      </c>
      <c r="AT226" s="2">
        <v>83.96</v>
      </c>
      <c r="AU226">
        <v>48.86</v>
      </c>
      <c r="AV226">
        <v>9</v>
      </c>
      <c r="AW226">
        <v>2.3340000000000001</v>
      </c>
      <c r="AX226">
        <v>18.420000000000002</v>
      </c>
      <c r="AY226">
        <v>2.327</v>
      </c>
      <c r="AZ226">
        <v>20.72</v>
      </c>
      <c r="BA226">
        <v>46.12</v>
      </c>
      <c r="BB226">
        <v>8.0229999999999997</v>
      </c>
      <c r="BC226">
        <v>15.88</v>
      </c>
      <c r="BD226">
        <v>3.512</v>
      </c>
      <c r="BE226">
        <v>6.0069999999999997</v>
      </c>
      <c r="BF226">
        <v>2.6030000000000002</v>
      </c>
      <c r="BG226">
        <v>1.716</v>
      </c>
      <c r="BH226">
        <v>24.82</v>
      </c>
      <c r="BI226">
        <v>89.92</v>
      </c>
      <c r="BJ226">
        <v>41.82</v>
      </c>
    </row>
    <row r="227" spans="1:62" x14ac:dyDescent="0.25">
      <c r="A227">
        <v>1852</v>
      </c>
      <c r="B227" t="s">
        <v>225</v>
      </c>
      <c r="C227" s="2">
        <v>10.71</v>
      </c>
      <c r="D227" s="2">
        <v>2.6760000000000002</v>
      </c>
      <c r="E227" s="2">
        <v>22.18</v>
      </c>
      <c r="F227" s="2">
        <v>3.3849999999999998</v>
      </c>
      <c r="G227" s="2">
        <v>25.58</v>
      </c>
      <c r="H227" s="2">
        <v>58.19</v>
      </c>
      <c r="I227" s="2">
        <v>8.3019999999999996</v>
      </c>
      <c r="J227" s="2">
        <v>16.16</v>
      </c>
      <c r="K227" s="2">
        <v>3.415</v>
      </c>
      <c r="L227" s="2">
        <v>6.2539999999999996</v>
      </c>
      <c r="M227" s="2">
        <v>2.3559999999999999</v>
      </c>
      <c r="N227" s="2">
        <v>1.84</v>
      </c>
      <c r="O227" s="2">
        <v>26.4</v>
      </c>
      <c r="P227" s="2">
        <v>97.16</v>
      </c>
      <c r="Q227">
        <v>37.99</v>
      </c>
      <c r="R227" s="2">
        <v>11.04</v>
      </c>
      <c r="S227" s="2">
        <v>2.5790000000000002</v>
      </c>
      <c r="T227" s="2">
        <v>21.02</v>
      </c>
      <c r="U227" s="2">
        <v>2.4220000000000002</v>
      </c>
      <c r="V227" s="2">
        <v>23.45</v>
      </c>
      <c r="W227" s="2">
        <v>40.950000000000003</v>
      </c>
      <c r="X227" s="2">
        <v>7.6950000000000003</v>
      </c>
      <c r="Y227" s="2">
        <v>16.010000000000002</v>
      </c>
      <c r="Z227" s="2">
        <v>3.4849999999999999</v>
      </c>
      <c r="AA227" s="2">
        <v>6.1520000000000001</v>
      </c>
      <c r="AB227" s="2">
        <v>2.532</v>
      </c>
      <c r="AC227" s="2">
        <v>1.7649999999999999</v>
      </c>
      <c r="AD227" s="2">
        <v>29</v>
      </c>
      <c r="AE227" s="2">
        <v>101.88</v>
      </c>
      <c r="AF227">
        <v>40.03</v>
      </c>
      <c r="AG227" s="2">
        <v>9.5779999999999994</v>
      </c>
      <c r="AH227" s="2">
        <v>3.62</v>
      </c>
      <c r="AI227" s="2">
        <v>20.14</v>
      </c>
      <c r="AJ227" s="2">
        <v>1.61</v>
      </c>
      <c r="AK227" s="2">
        <v>21.59</v>
      </c>
      <c r="AL227" s="2">
        <v>59.8</v>
      </c>
      <c r="AM227" s="2">
        <v>7.9589999999999996</v>
      </c>
      <c r="AN227" s="2">
        <v>17.75</v>
      </c>
      <c r="AO227" s="2">
        <v>3.83</v>
      </c>
      <c r="AP227" s="2">
        <v>6.56</v>
      </c>
      <c r="AQ227" s="2">
        <v>2.706</v>
      </c>
      <c r="AR227" s="2">
        <v>1.7130000000000001</v>
      </c>
      <c r="AS227" s="2">
        <v>23.04</v>
      </c>
      <c r="AT227" s="2">
        <v>88.45</v>
      </c>
      <c r="AU227">
        <v>48.03</v>
      </c>
      <c r="AV227">
        <v>10.44</v>
      </c>
      <c r="AW227">
        <v>2.9580000000000002</v>
      </c>
      <c r="AX227">
        <v>21.11</v>
      </c>
      <c r="AY227">
        <v>2.472</v>
      </c>
      <c r="AZ227">
        <v>23.54</v>
      </c>
      <c r="BA227">
        <v>52.98</v>
      </c>
      <c r="BB227">
        <v>7.9850000000000003</v>
      </c>
      <c r="BC227">
        <v>16.64</v>
      </c>
      <c r="BD227">
        <v>3.577</v>
      </c>
      <c r="BE227">
        <v>6.3220000000000001</v>
      </c>
      <c r="BF227">
        <v>2.5310000000000001</v>
      </c>
      <c r="BG227">
        <v>1.7729999999999999</v>
      </c>
      <c r="BH227">
        <v>26.15</v>
      </c>
      <c r="BI227">
        <v>95.83</v>
      </c>
      <c r="BJ227">
        <v>42.02</v>
      </c>
    </row>
    <row r="228" spans="1:62" x14ac:dyDescent="0.25">
      <c r="A228">
        <v>1858</v>
      </c>
      <c r="B228" t="s">
        <v>226</v>
      </c>
      <c r="C228" s="2">
        <v>11.36</v>
      </c>
      <c r="D228" s="2">
        <v>2.992</v>
      </c>
      <c r="E228" s="2">
        <v>23.35</v>
      </c>
      <c r="F228" s="2">
        <v>1.2889999999999999</v>
      </c>
      <c r="G228" s="2">
        <v>24.71</v>
      </c>
      <c r="H228" s="2">
        <v>65.3</v>
      </c>
      <c r="I228" s="2">
        <v>8.1869999999999994</v>
      </c>
      <c r="J228" s="2">
        <v>16.23</v>
      </c>
      <c r="K228" s="2">
        <v>3.484</v>
      </c>
      <c r="L228" s="2">
        <v>6.2480000000000002</v>
      </c>
      <c r="M228" s="2">
        <v>2.3250000000000002</v>
      </c>
      <c r="N228" s="2">
        <v>1.7969999999999999</v>
      </c>
      <c r="O228" s="2">
        <v>24.52</v>
      </c>
      <c r="P228" s="2">
        <v>99.27</v>
      </c>
      <c r="Q228">
        <v>37.86</v>
      </c>
      <c r="R228" s="2">
        <v>10.09</v>
      </c>
      <c r="S228" s="2">
        <v>2.2269999999999999</v>
      </c>
      <c r="T228" s="2">
        <v>19.36</v>
      </c>
      <c r="U228" s="2">
        <v>2.851</v>
      </c>
      <c r="V228" s="2">
        <v>22.17</v>
      </c>
      <c r="W228" s="2">
        <v>40.549999999999997</v>
      </c>
      <c r="X228" s="2">
        <v>7.4249999999999998</v>
      </c>
      <c r="Y228" s="2">
        <v>16.71</v>
      </c>
      <c r="Z228" s="2">
        <v>3.5680000000000001</v>
      </c>
      <c r="AA228" s="2">
        <v>6.2160000000000002</v>
      </c>
      <c r="AB228" s="2">
        <v>2.5760000000000001</v>
      </c>
      <c r="AC228" s="2">
        <v>1.742</v>
      </c>
      <c r="AD228" s="2">
        <v>29</v>
      </c>
      <c r="AE228" s="2">
        <v>91.84</v>
      </c>
      <c r="AF228">
        <v>43.68</v>
      </c>
      <c r="AG228" s="2">
        <v>8.2289999999999992</v>
      </c>
      <c r="AH228" s="2">
        <v>3.17</v>
      </c>
      <c r="AI228" s="2">
        <v>18.47</v>
      </c>
      <c r="AJ228" s="2">
        <v>1.49</v>
      </c>
      <c r="AK228" s="2">
        <v>19.98</v>
      </c>
      <c r="AL228" s="2">
        <v>54.05</v>
      </c>
      <c r="AM228" s="2">
        <v>8.0690000000000008</v>
      </c>
      <c r="AN228" s="2">
        <v>16.62</v>
      </c>
      <c r="AO228" s="2">
        <v>3.96</v>
      </c>
      <c r="AP228" s="2">
        <v>7.05</v>
      </c>
      <c r="AQ228" s="2">
        <v>2.8580000000000001</v>
      </c>
      <c r="AR228" s="2">
        <v>1.78</v>
      </c>
      <c r="AS228" s="2">
        <v>21.96</v>
      </c>
      <c r="AT228" s="2">
        <v>83.81</v>
      </c>
      <c r="AU228">
        <v>47.49</v>
      </c>
      <c r="AV228">
        <v>9.89</v>
      </c>
      <c r="AW228">
        <v>2.7959999999999998</v>
      </c>
      <c r="AX228">
        <v>20.39</v>
      </c>
      <c r="AY228">
        <v>1.877</v>
      </c>
      <c r="AZ228">
        <v>22.29</v>
      </c>
      <c r="BA228">
        <v>53.3</v>
      </c>
      <c r="BB228">
        <v>7.8940000000000001</v>
      </c>
      <c r="BC228">
        <v>16.52</v>
      </c>
      <c r="BD228">
        <v>3.6709999999999998</v>
      </c>
      <c r="BE228">
        <v>6.5049999999999999</v>
      </c>
      <c r="BF228">
        <v>2.5859999999999999</v>
      </c>
      <c r="BG228">
        <v>1.7729999999999999</v>
      </c>
      <c r="BH228">
        <v>25.16</v>
      </c>
      <c r="BI228">
        <v>91.64</v>
      </c>
      <c r="BJ228">
        <v>43.01</v>
      </c>
    </row>
    <row r="229" spans="1:62" x14ac:dyDescent="0.25">
      <c r="A229">
        <v>1864</v>
      </c>
      <c r="B229" t="s">
        <v>227</v>
      </c>
      <c r="C229" s="2">
        <v>11.31</v>
      </c>
      <c r="D229" s="2">
        <v>2.5670000000000002</v>
      </c>
      <c r="E229" s="2">
        <v>21.99</v>
      </c>
      <c r="F229" s="2">
        <v>2.839</v>
      </c>
      <c r="G229" s="2">
        <v>24.84</v>
      </c>
      <c r="H229" s="2">
        <v>51.32</v>
      </c>
      <c r="I229" s="2">
        <v>8.2479999999999993</v>
      </c>
      <c r="J229" s="2">
        <v>16.75</v>
      </c>
      <c r="K229" s="2">
        <v>3.49</v>
      </c>
      <c r="L229" s="2">
        <v>6.4249999999999998</v>
      </c>
      <c r="M229" s="2">
        <v>2.4670000000000001</v>
      </c>
      <c r="N229" s="2">
        <v>1.847</v>
      </c>
      <c r="O229" s="2">
        <v>24.57</v>
      </c>
      <c r="P229" s="2">
        <v>92.68</v>
      </c>
      <c r="Q229">
        <v>41.71</v>
      </c>
      <c r="R229" s="2">
        <v>10.75</v>
      </c>
      <c r="S229" s="2">
        <v>2.843</v>
      </c>
      <c r="T229" s="2">
        <v>20.77</v>
      </c>
      <c r="U229" s="2">
        <v>2.5209999999999999</v>
      </c>
      <c r="V229" s="2">
        <v>23.31</v>
      </c>
      <c r="W229" s="2">
        <v>40.700000000000003</v>
      </c>
      <c r="X229" s="2">
        <v>8.1430000000000007</v>
      </c>
      <c r="Y229" s="2">
        <v>17.04</v>
      </c>
      <c r="Z229" s="2">
        <v>3.613</v>
      </c>
      <c r="AA229" s="2">
        <v>6.1950000000000003</v>
      </c>
      <c r="AB229" s="2">
        <v>2.5529999999999999</v>
      </c>
      <c r="AC229" s="2">
        <v>1.7150000000000001</v>
      </c>
      <c r="AD229" s="2">
        <v>28</v>
      </c>
      <c r="AE229" s="2">
        <v>95.01</v>
      </c>
      <c r="AF229">
        <v>43.63</v>
      </c>
      <c r="AG229" s="2">
        <v>8.7889999999999997</v>
      </c>
      <c r="AH229" s="2">
        <v>3.16</v>
      </c>
      <c r="AI229" s="2">
        <v>20.3</v>
      </c>
      <c r="AJ229" s="2">
        <v>1.58</v>
      </c>
      <c r="AK229" s="2">
        <v>21.81</v>
      </c>
      <c r="AL229" s="2">
        <v>48.45</v>
      </c>
      <c r="AM229" s="2">
        <v>7.899</v>
      </c>
      <c r="AN229" s="2">
        <v>16.27</v>
      </c>
      <c r="AO229" s="2">
        <v>3.66</v>
      </c>
      <c r="AP229" s="2">
        <v>7.5</v>
      </c>
      <c r="AQ229" s="2">
        <v>3.1619999999999999</v>
      </c>
      <c r="AR229" s="2">
        <v>2.0489999999999999</v>
      </c>
      <c r="AS229" s="2">
        <v>21.96</v>
      </c>
      <c r="AT229" s="2">
        <v>92.96</v>
      </c>
      <c r="AU229">
        <v>51.44</v>
      </c>
      <c r="AV229">
        <v>10.28</v>
      </c>
      <c r="AW229">
        <v>2.8570000000000002</v>
      </c>
      <c r="AX229">
        <v>21.02</v>
      </c>
      <c r="AY229">
        <v>2.3130000000000002</v>
      </c>
      <c r="AZ229">
        <v>23.32</v>
      </c>
      <c r="BA229">
        <v>46.82</v>
      </c>
      <c r="BB229">
        <v>8.0969999999999995</v>
      </c>
      <c r="BC229">
        <v>16.690000000000001</v>
      </c>
      <c r="BD229">
        <v>3.5880000000000001</v>
      </c>
      <c r="BE229">
        <v>6.7069999999999999</v>
      </c>
      <c r="BF229">
        <v>2.7269999999999999</v>
      </c>
      <c r="BG229">
        <v>1.87</v>
      </c>
      <c r="BH229">
        <v>24.84</v>
      </c>
      <c r="BI229">
        <v>93.55</v>
      </c>
      <c r="BJ229">
        <v>45.59</v>
      </c>
    </row>
    <row r="230" spans="1:62" x14ac:dyDescent="0.25">
      <c r="A230">
        <v>1870</v>
      </c>
      <c r="B230" t="s">
        <v>228</v>
      </c>
      <c r="C230" s="2">
        <v>10.26</v>
      </c>
      <c r="D230" s="2">
        <v>3.2610000000000001</v>
      </c>
      <c r="E230" s="2">
        <v>21.62</v>
      </c>
      <c r="F230" s="2">
        <v>2.6080000000000001</v>
      </c>
      <c r="G230" s="2">
        <v>24.34</v>
      </c>
      <c r="H230" s="2">
        <v>64.239999999999995</v>
      </c>
      <c r="I230" s="2">
        <v>8.8849999999999998</v>
      </c>
      <c r="J230" s="2">
        <v>17.739999999999998</v>
      </c>
      <c r="K230" s="2">
        <v>3.58</v>
      </c>
      <c r="L230" s="2">
        <v>6.4089999999999998</v>
      </c>
      <c r="M230" s="2">
        <v>2.552</v>
      </c>
      <c r="N230" s="2">
        <v>1.7909999999999999</v>
      </c>
      <c r="O230" s="2">
        <v>24.79</v>
      </c>
      <c r="P230" s="2">
        <v>94.35</v>
      </c>
      <c r="Q230">
        <v>44.78</v>
      </c>
      <c r="R230" s="2">
        <v>9.9700000000000006</v>
      </c>
      <c r="S230" s="2">
        <v>3.0419999999999998</v>
      </c>
      <c r="T230" s="2">
        <v>20.11</v>
      </c>
      <c r="U230" s="2">
        <v>1.8640000000000001</v>
      </c>
      <c r="V230" s="2">
        <v>21.95</v>
      </c>
      <c r="W230" s="2">
        <v>50.35</v>
      </c>
      <c r="X230" s="2">
        <v>7.9420000000000002</v>
      </c>
      <c r="Y230" s="2">
        <v>17.89</v>
      </c>
      <c r="Z230" s="2">
        <v>3.7240000000000002</v>
      </c>
      <c r="AA230" s="2">
        <v>6.3150000000000004</v>
      </c>
      <c r="AB230" s="2">
        <v>2.718</v>
      </c>
      <c r="AC230" s="2">
        <v>1.696</v>
      </c>
      <c r="AD230" s="2">
        <v>26.5</v>
      </c>
      <c r="AE230" s="2">
        <v>87.73</v>
      </c>
      <c r="AF230">
        <v>49.06</v>
      </c>
      <c r="AG230" s="2">
        <v>8.0830000000000002</v>
      </c>
      <c r="AH230" s="2">
        <v>2.87</v>
      </c>
      <c r="AI230" s="2">
        <v>18.04</v>
      </c>
      <c r="AJ230" s="2">
        <v>1.89</v>
      </c>
      <c r="AK230" s="2">
        <v>19.87</v>
      </c>
      <c r="AL230" s="2">
        <v>46.4</v>
      </c>
      <c r="AM230" s="2">
        <v>8.0280000000000005</v>
      </c>
      <c r="AN230" s="2">
        <v>16.93</v>
      </c>
      <c r="AO230" s="2">
        <v>3.67</v>
      </c>
      <c r="AP230" s="2">
        <v>6.35</v>
      </c>
      <c r="AQ230" s="2">
        <v>2.93</v>
      </c>
      <c r="AR230" s="2">
        <v>1.73</v>
      </c>
      <c r="AS230" s="2">
        <v>20.99</v>
      </c>
      <c r="AT230" s="2">
        <v>87.4</v>
      </c>
      <c r="AU230">
        <v>49.61</v>
      </c>
      <c r="AV230">
        <v>9.44</v>
      </c>
      <c r="AW230">
        <v>3.0579999999999998</v>
      </c>
      <c r="AX230">
        <v>19.920000000000002</v>
      </c>
      <c r="AY230">
        <v>2.121</v>
      </c>
      <c r="AZ230">
        <v>22.05</v>
      </c>
      <c r="BA230">
        <v>53.66</v>
      </c>
      <c r="BB230">
        <v>8.2850000000000001</v>
      </c>
      <c r="BC230">
        <v>17.52</v>
      </c>
      <c r="BD230">
        <v>3.6579999999999999</v>
      </c>
      <c r="BE230">
        <v>6.3579999999999997</v>
      </c>
      <c r="BF230">
        <v>2.7330000000000001</v>
      </c>
      <c r="BG230">
        <v>1.7390000000000001</v>
      </c>
      <c r="BH230">
        <v>24.09</v>
      </c>
      <c r="BI230">
        <v>89.83</v>
      </c>
      <c r="BJ230">
        <v>47.82</v>
      </c>
    </row>
    <row r="231" spans="1:62" x14ac:dyDescent="0.25">
      <c r="A231">
        <v>1876</v>
      </c>
      <c r="B231" t="s">
        <v>229</v>
      </c>
      <c r="C231" s="2">
        <v>11.31</v>
      </c>
      <c r="D231" s="2">
        <v>2.831</v>
      </c>
      <c r="E231" s="2">
        <v>18.97</v>
      </c>
      <c r="F231" s="2">
        <v>3.4340000000000002</v>
      </c>
      <c r="G231" s="2">
        <v>22.36</v>
      </c>
      <c r="H231" s="2">
        <v>45.52</v>
      </c>
      <c r="I231" s="2">
        <v>8.2769999999999992</v>
      </c>
      <c r="J231" s="2">
        <v>19.309999999999999</v>
      </c>
      <c r="K231" s="2">
        <v>3.7349999999999999</v>
      </c>
      <c r="L231" s="2">
        <v>6.8460000000000001</v>
      </c>
      <c r="M231" s="2">
        <v>2.6640000000000001</v>
      </c>
      <c r="N231" s="2">
        <v>1.8360000000000001</v>
      </c>
      <c r="O231" s="2">
        <v>26.06</v>
      </c>
      <c r="P231" s="2">
        <v>106.67</v>
      </c>
      <c r="Q231">
        <v>51.66</v>
      </c>
      <c r="R231" s="2">
        <v>11.88</v>
      </c>
      <c r="S231" s="2">
        <v>3.7130000000000001</v>
      </c>
      <c r="T231" s="2">
        <v>18.72</v>
      </c>
      <c r="U231" s="2">
        <v>2.3039999999999998</v>
      </c>
      <c r="V231" s="2">
        <v>21</v>
      </c>
      <c r="W231" s="2">
        <v>50.5</v>
      </c>
      <c r="X231" s="2">
        <v>7.8040000000000003</v>
      </c>
      <c r="Y231" s="2">
        <v>18.47</v>
      </c>
      <c r="Z231" s="2">
        <v>3.7050000000000001</v>
      </c>
      <c r="AA231" s="2">
        <v>6.548</v>
      </c>
      <c r="AB231" s="2">
        <v>2.8090000000000002</v>
      </c>
      <c r="AC231" s="2">
        <v>1.7669999999999999</v>
      </c>
      <c r="AD231" s="2">
        <v>25.5</v>
      </c>
      <c r="AE231" s="2">
        <v>105.08</v>
      </c>
      <c r="AF231">
        <v>52</v>
      </c>
      <c r="AG231" s="2">
        <v>9.07</v>
      </c>
      <c r="AH231" s="2">
        <v>3.26</v>
      </c>
      <c r="AI231" s="2">
        <v>16.809999999999999</v>
      </c>
      <c r="AJ231" s="2">
        <v>1.75</v>
      </c>
      <c r="AK231" s="2">
        <v>18.43</v>
      </c>
      <c r="AL231" s="2">
        <v>46.2</v>
      </c>
      <c r="AM231" s="2">
        <v>7.8869999999999996</v>
      </c>
      <c r="AN231" s="2">
        <v>18.440000000000001</v>
      </c>
      <c r="AO231" s="2">
        <v>3.82</v>
      </c>
      <c r="AP231" s="2">
        <v>6.66</v>
      </c>
      <c r="AQ231" s="2">
        <v>3.0009999999999999</v>
      </c>
      <c r="AR231" s="2">
        <v>1.7430000000000001</v>
      </c>
      <c r="AS231" s="2">
        <v>21.57</v>
      </c>
      <c r="AT231" s="2">
        <v>91.24</v>
      </c>
      <c r="AU231">
        <v>55.34</v>
      </c>
      <c r="AV231">
        <v>10.75</v>
      </c>
      <c r="AW231">
        <v>3.2679999999999998</v>
      </c>
      <c r="AX231">
        <v>18.170000000000002</v>
      </c>
      <c r="AY231">
        <v>2.496</v>
      </c>
      <c r="AZ231">
        <v>20.6</v>
      </c>
      <c r="BA231">
        <v>47.41</v>
      </c>
      <c r="BB231">
        <v>7.9889999999999999</v>
      </c>
      <c r="BC231">
        <v>18.739999999999998</v>
      </c>
      <c r="BD231">
        <v>3.7530000000000001</v>
      </c>
      <c r="BE231">
        <v>6.6849999999999996</v>
      </c>
      <c r="BF231">
        <v>2.8250000000000002</v>
      </c>
      <c r="BG231">
        <v>1.782</v>
      </c>
      <c r="BH231">
        <v>24.38</v>
      </c>
      <c r="BI231">
        <v>101</v>
      </c>
      <c r="BJ231">
        <v>53</v>
      </c>
    </row>
    <row r="232" spans="1:62" x14ac:dyDescent="0.25">
      <c r="A232">
        <v>1882</v>
      </c>
      <c r="B232" t="s">
        <v>230</v>
      </c>
      <c r="C232" s="2">
        <v>9.49</v>
      </c>
      <c r="D232" s="2">
        <v>2.4</v>
      </c>
      <c r="E232" s="2">
        <v>19.14</v>
      </c>
      <c r="F232" s="2">
        <v>3.2069999999999999</v>
      </c>
      <c r="G232" s="2">
        <v>22.35</v>
      </c>
      <c r="H232" s="2">
        <v>41.91</v>
      </c>
      <c r="I232" s="2">
        <v>8.3469999999999995</v>
      </c>
      <c r="J232" s="2">
        <v>18.239999999999998</v>
      </c>
      <c r="K232" s="2">
        <v>3.7120000000000002</v>
      </c>
      <c r="L232" s="2">
        <v>6.49</v>
      </c>
      <c r="M232" s="2">
        <v>2.61</v>
      </c>
      <c r="N232" s="2">
        <v>1.748</v>
      </c>
      <c r="O232" s="2">
        <v>25.01</v>
      </c>
      <c r="P232" s="2">
        <v>95.53</v>
      </c>
      <c r="Q232">
        <v>47.98</v>
      </c>
      <c r="R232" s="2">
        <v>11.16</v>
      </c>
      <c r="S232" s="2">
        <v>3.117</v>
      </c>
      <c r="T232" s="2">
        <v>19.93</v>
      </c>
      <c r="U232" s="2">
        <v>1.9419999999999999</v>
      </c>
      <c r="V232" s="2">
        <v>21.89</v>
      </c>
      <c r="W232" s="2">
        <v>47.7</v>
      </c>
      <c r="X232" s="2">
        <v>7.4770000000000003</v>
      </c>
      <c r="Y232" s="2">
        <v>18.8</v>
      </c>
      <c r="Z232" s="2">
        <v>3.7189999999999999</v>
      </c>
      <c r="AA232" s="2">
        <v>6.6639999999999997</v>
      </c>
      <c r="AB232" s="2">
        <v>2.7839999999999998</v>
      </c>
      <c r="AC232" s="2">
        <v>1.792</v>
      </c>
      <c r="AD232" s="2">
        <v>27</v>
      </c>
      <c r="AE232" s="2">
        <v>83.6</v>
      </c>
      <c r="AF232">
        <v>52.24</v>
      </c>
      <c r="AG232" s="2">
        <v>8.0749999999999993</v>
      </c>
      <c r="AH232" s="2">
        <v>2.72</v>
      </c>
      <c r="AI232" s="2">
        <v>16.88</v>
      </c>
      <c r="AJ232" s="2">
        <v>2.56</v>
      </c>
      <c r="AK232" s="2">
        <v>19.440000000000001</v>
      </c>
      <c r="AL232" s="2">
        <v>43.05</v>
      </c>
      <c r="AM232" s="2">
        <v>8.1430000000000007</v>
      </c>
      <c r="AN232" s="2">
        <v>17.399999999999999</v>
      </c>
      <c r="AO232" s="2">
        <v>3.75</v>
      </c>
      <c r="AP232" s="2">
        <v>6.43</v>
      </c>
      <c r="AQ232" s="2">
        <v>2.9590000000000001</v>
      </c>
      <c r="AR232" s="2">
        <v>1.7150000000000001</v>
      </c>
      <c r="AS232" s="2">
        <v>20.56</v>
      </c>
      <c r="AT232" s="2">
        <v>74.39</v>
      </c>
      <c r="AU232">
        <v>51.49</v>
      </c>
      <c r="AV232">
        <v>9.58</v>
      </c>
      <c r="AW232">
        <v>2.746</v>
      </c>
      <c r="AX232">
        <v>18.649999999999999</v>
      </c>
      <c r="AY232">
        <v>2.57</v>
      </c>
      <c r="AZ232">
        <v>21.23</v>
      </c>
      <c r="BA232">
        <v>44.22</v>
      </c>
      <c r="BB232">
        <v>7.9889999999999999</v>
      </c>
      <c r="BC232">
        <v>18.149999999999999</v>
      </c>
      <c r="BD232">
        <v>3.7269999999999999</v>
      </c>
      <c r="BE232">
        <v>6.5279999999999996</v>
      </c>
      <c r="BF232">
        <v>2.7839999999999998</v>
      </c>
      <c r="BG232">
        <v>1.752</v>
      </c>
      <c r="BH232">
        <v>24.19</v>
      </c>
      <c r="BI232">
        <v>84.51</v>
      </c>
      <c r="BJ232">
        <v>50.57</v>
      </c>
    </row>
    <row r="233" spans="1:62" x14ac:dyDescent="0.25">
      <c r="A233">
        <v>1888</v>
      </c>
      <c r="B233" t="s">
        <v>231</v>
      </c>
      <c r="C233" s="2">
        <v>11.23</v>
      </c>
      <c r="D233" s="2">
        <v>1.9550000000000001</v>
      </c>
      <c r="E233" s="2">
        <v>22.09</v>
      </c>
      <c r="F233" s="2">
        <v>3.8740000000000001</v>
      </c>
      <c r="G233" s="2">
        <v>26</v>
      </c>
      <c r="H233" s="2">
        <v>44.44</v>
      </c>
      <c r="I233" s="2">
        <v>7.9429999999999996</v>
      </c>
      <c r="J233" s="2">
        <v>17.309999999999999</v>
      </c>
      <c r="K233" s="2">
        <v>3.278</v>
      </c>
      <c r="L233" s="2">
        <v>6.0519999999999996</v>
      </c>
      <c r="M233" s="2">
        <v>2.298</v>
      </c>
      <c r="N233" s="2">
        <v>1.85</v>
      </c>
      <c r="O233" s="2">
        <v>25.5</v>
      </c>
      <c r="P233" s="2">
        <v>105.25</v>
      </c>
      <c r="Q233">
        <v>35.840000000000003</v>
      </c>
      <c r="R233" s="2">
        <v>9.9600000000000009</v>
      </c>
      <c r="S233" s="2">
        <v>2.4260000000000002</v>
      </c>
      <c r="T233" s="2">
        <v>19.899999999999999</v>
      </c>
      <c r="U233" s="2">
        <v>2.8279999999999998</v>
      </c>
      <c r="V233" s="2">
        <v>22.71</v>
      </c>
      <c r="W233" s="2">
        <v>53.25</v>
      </c>
      <c r="X233" s="2">
        <v>7.5289999999999999</v>
      </c>
      <c r="Y233" s="2">
        <v>16.21</v>
      </c>
      <c r="Z233" s="2">
        <v>3.43</v>
      </c>
      <c r="AA233" s="2">
        <v>6.2619999999999996</v>
      </c>
      <c r="AB233" s="2">
        <v>2.516</v>
      </c>
      <c r="AC233" s="2">
        <v>1.8260000000000001</v>
      </c>
      <c r="AD233" s="2">
        <v>28.5</v>
      </c>
      <c r="AE233" s="2">
        <v>74.97</v>
      </c>
      <c r="AF233">
        <v>40.74</v>
      </c>
      <c r="AG233" s="2">
        <v>8.6140000000000008</v>
      </c>
      <c r="AH233" s="2">
        <v>2.97</v>
      </c>
      <c r="AI233" s="2">
        <v>20.37</v>
      </c>
      <c r="AJ233" s="2">
        <v>2.21</v>
      </c>
      <c r="AK233" s="2">
        <v>22.52</v>
      </c>
      <c r="AL233" s="2">
        <v>50.45</v>
      </c>
      <c r="AM233" s="2">
        <v>7.9290000000000003</v>
      </c>
      <c r="AN233" s="2">
        <v>15.82</v>
      </c>
      <c r="AO233" s="2">
        <v>3.55</v>
      </c>
      <c r="AP233" s="2">
        <v>6.17</v>
      </c>
      <c r="AQ233" s="2">
        <v>2.9489999999999998</v>
      </c>
      <c r="AR233" s="2">
        <v>1.738</v>
      </c>
      <c r="AS233" s="2">
        <v>22.18</v>
      </c>
      <c r="AT233" s="2">
        <v>74.28</v>
      </c>
      <c r="AU233">
        <v>46.65</v>
      </c>
      <c r="AV233">
        <v>9.93</v>
      </c>
      <c r="AW233">
        <v>2.4500000000000002</v>
      </c>
      <c r="AX233">
        <v>20.79</v>
      </c>
      <c r="AY233">
        <v>2.9710000000000001</v>
      </c>
      <c r="AZ233">
        <v>23.74</v>
      </c>
      <c r="BA233">
        <v>49.38</v>
      </c>
      <c r="BB233">
        <v>7.8</v>
      </c>
      <c r="BC233">
        <v>16.45</v>
      </c>
      <c r="BD233">
        <v>3.419</v>
      </c>
      <c r="BE233">
        <v>6.1609999999999996</v>
      </c>
      <c r="BF233">
        <v>2.5880000000000001</v>
      </c>
      <c r="BG233">
        <v>1.8049999999999999</v>
      </c>
      <c r="BH233">
        <v>25.39</v>
      </c>
      <c r="BI233">
        <v>84.83</v>
      </c>
      <c r="BJ233">
        <v>41.08</v>
      </c>
    </row>
    <row r="234" spans="1:62" x14ac:dyDescent="0.25">
      <c r="A234">
        <v>1894</v>
      </c>
      <c r="B234" t="s">
        <v>232</v>
      </c>
      <c r="C234" s="2">
        <v>10.57</v>
      </c>
      <c r="D234" s="2">
        <v>2.1659999999999999</v>
      </c>
      <c r="E234" s="2">
        <v>20.47</v>
      </c>
      <c r="F234" s="2">
        <v>2.0979999999999999</v>
      </c>
      <c r="G234" s="2">
        <v>22.57</v>
      </c>
      <c r="H234" s="2">
        <v>48.68</v>
      </c>
      <c r="I234" s="2">
        <v>8.0250000000000004</v>
      </c>
      <c r="J234" s="2">
        <v>15.64</v>
      </c>
      <c r="K234" s="2">
        <v>3.4129999999999998</v>
      </c>
      <c r="L234" s="2">
        <v>6.0330000000000004</v>
      </c>
      <c r="M234" s="2">
        <v>2.2770000000000001</v>
      </c>
      <c r="N234" s="2">
        <v>1.7789999999999999</v>
      </c>
      <c r="O234" s="2">
        <v>24.94</v>
      </c>
      <c r="P234" s="2">
        <v>97.94</v>
      </c>
      <c r="Q234">
        <v>35.76</v>
      </c>
      <c r="R234" s="2">
        <v>10.38</v>
      </c>
      <c r="S234" s="2">
        <v>1.851</v>
      </c>
      <c r="T234" s="2">
        <v>17.690000000000001</v>
      </c>
      <c r="U234" s="2">
        <v>3.1419999999999999</v>
      </c>
      <c r="V234" s="2">
        <v>20.85</v>
      </c>
      <c r="W234" s="2">
        <v>38.85</v>
      </c>
      <c r="X234" s="2">
        <v>7.59</v>
      </c>
      <c r="Y234" s="2">
        <v>15.64</v>
      </c>
      <c r="Z234" s="2">
        <v>3.427</v>
      </c>
      <c r="AA234" s="2">
        <v>6.016</v>
      </c>
      <c r="AB234" s="2">
        <v>2.5739999999999998</v>
      </c>
      <c r="AC234" s="2">
        <v>1.7549999999999999</v>
      </c>
      <c r="AD234" s="2">
        <v>28</v>
      </c>
      <c r="AE234" s="2">
        <v>90.16</v>
      </c>
      <c r="AF234">
        <v>40.08</v>
      </c>
      <c r="AG234" s="2">
        <v>8.2650000000000006</v>
      </c>
      <c r="AH234" s="2">
        <v>2.89</v>
      </c>
      <c r="AI234" s="2">
        <v>17.920000000000002</v>
      </c>
      <c r="AJ234" s="2">
        <v>0.86</v>
      </c>
      <c r="AK234" s="2">
        <v>18.739999999999998</v>
      </c>
      <c r="AL234" s="2">
        <v>50.7</v>
      </c>
      <c r="AM234" s="2">
        <v>7.9450000000000003</v>
      </c>
      <c r="AN234" s="2">
        <v>15.9</v>
      </c>
      <c r="AO234" s="2">
        <v>3.61</v>
      </c>
      <c r="AP234" s="2">
        <v>6.11</v>
      </c>
      <c r="AQ234" s="2">
        <v>2.8420000000000001</v>
      </c>
      <c r="AR234" s="2">
        <v>1.6930000000000001</v>
      </c>
      <c r="AS234" s="2">
        <v>21.57</v>
      </c>
      <c r="AT234" s="2">
        <v>88.32</v>
      </c>
      <c r="AU234">
        <v>45.18</v>
      </c>
      <c r="AV234">
        <v>9.74</v>
      </c>
      <c r="AW234">
        <v>2.302</v>
      </c>
      <c r="AX234">
        <v>18.690000000000001</v>
      </c>
      <c r="AY234">
        <v>2.0329999999999999</v>
      </c>
      <c r="AZ234">
        <v>20.72</v>
      </c>
      <c r="BA234">
        <v>46.08</v>
      </c>
      <c r="BB234">
        <v>7.8529999999999998</v>
      </c>
      <c r="BC234">
        <v>15.73</v>
      </c>
      <c r="BD234">
        <v>3.4830000000000001</v>
      </c>
      <c r="BE234">
        <v>6.0529999999999999</v>
      </c>
      <c r="BF234">
        <v>2.5640000000000001</v>
      </c>
      <c r="BG234">
        <v>1.742</v>
      </c>
      <c r="BH234">
        <v>24.84</v>
      </c>
      <c r="BI234">
        <v>92.14</v>
      </c>
      <c r="BJ234">
        <v>40.340000000000003</v>
      </c>
    </row>
    <row r="235" spans="1:62" x14ac:dyDescent="0.25">
      <c r="A235">
        <v>1900</v>
      </c>
      <c r="B235" t="s">
        <v>233</v>
      </c>
      <c r="C235" s="2">
        <v>9.75</v>
      </c>
      <c r="D235" s="2">
        <v>2.355</v>
      </c>
      <c r="E235" s="2">
        <v>20.37</v>
      </c>
      <c r="F235" s="2">
        <v>2.52</v>
      </c>
      <c r="G235" s="2">
        <v>22.86</v>
      </c>
      <c r="H235" s="2">
        <v>47.95</v>
      </c>
      <c r="I235" s="2">
        <v>8.31</v>
      </c>
      <c r="J235" s="2">
        <v>17.11</v>
      </c>
      <c r="K235" s="2">
        <v>3.4289999999999998</v>
      </c>
      <c r="L235" s="2">
        <v>6.4740000000000002</v>
      </c>
      <c r="M235" s="2">
        <v>2.3919999999999999</v>
      </c>
      <c r="N235" s="2">
        <v>1.897</v>
      </c>
      <c r="O235" s="2">
        <v>24.36</v>
      </c>
      <c r="P235" s="2">
        <v>102.84</v>
      </c>
      <c r="Q235">
        <v>41.22</v>
      </c>
      <c r="R235" s="2">
        <v>9.44</v>
      </c>
      <c r="S235" s="2">
        <v>2.5099999999999998</v>
      </c>
      <c r="T235" s="2">
        <v>18.22</v>
      </c>
      <c r="U235" s="2">
        <v>2.0129999999999999</v>
      </c>
      <c r="V235" s="2">
        <v>20.25</v>
      </c>
      <c r="W235" s="2">
        <v>40.6</v>
      </c>
      <c r="X235" s="2">
        <v>7.8659999999999997</v>
      </c>
      <c r="Y235" s="2">
        <v>16.760000000000002</v>
      </c>
      <c r="Z235" s="2">
        <v>3.5459999999999998</v>
      </c>
      <c r="AA235" s="2">
        <v>6.2119999999999997</v>
      </c>
      <c r="AB235" s="2">
        <v>2.6459999999999999</v>
      </c>
      <c r="AC235" s="2">
        <v>1.752</v>
      </c>
      <c r="AD235" s="2">
        <v>25.5</v>
      </c>
      <c r="AE235" s="2">
        <v>100.18</v>
      </c>
      <c r="AF235">
        <v>44.72</v>
      </c>
      <c r="AG235" s="2">
        <v>8.3759999999999994</v>
      </c>
      <c r="AH235" s="2">
        <v>2.78</v>
      </c>
      <c r="AI235" s="2">
        <v>18.84</v>
      </c>
      <c r="AJ235" s="2">
        <v>1.39</v>
      </c>
      <c r="AK235" s="2">
        <v>20.100000000000001</v>
      </c>
      <c r="AL235" s="2">
        <v>44.1</v>
      </c>
      <c r="AM235" s="2">
        <v>7.7119999999999997</v>
      </c>
      <c r="AN235" s="2">
        <v>17.23</v>
      </c>
      <c r="AO235" s="2">
        <v>3.66</v>
      </c>
      <c r="AP235" s="2">
        <v>6.51</v>
      </c>
      <c r="AQ235" s="2">
        <v>2.823</v>
      </c>
      <c r="AR235" s="2">
        <v>1.7789999999999999</v>
      </c>
      <c r="AS235" s="2">
        <v>21.48</v>
      </c>
      <c r="AT235" s="2">
        <v>91.43</v>
      </c>
      <c r="AU235">
        <v>48.64</v>
      </c>
      <c r="AV235">
        <v>9.19</v>
      </c>
      <c r="AW235">
        <v>2.548</v>
      </c>
      <c r="AX235">
        <v>19.14</v>
      </c>
      <c r="AY235">
        <v>1.974</v>
      </c>
      <c r="AZ235">
        <v>21.07</v>
      </c>
      <c r="BA235">
        <v>44.22</v>
      </c>
      <c r="BB235">
        <v>7.9630000000000001</v>
      </c>
      <c r="BC235">
        <v>17.03</v>
      </c>
      <c r="BD235">
        <v>3.5449999999999999</v>
      </c>
      <c r="BE235">
        <v>6.399</v>
      </c>
      <c r="BF235">
        <v>2.62</v>
      </c>
      <c r="BG235">
        <v>1.8089999999999999</v>
      </c>
      <c r="BH235">
        <v>23.78</v>
      </c>
      <c r="BI235">
        <v>98.15</v>
      </c>
      <c r="BJ235">
        <v>44.86</v>
      </c>
    </row>
    <row r="236" spans="1:62" x14ac:dyDescent="0.25">
      <c r="A236">
        <v>1906</v>
      </c>
      <c r="B236" t="s">
        <v>234</v>
      </c>
      <c r="C236" s="2">
        <v>9.8000000000000007</v>
      </c>
      <c r="D236" s="2">
        <v>2.915</v>
      </c>
      <c r="E236" s="2">
        <v>21.18</v>
      </c>
      <c r="F236" s="2">
        <v>2.7109999999999999</v>
      </c>
      <c r="G236" s="2">
        <v>23.87</v>
      </c>
      <c r="H236" s="2">
        <v>57.52</v>
      </c>
      <c r="I236" s="2">
        <v>8.5380000000000003</v>
      </c>
      <c r="J236" s="2">
        <v>15.68</v>
      </c>
      <c r="K236" s="2">
        <v>3.508</v>
      </c>
      <c r="L236" s="2">
        <v>5.9669999999999996</v>
      </c>
      <c r="M236" s="2">
        <v>2.4089999999999998</v>
      </c>
      <c r="N236" s="2">
        <v>1.724</v>
      </c>
      <c r="O236" s="2">
        <v>23.04</v>
      </c>
      <c r="P236" s="2">
        <v>97.29</v>
      </c>
      <c r="Q236">
        <v>37.74</v>
      </c>
      <c r="R236" s="2">
        <v>10.34</v>
      </c>
      <c r="S236" s="2">
        <v>3.5219999999999998</v>
      </c>
      <c r="T236" s="2">
        <v>20.9</v>
      </c>
      <c r="U236" s="2">
        <v>1.4530000000000001</v>
      </c>
      <c r="V236" s="2">
        <v>22.36</v>
      </c>
      <c r="W236" s="2">
        <v>50.2</v>
      </c>
      <c r="X236" s="2">
        <v>7.952</v>
      </c>
      <c r="Y236" s="2">
        <v>17.23</v>
      </c>
      <c r="Z236" s="2">
        <v>3.6280000000000001</v>
      </c>
      <c r="AA236" s="2">
        <v>6.3070000000000004</v>
      </c>
      <c r="AB236" s="2">
        <v>2.7389999999999999</v>
      </c>
      <c r="AC236" s="2">
        <v>1.738</v>
      </c>
      <c r="AD236" s="2">
        <v>25.5</v>
      </c>
      <c r="AE236" s="2">
        <v>86.47</v>
      </c>
      <c r="AF236">
        <v>47.35</v>
      </c>
      <c r="AG236" s="2">
        <v>8.2899999999999991</v>
      </c>
      <c r="AH236" s="2">
        <v>3.42</v>
      </c>
      <c r="AI236" s="2">
        <v>19.239999999999998</v>
      </c>
      <c r="AJ236" s="2">
        <v>1.69</v>
      </c>
      <c r="AK236" s="2">
        <v>21.02</v>
      </c>
      <c r="AL236" s="2">
        <v>61.75</v>
      </c>
      <c r="AM236" s="2">
        <v>8.1020000000000003</v>
      </c>
      <c r="AN236" s="2">
        <v>15.31</v>
      </c>
      <c r="AO236" s="2">
        <v>3.6</v>
      </c>
      <c r="AP236" s="2">
        <v>5.91</v>
      </c>
      <c r="AQ236" s="2">
        <v>2.9350000000000001</v>
      </c>
      <c r="AR236" s="2">
        <v>1.6419999999999999</v>
      </c>
      <c r="AS236" s="2">
        <v>19.14</v>
      </c>
      <c r="AT236" s="2">
        <v>79.739999999999995</v>
      </c>
      <c r="AU236">
        <v>44.93</v>
      </c>
      <c r="AV236">
        <v>9.48</v>
      </c>
      <c r="AW236">
        <v>3.286</v>
      </c>
      <c r="AX236">
        <v>20.440000000000001</v>
      </c>
      <c r="AY236">
        <v>1.9510000000000001</v>
      </c>
      <c r="AZ236">
        <v>22.42</v>
      </c>
      <c r="BA236">
        <v>56.49</v>
      </c>
      <c r="BB236">
        <v>8.1969999999999992</v>
      </c>
      <c r="BC236">
        <v>16.07</v>
      </c>
      <c r="BD236">
        <v>3.5790000000000002</v>
      </c>
      <c r="BE236">
        <v>6.0609999999999999</v>
      </c>
      <c r="BF236">
        <v>2.694</v>
      </c>
      <c r="BG236">
        <v>1.7010000000000001</v>
      </c>
      <c r="BH236">
        <v>22.56</v>
      </c>
      <c r="BI236">
        <v>87.83</v>
      </c>
      <c r="BJ236">
        <v>43.34</v>
      </c>
    </row>
    <row r="237" spans="1:62" x14ac:dyDescent="0.25">
      <c r="A237">
        <v>1912</v>
      </c>
      <c r="B237" t="s">
        <v>235</v>
      </c>
      <c r="C237" s="2">
        <v>10.53</v>
      </c>
      <c r="D237" s="2">
        <v>2.1419999999999999</v>
      </c>
      <c r="E237" s="2">
        <v>22.18</v>
      </c>
      <c r="F237" s="2">
        <v>3.3220000000000001</v>
      </c>
      <c r="G237" s="2">
        <v>25.54</v>
      </c>
      <c r="H237" s="2">
        <v>46.17</v>
      </c>
      <c r="I237" s="2">
        <v>7.2110000000000003</v>
      </c>
      <c r="J237" s="2">
        <v>14.79</v>
      </c>
      <c r="K237" s="2">
        <v>3.2679999999999998</v>
      </c>
      <c r="L237" s="2">
        <v>5.907</v>
      </c>
      <c r="M237" s="2">
        <v>2.2589999999999999</v>
      </c>
      <c r="N237" s="2">
        <v>1.8080000000000001</v>
      </c>
      <c r="O237" s="2">
        <v>26.02</v>
      </c>
      <c r="P237" s="2">
        <v>94.2</v>
      </c>
      <c r="Q237">
        <v>33.6</v>
      </c>
      <c r="R237" s="2">
        <v>10.53</v>
      </c>
      <c r="S237" s="2">
        <v>3.577</v>
      </c>
      <c r="T237" s="2">
        <v>21.98</v>
      </c>
      <c r="U237" s="2">
        <v>1.1479999999999999</v>
      </c>
      <c r="V237" s="2">
        <v>23.09</v>
      </c>
      <c r="W237" s="2">
        <v>62.1</v>
      </c>
      <c r="X237" s="2">
        <v>8.0299999999999994</v>
      </c>
      <c r="Y237" s="2">
        <v>16.84</v>
      </c>
      <c r="Z237" s="2">
        <v>3.69</v>
      </c>
      <c r="AA237" s="2">
        <v>6.0679999999999996</v>
      </c>
      <c r="AB237" s="2">
        <v>2.6720000000000002</v>
      </c>
      <c r="AC237" s="2">
        <v>1.6439999999999999</v>
      </c>
      <c r="AD237" s="2">
        <v>28</v>
      </c>
      <c r="AE237" s="2">
        <v>91.92</v>
      </c>
      <c r="AF237">
        <v>45.82</v>
      </c>
      <c r="AG237" s="2">
        <v>8.7710000000000008</v>
      </c>
      <c r="AH237" s="2">
        <v>3.28</v>
      </c>
      <c r="AI237" s="2">
        <v>20.149999999999999</v>
      </c>
      <c r="AJ237" s="2">
        <v>1.53</v>
      </c>
      <c r="AK237" s="2">
        <v>21.75</v>
      </c>
      <c r="AL237" s="2">
        <v>55.9</v>
      </c>
      <c r="AM237" s="2">
        <v>8.1739999999999995</v>
      </c>
      <c r="AN237" s="2">
        <v>18.420000000000002</v>
      </c>
      <c r="AO237" s="2">
        <v>3.94</v>
      </c>
      <c r="AP237" s="2">
        <v>6.74</v>
      </c>
      <c r="AQ237" s="2">
        <v>2.5979999999999999</v>
      </c>
      <c r="AR237" s="2">
        <v>1.7110000000000001</v>
      </c>
      <c r="AS237" s="2">
        <v>22.08</v>
      </c>
      <c r="AT237" s="2">
        <v>82.69</v>
      </c>
      <c r="AU237">
        <v>47.85</v>
      </c>
      <c r="AV237">
        <v>9.94</v>
      </c>
      <c r="AW237">
        <v>3</v>
      </c>
      <c r="AX237">
        <v>21.44</v>
      </c>
      <c r="AY237">
        <v>2</v>
      </c>
      <c r="AZ237">
        <v>23.46</v>
      </c>
      <c r="BA237">
        <v>54.72</v>
      </c>
      <c r="BB237">
        <v>7.8049999999999997</v>
      </c>
      <c r="BC237">
        <v>16.68</v>
      </c>
      <c r="BD237">
        <v>3.633</v>
      </c>
      <c r="BE237">
        <v>6.2380000000000004</v>
      </c>
      <c r="BF237">
        <v>2.5099999999999998</v>
      </c>
      <c r="BG237">
        <v>1.7210000000000001</v>
      </c>
      <c r="BH237">
        <v>25.37</v>
      </c>
      <c r="BI237">
        <v>89.6</v>
      </c>
      <c r="BJ237">
        <v>42.42</v>
      </c>
    </row>
    <row r="238" spans="1:62" x14ac:dyDescent="0.25">
      <c r="A238">
        <v>1918</v>
      </c>
      <c r="B238" t="s">
        <v>236</v>
      </c>
      <c r="C238" s="2">
        <v>9.44</v>
      </c>
      <c r="D238" s="2">
        <v>2.3109999999999999</v>
      </c>
      <c r="E238" s="2">
        <v>19.87</v>
      </c>
      <c r="F238" s="2">
        <v>2.6120000000000001</v>
      </c>
      <c r="G238" s="2">
        <v>22.53</v>
      </c>
      <c r="H238" s="2">
        <v>46.03</v>
      </c>
      <c r="I238" s="2">
        <v>7.9340000000000002</v>
      </c>
      <c r="J238" s="2">
        <v>16.47</v>
      </c>
      <c r="K238" s="2">
        <v>3.3410000000000002</v>
      </c>
      <c r="L238" s="2">
        <v>6.399</v>
      </c>
      <c r="M238" s="2">
        <v>2.4159999999999999</v>
      </c>
      <c r="N238" s="2">
        <v>1.921</v>
      </c>
      <c r="O238" s="2">
        <v>26.54</v>
      </c>
      <c r="P238" s="2">
        <v>93.62</v>
      </c>
      <c r="Q238">
        <v>39.64</v>
      </c>
      <c r="R238" s="2">
        <v>9.69</v>
      </c>
      <c r="S238" s="2">
        <v>3.38</v>
      </c>
      <c r="T238" s="2">
        <v>19.899999999999999</v>
      </c>
      <c r="U238" s="2">
        <v>1.2589999999999999</v>
      </c>
      <c r="V238" s="2">
        <v>21.11</v>
      </c>
      <c r="W238" s="2">
        <v>58.95</v>
      </c>
      <c r="X238" s="2">
        <v>7.9820000000000002</v>
      </c>
      <c r="Y238" s="2">
        <v>17.34</v>
      </c>
      <c r="Z238" s="2">
        <v>3.6469999999999998</v>
      </c>
      <c r="AA238" s="2">
        <v>6.2949999999999999</v>
      </c>
      <c r="AB238" s="2">
        <v>2.6850000000000001</v>
      </c>
      <c r="AC238" s="2">
        <v>1.726</v>
      </c>
      <c r="AD238" s="2">
        <v>26</v>
      </c>
      <c r="AE238" s="2">
        <v>99.3</v>
      </c>
      <c r="AF238">
        <v>46.81</v>
      </c>
      <c r="AG238" s="2">
        <v>7.6660000000000004</v>
      </c>
      <c r="AH238" s="2">
        <v>3.12</v>
      </c>
      <c r="AI238" s="2">
        <v>17.68</v>
      </c>
      <c r="AJ238" s="2">
        <v>1.6</v>
      </c>
      <c r="AK238" s="2">
        <v>19.329999999999998</v>
      </c>
      <c r="AL238" s="2">
        <v>52.5</v>
      </c>
      <c r="AM238" s="2">
        <v>7.8689999999999998</v>
      </c>
      <c r="AN238" s="2">
        <v>16.52</v>
      </c>
      <c r="AO238" s="2">
        <v>3.57</v>
      </c>
      <c r="AP238" s="2">
        <v>6.37</v>
      </c>
      <c r="AQ238" s="2">
        <v>2.8290000000000002</v>
      </c>
      <c r="AR238" s="2">
        <v>1.784</v>
      </c>
      <c r="AS238" s="2">
        <v>21.7</v>
      </c>
      <c r="AT238" s="2">
        <v>83.23</v>
      </c>
      <c r="AU238">
        <v>46.73</v>
      </c>
      <c r="AV238">
        <v>8.93</v>
      </c>
      <c r="AW238">
        <v>2.9369999999999998</v>
      </c>
      <c r="AX238">
        <v>19.149999999999999</v>
      </c>
      <c r="AY238">
        <v>1.8240000000000001</v>
      </c>
      <c r="AZ238">
        <v>20.99</v>
      </c>
      <c r="BA238">
        <v>52.49</v>
      </c>
      <c r="BB238">
        <v>7.9279999999999999</v>
      </c>
      <c r="BC238">
        <v>16.78</v>
      </c>
      <c r="BD238">
        <v>3.5190000000000001</v>
      </c>
      <c r="BE238">
        <v>6.3550000000000004</v>
      </c>
      <c r="BF238">
        <v>2.6429999999999998</v>
      </c>
      <c r="BG238">
        <v>1.81</v>
      </c>
      <c r="BH238">
        <v>24.75</v>
      </c>
      <c r="BI238">
        <v>92.05</v>
      </c>
      <c r="BJ238">
        <v>44.39</v>
      </c>
    </row>
    <row r="239" spans="1:62" x14ac:dyDescent="0.25">
      <c r="A239">
        <v>1924</v>
      </c>
      <c r="B239" t="s">
        <v>237</v>
      </c>
      <c r="C239" s="2">
        <v>10.77</v>
      </c>
      <c r="D239" s="2">
        <v>2.5529999999999999</v>
      </c>
      <c r="E239" s="2">
        <v>20.84</v>
      </c>
      <c r="F239" s="2">
        <v>3.3439999999999999</v>
      </c>
      <c r="G239" s="2">
        <v>24.2</v>
      </c>
      <c r="H239" s="2">
        <v>44.39</v>
      </c>
      <c r="I239" s="2">
        <v>8.3409999999999993</v>
      </c>
      <c r="J239" s="2">
        <v>18.21</v>
      </c>
      <c r="K239" s="2">
        <v>3.714</v>
      </c>
      <c r="L239" s="2">
        <v>6.5330000000000004</v>
      </c>
      <c r="M239" s="2">
        <v>2.6139999999999999</v>
      </c>
      <c r="N239" s="2">
        <v>1.758</v>
      </c>
      <c r="O239" s="2">
        <v>26.57</v>
      </c>
      <c r="P239" s="2">
        <v>92.89</v>
      </c>
      <c r="Q239">
        <v>48.02</v>
      </c>
      <c r="R239" s="2">
        <v>11.46</v>
      </c>
      <c r="S239" s="2">
        <v>3.1469999999999998</v>
      </c>
      <c r="T239" s="2">
        <v>20.47</v>
      </c>
      <c r="U239" s="2">
        <v>1.768</v>
      </c>
      <c r="V239" s="2">
        <v>22.24</v>
      </c>
      <c r="W239" s="2">
        <v>46.7</v>
      </c>
      <c r="X239" s="2">
        <v>7.6070000000000002</v>
      </c>
      <c r="Y239" s="2">
        <v>19.13</v>
      </c>
      <c r="Z239" s="2">
        <v>3.8130000000000002</v>
      </c>
      <c r="AA239" s="2">
        <v>6.6109999999999998</v>
      </c>
      <c r="AB239" s="2">
        <v>2.802</v>
      </c>
      <c r="AC239" s="2">
        <v>1.734</v>
      </c>
      <c r="AD239" s="2">
        <v>27</v>
      </c>
      <c r="AE239" s="2">
        <v>93.49</v>
      </c>
      <c r="AF239">
        <v>54.53</v>
      </c>
      <c r="AG239" s="2">
        <v>8.7260000000000009</v>
      </c>
      <c r="AH239" s="2">
        <v>2.98</v>
      </c>
      <c r="AI239" s="2">
        <v>18.09</v>
      </c>
      <c r="AJ239" s="2">
        <v>1.97</v>
      </c>
      <c r="AK239" s="2">
        <v>19.95</v>
      </c>
      <c r="AL239" s="2">
        <v>47.35</v>
      </c>
      <c r="AM239" s="2">
        <v>7.7249999999999996</v>
      </c>
      <c r="AN239" s="2">
        <v>17.22</v>
      </c>
      <c r="AO239" s="2">
        <v>3.73</v>
      </c>
      <c r="AP239" s="2">
        <v>6.4</v>
      </c>
      <c r="AQ239" s="2">
        <v>2.8210000000000002</v>
      </c>
      <c r="AR239" s="2">
        <v>1.716</v>
      </c>
      <c r="AS239" s="2">
        <v>22.55</v>
      </c>
      <c r="AT239" s="2">
        <v>79.180000000000007</v>
      </c>
      <c r="AU239">
        <v>48.58</v>
      </c>
      <c r="AV239">
        <v>10.32</v>
      </c>
      <c r="AW239">
        <v>2.8929999999999998</v>
      </c>
      <c r="AX239">
        <v>19.8</v>
      </c>
      <c r="AY239">
        <v>2.3610000000000002</v>
      </c>
      <c r="AZ239">
        <v>22.13</v>
      </c>
      <c r="BA239">
        <v>46.15</v>
      </c>
      <c r="BB239">
        <v>7.891</v>
      </c>
      <c r="BC239">
        <v>18.190000000000001</v>
      </c>
      <c r="BD239">
        <v>3.7519999999999998</v>
      </c>
      <c r="BE239">
        <v>6.5149999999999997</v>
      </c>
      <c r="BF239">
        <v>2.746</v>
      </c>
      <c r="BG239">
        <v>1.736</v>
      </c>
      <c r="BH239">
        <v>25.37</v>
      </c>
      <c r="BI239">
        <v>88.52</v>
      </c>
      <c r="BJ239">
        <v>50.38</v>
      </c>
    </row>
    <row r="240" spans="1:62" x14ac:dyDescent="0.25">
      <c r="A240">
        <v>1930</v>
      </c>
      <c r="B240" t="s">
        <v>238</v>
      </c>
      <c r="C240" s="2">
        <v>11.14</v>
      </c>
      <c r="D240" s="2">
        <v>1.319</v>
      </c>
      <c r="E240" s="2">
        <v>20.440000000000001</v>
      </c>
      <c r="F240" s="2">
        <v>3.7679999999999998</v>
      </c>
      <c r="G240" s="2">
        <v>24.19</v>
      </c>
      <c r="H240" s="2">
        <v>36.54</v>
      </c>
      <c r="I240" s="2">
        <v>7.3630000000000004</v>
      </c>
      <c r="J240" s="2">
        <v>13.69</v>
      </c>
      <c r="K240" s="2">
        <v>3.0710000000000002</v>
      </c>
      <c r="L240" s="2">
        <v>5.8209999999999997</v>
      </c>
      <c r="M240" s="2">
        <v>1.958</v>
      </c>
      <c r="N240" s="2">
        <v>1.8959999999999999</v>
      </c>
      <c r="O240" s="2">
        <v>23.09</v>
      </c>
      <c r="P240" s="2">
        <v>95.94</v>
      </c>
      <c r="Q240">
        <v>26.68</v>
      </c>
      <c r="R240" s="2">
        <v>12.17</v>
      </c>
      <c r="S240" s="2">
        <v>1.1299999999999999</v>
      </c>
      <c r="T240" s="2">
        <v>20.91</v>
      </c>
      <c r="U240" s="2">
        <v>2.5499999999999998</v>
      </c>
      <c r="V240" s="2">
        <v>23.42</v>
      </c>
      <c r="W240" s="2">
        <v>36.799999999999997</v>
      </c>
      <c r="X240" s="2">
        <v>5.0880000000000001</v>
      </c>
      <c r="Y240" s="2">
        <v>16.45</v>
      </c>
      <c r="Z240" s="2">
        <v>3.47</v>
      </c>
      <c r="AA240" s="2">
        <v>6.2619999999999996</v>
      </c>
      <c r="AB240" s="2">
        <v>2.3199999999999998</v>
      </c>
      <c r="AC240" s="2">
        <v>1.8049999999999999</v>
      </c>
      <c r="AD240" s="2">
        <v>23.5</v>
      </c>
      <c r="AE240" s="2">
        <v>81.31</v>
      </c>
      <c r="AF240">
        <v>54.31</v>
      </c>
      <c r="AG240" s="2">
        <v>9.1189999999999998</v>
      </c>
      <c r="AH240" s="2">
        <v>2.84</v>
      </c>
      <c r="AI240" s="2">
        <v>18.149999999999999</v>
      </c>
      <c r="AJ240" s="2">
        <v>1.96</v>
      </c>
      <c r="AK240" s="2">
        <v>20.12</v>
      </c>
      <c r="AL240" s="2">
        <v>49</v>
      </c>
      <c r="AM240" s="2">
        <v>8.0389999999999997</v>
      </c>
      <c r="AN240" s="2">
        <v>15.98</v>
      </c>
      <c r="AO240" s="2">
        <v>3.66</v>
      </c>
      <c r="AP240" s="2">
        <v>6.07</v>
      </c>
      <c r="AQ240" s="2">
        <v>2.9239999999999999</v>
      </c>
      <c r="AR240" s="2">
        <v>1.6579999999999999</v>
      </c>
      <c r="AS240" s="2">
        <v>21.46</v>
      </c>
      <c r="AT240" s="2">
        <v>74.78</v>
      </c>
      <c r="AU240">
        <v>46.72</v>
      </c>
      <c r="AV240">
        <v>10.81</v>
      </c>
      <c r="AW240">
        <v>1.7629999999999999</v>
      </c>
      <c r="AX240">
        <v>19.829999999999998</v>
      </c>
      <c r="AY240">
        <v>2.7589999999999999</v>
      </c>
      <c r="AZ240">
        <v>22.58</v>
      </c>
      <c r="BA240">
        <v>40.78</v>
      </c>
      <c r="BB240">
        <v>7.7009999999999996</v>
      </c>
      <c r="BC240">
        <v>15.37</v>
      </c>
      <c r="BD240">
        <v>3.4</v>
      </c>
      <c r="BE240">
        <v>6.0510000000000002</v>
      </c>
      <c r="BF240">
        <v>2.4009999999999998</v>
      </c>
      <c r="BG240">
        <v>1.786</v>
      </c>
      <c r="BH240">
        <v>22.68</v>
      </c>
      <c r="BI240">
        <v>84.01</v>
      </c>
      <c r="BJ240">
        <v>42.57</v>
      </c>
    </row>
    <row r="241" spans="1:62" x14ac:dyDescent="0.25">
      <c r="A241">
        <v>1936</v>
      </c>
      <c r="B241" t="s">
        <v>239</v>
      </c>
      <c r="C241" s="2">
        <v>11.9</v>
      </c>
      <c r="D241" s="2">
        <v>2.504</v>
      </c>
      <c r="E241" s="2">
        <v>23.18</v>
      </c>
      <c r="F241" s="2">
        <v>3.42</v>
      </c>
      <c r="G241" s="2">
        <v>26.7</v>
      </c>
      <c r="H241" s="2">
        <v>57.67</v>
      </c>
      <c r="I241" s="2">
        <v>8.016</v>
      </c>
      <c r="J241" s="2">
        <v>15.35</v>
      </c>
      <c r="K241" s="2">
        <v>3.34</v>
      </c>
      <c r="L241" s="2">
        <v>6.1879999999999997</v>
      </c>
      <c r="M241" s="2">
        <v>2.2690000000000001</v>
      </c>
      <c r="N241" s="2">
        <v>1.8560000000000001</v>
      </c>
      <c r="O241" s="2">
        <v>26.53</v>
      </c>
      <c r="P241" s="2">
        <v>99.5</v>
      </c>
      <c r="Q241">
        <v>34.79</v>
      </c>
      <c r="R241" s="2">
        <v>11.81</v>
      </c>
      <c r="S241" s="2">
        <v>2.7949999999999999</v>
      </c>
      <c r="T241" s="2">
        <v>21.94</v>
      </c>
      <c r="U241" s="2">
        <v>3.2120000000000002</v>
      </c>
      <c r="V241" s="2">
        <v>25.19</v>
      </c>
      <c r="W241" s="2">
        <v>42</v>
      </c>
      <c r="X241" s="2">
        <v>7.2560000000000002</v>
      </c>
      <c r="Y241" s="2">
        <v>13.85</v>
      </c>
      <c r="Z241" s="2">
        <v>3.1469999999999998</v>
      </c>
      <c r="AA241" s="2">
        <v>5.9610000000000003</v>
      </c>
      <c r="AB241" s="2">
        <v>2.0499999999999998</v>
      </c>
      <c r="AC241" s="2">
        <v>1.8939999999999999</v>
      </c>
      <c r="AD241" s="2">
        <v>28.5</v>
      </c>
      <c r="AE241" s="2">
        <v>100.68</v>
      </c>
      <c r="AF241">
        <v>37.26</v>
      </c>
      <c r="AG241" s="2">
        <v>9.5459999999999994</v>
      </c>
      <c r="AH241" s="2">
        <v>3.57</v>
      </c>
      <c r="AI241" s="2">
        <v>20.77</v>
      </c>
      <c r="AJ241" s="2">
        <v>2.0099999999999998</v>
      </c>
      <c r="AK241" s="2">
        <v>22.84</v>
      </c>
      <c r="AL241" s="2">
        <v>59.65</v>
      </c>
      <c r="AM241" s="2">
        <v>7.8879999999999999</v>
      </c>
      <c r="AN241" s="2">
        <v>16.89</v>
      </c>
      <c r="AO241" s="2">
        <v>3.75</v>
      </c>
      <c r="AP241" s="2">
        <v>6.28</v>
      </c>
      <c r="AQ241" s="2">
        <v>2.7949999999999999</v>
      </c>
      <c r="AR241" s="2">
        <v>1.675</v>
      </c>
      <c r="AS241" s="2">
        <v>21.96</v>
      </c>
      <c r="AT241" s="2">
        <v>84.27</v>
      </c>
      <c r="AU241">
        <v>47.2</v>
      </c>
      <c r="AV241">
        <v>11.09</v>
      </c>
      <c r="AW241">
        <v>2.956</v>
      </c>
      <c r="AX241">
        <v>21.96</v>
      </c>
      <c r="AY241">
        <v>2.8809999999999998</v>
      </c>
      <c r="AZ241">
        <v>24.91</v>
      </c>
      <c r="BA241">
        <v>53.11</v>
      </c>
      <c r="BB241">
        <v>7.72</v>
      </c>
      <c r="BC241">
        <v>15.36</v>
      </c>
      <c r="BD241">
        <v>3.4119999999999999</v>
      </c>
      <c r="BE241">
        <v>6.1429999999999998</v>
      </c>
      <c r="BF241">
        <v>2.371</v>
      </c>
      <c r="BG241">
        <v>1.8080000000000001</v>
      </c>
      <c r="BH241">
        <v>25.66</v>
      </c>
      <c r="BI241">
        <v>94.82</v>
      </c>
      <c r="BJ241">
        <v>39.75</v>
      </c>
    </row>
    <row r="242" spans="1:62" x14ac:dyDescent="0.25">
      <c r="A242">
        <v>1942</v>
      </c>
      <c r="B242" t="s">
        <v>240</v>
      </c>
      <c r="C242" s="2">
        <v>11.83</v>
      </c>
      <c r="D242" s="2">
        <v>2.5939999999999999</v>
      </c>
      <c r="E242" s="2">
        <v>19.77</v>
      </c>
      <c r="F242" s="2">
        <v>2.3820000000000001</v>
      </c>
      <c r="G242" s="2">
        <v>22.24</v>
      </c>
      <c r="H242" s="2">
        <v>57.2</v>
      </c>
      <c r="I242" s="2">
        <v>7.984</v>
      </c>
      <c r="J242" s="2">
        <v>15.95</v>
      </c>
      <c r="K242" s="2">
        <v>3.3370000000000002</v>
      </c>
      <c r="L242" s="2">
        <v>6.3570000000000002</v>
      </c>
      <c r="M242" s="2">
        <v>2.27</v>
      </c>
      <c r="N242" s="2">
        <v>1.899</v>
      </c>
      <c r="O242" s="2">
        <v>24.76</v>
      </c>
      <c r="P242" s="2">
        <v>82.04</v>
      </c>
      <c r="Q242">
        <v>36.369999999999997</v>
      </c>
      <c r="R242" s="2">
        <v>11.43</v>
      </c>
      <c r="S242" s="2">
        <v>2.9990000000000001</v>
      </c>
      <c r="T242" s="2">
        <v>19.18</v>
      </c>
      <c r="U242" s="2">
        <v>0.77100000000000002</v>
      </c>
      <c r="V242" s="2">
        <v>19.91</v>
      </c>
      <c r="W242" s="2">
        <v>53.75</v>
      </c>
      <c r="X242" s="2">
        <v>7.4820000000000002</v>
      </c>
      <c r="Y242" s="2">
        <v>16.46</v>
      </c>
      <c r="Z242" s="2">
        <v>3.5230000000000001</v>
      </c>
      <c r="AA242" s="2">
        <v>6.2220000000000004</v>
      </c>
      <c r="AB242" s="2">
        <v>2.4929999999999999</v>
      </c>
      <c r="AC242" s="2">
        <v>1.766</v>
      </c>
      <c r="AD242" s="2">
        <v>24.5</v>
      </c>
      <c r="AE242" s="2">
        <v>79.95</v>
      </c>
      <c r="AF242">
        <v>41.26</v>
      </c>
      <c r="AG242" s="2">
        <v>8.5549999999999997</v>
      </c>
      <c r="AH242" s="2">
        <v>3.07</v>
      </c>
      <c r="AI242" s="2">
        <v>16.34</v>
      </c>
      <c r="AJ242" s="2">
        <v>1.32</v>
      </c>
      <c r="AK242" s="2">
        <v>17.670000000000002</v>
      </c>
      <c r="AL242" s="2">
        <v>52.3</v>
      </c>
      <c r="AM242" s="2">
        <v>7.8529999999999998</v>
      </c>
      <c r="AN242" s="2">
        <v>16.239999999999998</v>
      </c>
      <c r="AO242" s="2">
        <v>3.64</v>
      </c>
      <c r="AP242" s="2">
        <v>6.23</v>
      </c>
      <c r="AQ242" s="2">
        <v>2.839</v>
      </c>
      <c r="AR242" s="2">
        <v>1.712</v>
      </c>
      <c r="AS242" s="2">
        <v>20.39</v>
      </c>
      <c r="AT242" s="2">
        <v>70.55</v>
      </c>
      <c r="AU242">
        <v>46.11</v>
      </c>
      <c r="AV242">
        <v>10.61</v>
      </c>
      <c r="AW242">
        <v>2.8879999999999999</v>
      </c>
      <c r="AX242">
        <v>18.43</v>
      </c>
      <c r="AY242">
        <v>1.4910000000000001</v>
      </c>
      <c r="AZ242">
        <v>19.940000000000001</v>
      </c>
      <c r="BA242">
        <v>54.42</v>
      </c>
      <c r="BB242">
        <v>7.7729999999999997</v>
      </c>
      <c r="BC242">
        <v>16.22</v>
      </c>
      <c r="BD242">
        <v>3.5</v>
      </c>
      <c r="BE242">
        <v>6.27</v>
      </c>
      <c r="BF242">
        <v>2.5339999999999998</v>
      </c>
      <c r="BG242">
        <v>1.792</v>
      </c>
      <c r="BH242">
        <v>23.22</v>
      </c>
      <c r="BI242">
        <v>77.510000000000005</v>
      </c>
      <c r="BJ242">
        <v>41.25</v>
      </c>
    </row>
    <row r="243" spans="1:62" x14ac:dyDescent="0.25">
      <c r="A243">
        <v>1948</v>
      </c>
      <c r="B243" t="s">
        <v>241</v>
      </c>
      <c r="C243" s="2">
        <v>10.8</v>
      </c>
      <c r="D243" s="2">
        <v>1.569</v>
      </c>
      <c r="E243" s="2">
        <v>23.13</v>
      </c>
      <c r="F243" s="2">
        <v>4.1150000000000002</v>
      </c>
      <c r="G243" s="2">
        <v>27.23</v>
      </c>
      <c r="H243" s="2">
        <v>43.2</v>
      </c>
      <c r="I243" s="2">
        <v>7.8280000000000003</v>
      </c>
      <c r="J243" s="2">
        <v>14.17</v>
      </c>
      <c r="K243" s="2">
        <v>3.0640000000000001</v>
      </c>
      <c r="L243" s="2">
        <v>6.1159999999999997</v>
      </c>
      <c r="M243" s="2">
        <v>2.0139999999999998</v>
      </c>
      <c r="N243" s="2">
        <v>1.9990000000000001</v>
      </c>
      <c r="O243" s="2">
        <v>28.03</v>
      </c>
      <c r="P243" s="2">
        <v>100.76</v>
      </c>
      <c r="Q243">
        <v>28.86</v>
      </c>
      <c r="R243" s="2">
        <v>9.92</v>
      </c>
      <c r="S243" s="2">
        <v>1.9159999999999999</v>
      </c>
      <c r="T243" s="2">
        <v>20.14</v>
      </c>
      <c r="U243" s="2">
        <v>4.6870000000000003</v>
      </c>
      <c r="V243" s="2">
        <v>24.85</v>
      </c>
      <c r="W243" s="2">
        <v>44.85</v>
      </c>
      <c r="X243" s="2">
        <v>7.9080000000000004</v>
      </c>
      <c r="Y243" s="2">
        <v>16.12</v>
      </c>
      <c r="Z243" s="2">
        <v>3.4420000000000002</v>
      </c>
      <c r="AA243" s="2">
        <v>6.258</v>
      </c>
      <c r="AB243" s="2">
        <v>2.5470000000000002</v>
      </c>
      <c r="AC243" s="2">
        <v>1.8180000000000001</v>
      </c>
      <c r="AD243" s="2">
        <v>31</v>
      </c>
      <c r="AE243" s="2">
        <v>87.37</v>
      </c>
      <c r="AF243">
        <v>40.92</v>
      </c>
      <c r="AG243" s="2">
        <v>8.8559999999999999</v>
      </c>
      <c r="AH243" s="2">
        <v>3.34</v>
      </c>
      <c r="AI243" s="2">
        <v>21.2</v>
      </c>
      <c r="AJ243" s="2">
        <v>1.59</v>
      </c>
      <c r="AK243" s="2">
        <v>22.88</v>
      </c>
      <c r="AL243" s="2">
        <v>58.9</v>
      </c>
      <c r="AM243" s="2">
        <v>8.1530000000000005</v>
      </c>
      <c r="AN243" s="2">
        <v>16.68</v>
      </c>
      <c r="AO243" s="2">
        <v>3.62</v>
      </c>
      <c r="AP243" s="2">
        <v>6.44</v>
      </c>
      <c r="AQ243" s="2">
        <v>2.782</v>
      </c>
      <c r="AR243" s="2">
        <v>1.7789999999999999</v>
      </c>
      <c r="AS243" s="2">
        <v>24.92</v>
      </c>
      <c r="AT243" s="2">
        <v>82.97</v>
      </c>
      <c r="AU243">
        <v>46.41</v>
      </c>
      <c r="AV243">
        <v>9.86</v>
      </c>
      <c r="AW243">
        <v>2.2749999999999999</v>
      </c>
      <c r="AX243">
        <v>21.49</v>
      </c>
      <c r="AY243">
        <v>3.464</v>
      </c>
      <c r="AZ243">
        <v>24.99</v>
      </c>
      <c r="BA243">
        <v>48.98</v>
      </c>
      <c r="BB243">
        <v>7.9630000000000001</v>
      </c>
      <c r="BC243">
        <v>15.66</v>
      </c>
      <c r="BD243">
        <v>3.375</v>
      </c>
      <c r="BE243">
        <v>6.2709999999999999</v>
      </c>
      <c r="BF243">
        <v>2.448</v>
      </c>
      <c r="BG243">
        <v>1.865</v>
      </c>
      <c r="BH243">
        <v>27.98</v>
      </c>
      <c r="BI243">
        <v>90.37</v>
      </c>
      <c r="BJ243">
        <v>38.729999999999997</v>
      </c>
    </row>
    <row r="244" spans="1:62" x14ac:dyDescent="0.25">
      <c r="A244">
        <v>1954</v>
      </c>
      <c r="B244" t="s">
        <v>242</v>
      </c>
      <c r="C244" s="2">
        <v>11.19</v>
      </c>
      <c r="D244" s="2">
        <v>1.9550000000000001</v>
      </c>
      <c r="E244" s="2">
        <v>22.64</v>
      </c>
      <c r="F244" s="2">
        <v>3.2490000000000001</v>
      </c>
      <c r="G244" s="2">
        <v>25.96</v>
      </c>
      <c r="H244" s="2">
        <v>52.19</v>
      </c>
      <c r="I244" s="2">
        <v>8.0510000000000002</v>
      </c>
      <c r="J244" s="2">
        <v>14.65</v>
      </c>
      <c r="K244" s="2">
        <v>2.9820000000000002</v>
      </c>
      <c r="L244" s="2">
        <v>6.4009999999999998</v>
      </c>
      <c r="M244" s="2">
        <v>2.0720000000000001</v>
      </c>
      <c r="N244" s="2">
        <v>2.0870000000000002</v>
      </c>
      <c r="O244" s="2">
        <v>25.06</v>
      </c>
      <c r="P244" s="2">
        <v>81.05</v>
      </c>
      <c r="Q244">
        <v>30.14</v>
      </c>
      <c r="R244" s="2">
        <v>10.93</v>
      </c>
      <c r="S244" s="2">
        <v>2.1850000000000001</v>
      </c>
      <c r="T244" s="2">
        <v>21.13</v>
      </c>
      <c r="U244" s="2">
        <v>3.27</v>
      </c>
      <c r="V244" s="2">
        <v>24.39</v>
      </c>
      <c r="W244" s="2">
        <v>36.700000000000003</v>
      </c>
      <c r="X244" s="2">
        <v>7.6059999999999999</v>
      </c>
      <c r="Y244" s="2">
        <v>15.62</v>
      </c>
      <c r="Z244" s="2">
        <v>3.2309999999999999</v>
      </c>
      <c r="AA244" s="2">
        <v>6.4379999999999997</v>
      </c>
      <c r="AB244" s="2">
        <v>2.4489999999999998</v>
      </c>
      <c r="AC244" s="2">
        <v>1.9930000000000001</v>
      </c>
      <c r="AD244" s="2">
        <v>27</v>
      </c>
      <c r="AE244" s="2">
        <v>80.78</v>
      </c>
      <c r="AF244">
        <v>37.11</v>
      </c>
      <c r="AG244" s="2">
        <v>8.6080000000000005</v>
      </c>
      <c r="AH244" s="2">
        <v>2.79</v>
      </c>
      <c r="AI244" s="2">
        <v>19.010000000000002</v>
      </c>
      <c r="AJ244" s="2">
        <v>2.0699999999999998</v>
      </c>
      <c r="AK244" s="2">
        <v>21.14</v>
      </c>
      <c r="AL244" s="2">
        <v>51.45</v>
      </c>
      <c r="AM244" s="2">
        <v>7.8490000000000002</v>
      </c>
      <c r="AN244" s="2">
        <v>15.87</v>
      </c>
      <c r="AO244" s="2">
        <v>3.37</v>
      </c>
      <c r="AP244" s="2">
        <v>6.52</v>
      </c>
      <c r="AQ244" s="2">
        <v>2.7</v>
      </c>
      <c r="AR244" s="2">
        <v>1.9350000000000001</v>
      </c>
      <c r="AS244" s="2">
        <v>21.51</v>
      </c>
      <c r="AT244" s="2">
        <v>69.150000000000006</v>
      </c>
      <c r="AU244">
        <v>42.85</v>
      </c>
      <c r="AV244">
        <v>10.24</v>
      </c>
      <c r="AW244">
        <v>2.31</v>
      </c>
      <c r="AX244">
        <v>20.93</v>
      </c>
      <c r="AY244">
        <v>2.863</v>
      </c>
      <c r="AZ244">
        <v>23.83</v>
      </c>
      <c r="BA244">
        <v>46.78</v>
      </c>
      <c r="BB244">
        <v>7.835</v>
      </c>
      <c r="BC244">
        <v>15.38</v>
      </c>
      <c r="BD244">
        <v>3.194</v>
      </c>
      <c r="BE244">
        <v>6.4530000000000003</v>
      </c>
      <c r="BF244">
        <v>2.407</v>
      </c>
      <c r="BG244">
        <v>2.0049999999999999</v>
      </c>
      <c r="BH244">
        <v>24.52</v>
      </c>
      <c r="BI244">
        <v>76.989999999999995</v>
      </c>
      <c r="BJ244">
        <v>36.700000000000003</v>
      </c>
    </row>
    <row r="245" spans="1:62" x14ac:dyDescent="0.25">
      <c r="A245">
        <v>1960</v>
      </c>
      <c r="B245" t="s">
        <v>243</v>
      </c>
      <c r="C245" s="2">
        <v>10.38</v>
      </c>
      <c r="D245" s="2">
        <v>1.321</v>
      </c>
      <c r="E245" s="2">
        <v>21.64</v>
      </c>
      <c r="F245" s="2">
        <v>3.47</v>
      </c>
      <c r="G245" s="2">
        <v>25.15</v>
      </c>
      <c r="H245" s="2">
        <v>40.65</v>
      </c>
      <c r="I245" s="2">
        <v>7.4770000000000003</v>
      </c>
      <c r="J245" s="2">
        <v>14.49</v>
      </c>
      <c r="K245" s="2">
        <v>3.004</v>
      </c>
      <c r="L245" s="2">
        <v>6.1120000000000001</v>
      </c>
      <c r="M245" s="2">
        <v>2.0739999999999998</v>
      </c>
      <c r="N245" s="2">
        <v>2.0819999999999999</v>
      </c>
      <c r="O245" s="2">
        <v>25.02</v>
      </c>
      <c r="P245" s="2">
        <v>84.06</v>
      </c>
      <c r="Q245">
        <v>30.33</v>
      </c>
      <c r="R245" s="2">
        <v>9.94</v>
      </c>
      <c r="S245" s="2">
        <v>1.883</v>
      </c>
      <c r="T245" s="2">
        <v>20.41</v>
      </c>
      <c r="U245" s="2">
        <v>2.8340000000000001</v>
      </c>
      <c r="V245" s="2">
        <v>23.21</v>
      </c>
      <c r="W245" s="2">
        <v>44.7</v>
      </c>
      <c r="X245" s="2">
        <v>7.585</v>
      </c>
      <c r="Y245" s="2">
        <v>15.29</v>
      </c>
      <c r="Z245" s="2">
        <v>3.1840000000000002</v>
      </c>
      <c r="AA245" s="2">
        <v>6.3789999999999996</v>
      </c>
      <c r="AB245" s="2">
        <v>2.3730000000000002</v>
      </c>
      <c r="AC245" s="2">
        <v>2.0030000000000001</v>
      </c>
      <c r="AD245" s="2">
        <v>29.5</v>
      </c>
      <c r="AE245" s="2">
        <v>73.17</v>
      </c>
      <c r="AF245">
        <v>36.299999999999997</v>
      </c>
      <c r="AG245" s="2">
        <v>8.2070000000000007</v>
      </c>
      <c r="AH245" s="2">
        <v>2.6</v>
      </c>
      <c r="AI245" s="2">
        <v>19.239999999999998</v>
      </c>
      <c r="AJ245" s="2">
        <v>1.71</v>
      </c>
      <c r="AK245" s="2">
        <v>20.85</v>
      </c>
      <c r="AL245" s="2">
        <v>50.15</v>
      </c>
      <c r="AM245" s="2">
        <v>8.5120000000000005</v>
      </c>
      <c r="AN245" s="2">
        <v>16.28</v>
      </c>
      <c r="AO245" s="2">
        <v>3.49</v>
      </c>
      <c r="AP245" s="2">
        <v>6.43</v>
      </c>
      <c r="AQ245" s="2">
        <v>2.7120000000000002</v>
      </c>
      <c r="AR245" s="2">
        <v>1.8420000000000001</v>
      </c>
      <c r="AS245" s="2">
        <v>21.58</v>
      </c>
      <c r="AT245" s="2">
        <v>73.849999999999994</v>
      </c>
      <c r="AU245">
        <v>44.15</v>
      </c>
      <c r="AV245">
        <v>9.51</v>
      </c>
      <c r="AW245">
        <v>1.9350000000000001</v>
      </c>
      <c r="AX245">
        <v>20.43</v>
      </c>
      <c r="AY245">
        <v>2.6709999999999998</v>
      </c>
      <c r="AZ245">
        <v>23.07</v>
      </c>
      <c r="BA245">
        <v>45.17</v>
      </c>
      <c r="BB245">
        <v>7.8579999999999997</v>
      </c>
      <c r="BC245">
        <v>15.35</v>
      </c>
      <c r="BD245">
        <v>3.226</v>
      </c>
      <c r="BE245">
        <v>6.3070000000000004</v>
      </c>
      <c r="BF245">
        <v>2.3860000000000001</v>
      </c>
      <c r="BG245">
        <v>1.976</v>
      </c>
      <c r="BH245">
        <v>25.37</v>
      </c>
      <c r="BI245">
        <v>77.03</v>
      </c>
      <c r="BJ245">
        <v>36.93</v>
      </c>
    </row>
    <row r="246" spans="1:62" x14ac:dyDescent="0.25">
      <c r="A246">
        <v>1966</v>
      </c>
      <c r="B246" t="s">
        <v>244</v>
      </c>
      <c r="C246" s="2">
        <v>11.39</v>
      </c>
      <c r="D246" s="2">
        <v>2.819</v>
      </c>
      <c r="E246" s="2">
        <v>21.62</v>
      </c>
      <c r="F246" s="2">
        <v>2.0230000000000001</v>
      </c>
      <c r="G246" s="2">
        <v>23.55</v>
      </c>
      <c r="H246" s="2">
        <v>56.64</v>
      </c>
      <c r="I246" s="2">
        <v>7.8220000000000001</v>
      </c>
      <c r="J246" s="2">
        <v>16.62</v>
      </c>
      <c r="K246" s="2">
        <v>3.4060000000000001</v>
      </c>
      <c r="L246" s="2">
        <v>6.4589999999999996</v>
      </c>
      <c r="M246" s="2">
        <v>2.3439999999999999</v>
      </c>
      <c r="N246" s="2">
        <v>1.893</v>
      </c>
      <c r="O246" s="2">
        <v>22.89</v>
      </c>
      <c r="P246" s="2">
        <v>90.29</v>
      </c>
      <c r="Q246">
        <v>38.659999999999997</v>
      </c>
      <c r="R246" s="2">
        <v>11.05</v>
      </c>
      <c r="S246" s="2">
        <v>3.2919999999999998</v>
      </c>
      <c r="T246" s="2">
        <v>20.71</v>
      </c>
      <c r="U246" s="2">
        <v>1.0069999999999999</v>
      </c>
      <c r="V246" s="2">
        <v>21.74</v>
      </c>
      <c r="W246" s="2">
        <v>48</v>
      </c>
      <c r="X246" s="2">
        <v>7.5389999999999997</v>
      </c>
      <c r="Y246" s="2">
        <v>16.399999999999999</v>
      </c>
      <c r="Z246" s="2">
        <v>3.3820000000000001</v>
      </c>
      <c r="AA246" s="2">
        <v>6.47</v>
      </c>
      <c r="AB246" s="2">
        <v>2.3090000000000002</v>
      </c>
      <c r="AC246" s="2">
        <v>1.913</v>
      </c>
      <c r="AD246" s="2">
        <v>22</v>
      </c>
      <c r="AE246" s="2">
        <v>92.35</v>
      </c>
      <c r="AF246">
        <v>37.58</v>
      </c>
      <c r="AG246" s="2">
        <v>8.7840000000000007</v>
      </c>
      <c r="AH246" s="2">
        <v>3.52</v>
      </c>
      <c r="AI246" s="2">
        <v>18.420000000000002</v>
      </c>
      <c r="AJ246" s="2">
        <v>1.47</v>
      </c>
      <c r="AK246" s="2">
        <v>19.8</v>
      </c>
      <c r="AL246" s="2">
        <v>50.55</v>
      </c>
      <c r="AM246" s="2">
        <v>8.0259999999999998</v>
      </c>
      <c r="AN246" s="2">
        <v>20.059999999999999</v>
      </c>
      <c r="AO246" s="2">
        <v>4.01</v>
      </c>
      <c r="AP246" s="2">
        <v>7.06</v>
      </c>
      <c r="AQ246" s="2">
        <v>2.7789999999999999</v>
      </c>
      <c r="AR246" s="2">
        <v>1.7609999999999999</v>
      </c>
      <c r="AS246" s="2">
        <v>21.02</v>
      </c>
      <c r="AT246" s="2">
        <v>74.290000000000006</v>
      </c>
      <c r="AU246">
        <v>55.75</v>
      </c>
      <c r="AV246">
        <v>10.41</v>
      </c>
      <c r="AW246">
        <v>3.21</v>
      </c>
      <c r="AX246">
        <v>20.25</v>
      </c>
      <c r="AY246">
        <v>1.5</v>
      </c>
      <c r="AZ246">
        <v>21.7</v>
      </c>
      <c r="BA246">
        <v>51.73</v>
      </c>
      <c r="BB246">
        <v>7.7960000000000003</v>
      </c>
      <c r="BC246">
        <v>17.690000000000001</v>
      </c>
      <c r="BD246">
        <v>3.5990000000000002</v>
      </c>
      <c r="BE246">
        <v>6.6630000000000003</v>
      </c>
      <c r="BF246">
        <v>2.4769999999999999</v>
      </c>
      <c r="BG246">
        <v>1.8560000000000001</v>
      </c>
      <c r="BH246">
        <v>21.97</v>
      </c>
      <c r="BI246">
        <v>85.64</v>
      </c>
      <c r="BJ246">
        <v>44</v>
      </c>
    </row>
    <row r="247" spans="1:62" x14ac:dyDescent="0.25">
      <c r="A247">
        <v>1972</v>
      </c>
      <c r="B247" t="s">
        <v>245</v>
      </c>
      <c r="C247" s="2">
        <v>10.3</v>
      </c>
      <c r="D247" s="2">
        <v>1.8859999999999999</v>
      </c>
      <c r="E247" s="2">
        <v>21.87</v>
      </c>
      <c r="F247" s="2">
        <v>2.5619999999999998</v>
      </c>
      <c r="G247" s="2">
        <v>24.42</v>
      </c>
      <c r="H247" s="2">
        <v>46.96</v>
      </c>
      <c r="I247" s="2">
        <v>7.5730000000000004</v>
      </c>
      <c r="J247" s="2">
        <v>14.63</v>
      </c>
      <c r="K247" s="2">
        <v>3.1909999999999998</v>
      </c>
      <c r="L247" s="2">
        <v>6.1230000000000002</v>
      </c>
      <c r="M247" s="2">
        <v>2.08</v>
      </c>
      <c r="N247" s="2">
        <v>1.9239999999999999</v>
      </c>
      <c r="O247" s="2">
        <v>25.45</v>
      </c>
      <c r="P247" s="2">
        <v>85.95</v>
      </c>
      <c r="Q247">
        <v>30.09</v>
      </c>
      <c r="R247" s="2">
        <v>11.79</v>
      </c>
      <c r="S247" s="2">
        <v>1.7589999999999999</v>
      </c>
      <c r="T247" s="2">
        <v>18.88</v>
      </c>
      <c r="U247" s="2">
        <v>2.6589999999999998</v>
      </c>
      <c r="V247" s="2">
        <v>21.56</v>
      </c>
      <c r="W247" s="2">
        <v>51.4</v>
      </c>
      <c r="X247" s="2">
        <v>7.3239999999999998</v>
      </c>
      <c r="Y247" s="2">
        <v>16.079999999999998</v>
      </c>
      <c r="Z247" s="2">
        <v>3.419</v>
      </c>
      <c r="AA247" s="2">
        <v>6.2519999999999998</v>
      </c>
      <c r="AB247" s="2">
        <v>2.41</v>
      </c>
      <c r="AC247" s="2">
        <v>1.829</v>
      </c>
      <c r="AD247" s="2">
        <v>27</v>
      </c>
      <c r="AE247" s="2">
        <v>79.989999999999995</v>
      </c>
      <c r="AF247">
        <v>38.53</v>
      </c>
      <c r="AG247" s="2">
        <v>8.7010000000000005</v>
      </c>
      <c r="AH247" s="2">
        <v>2.8</v>
      </c>
      <c r="AI247" s="2">
        <v>16.59</v>
      </c>
      <c r="AJ247" s="2">
        <v>1.89</v>
      </c>
      <c r="AK247" s="2">
        <v>18.43</v>
      </c>
      <c r="AL247" s="2">
        <v>51.7</v>
      </c>
      <c r="AM247" s="2">
        <v>8.1539999999999999</v>
      </c>
      <c r="AN247" s="2">
        <v>15.33</v>
      </c>
      <c r="AO247" s="2">
        <v>3.54</v>
      </c>
      <c r="AP247" s="2">
        <v>6.03</v>
      </c>
      <c r="AQ247" s="2">
        <v>2.879</v>
      </c>
      <c r="AR247" s="2">
        <v>1.7030000000000001</v>
      </c>
      <c r="AS247" s="2">
        <v>20.9</v>
      </c>
      <c r="AT247" s="2">
        <v>66.28</v>
      </c>
      <c r="AU247">
        <v>44.14</v>
      </c>
      <c r="AV247">
        <v>10.26</v>
      </c>
      <c r="AW247">
        <v>2.1480000000000001</v>
      </c>
      <c r="AX247">
        <v>19.11</v>
      </c>
      <c r="AY247">
        <v>2.37</v>
      </c>
      <c r="AZ247">
        <v>21.47</v>
      </c>
      <c r="BA247">
        <v>50.02</v>
      </c>
      <c r="BB247">
        <v>7.6840000000000002</v>
      </c>
      <c r="BC247">
        <v>15.35</v>
      </c>
      <c r="BD247">
        <v>3.383</v>
      </c>
      <c r="BE247">
        <v>6.1349999999999998</v>
      </c>
      <c r="BF247">
        <v>2.456</v>
      </c>
      <c r="BG247">
        <v>1.819</v>
      </c>
      <c r="BH247">
        <v>24.45</v>
      </c>
      <c r="BI247">
        <v>77.41</v>
      </c>
      <c r="BJ247">
        <v>37.590000000000003</v>
      </c>
    </row>
    <row r="248" spans="1:62" x14ac:dyDescent="0.25">
      <c r="A248">
        <v>1978</v>
      </c>
      <c r="B248" t="s">
        <v>246</v>
      </c>
      <c r="C248" s="2">
        <v>10.55</v>
      </c>
      <c r="D248" s="2">
        <v>2.5049999999999999</v>
      </c>
      <c r="E248" s="2">
        <v>19.27</v>
      </c>
      <c r="F248" s="2">
        <v>2.7320000000000002</v>
      </c>
      <c r="G248" s="2">
        <v>22.09</v>
      </c>
      <c r="H248" s="2">
        <v>56.4</v>
      </c>
      <c r="I248" s="2">
        <v>8.1180000000000003</v>
      </c>
      <c r="J248" s="2">
        <v>16.55</v>
      </c>
      <c r="K248" s="2">
        <v>3.351</v>
      </c>
      <c r="L248" s="2">
        <v>6.53</v>
      </c>
      <c r="M248" s="2">
        <v>2.1760000000000002</v>
      </c>
      <c r="N248" s="2">
        <v>1.9419999999999999</v>
      </c>
      <c r="O248" s="2">
        <v>26.76</v>
      </c>
      <c r="P248" s="2">
        <v>87.54</v>
      </c>
      <c r="Q248">
        <v>36.65</v>
      </c>
      <c r="R248" s="2">
        <v>11.53</v>
      </c>
      <c r="S248" s="2">
        <v>3.5579999999999998</v>
      </c>
      <c r="T248" s="2">
        <v>19.71</v>
      </c>
      <c r="U248" s="2">
        <v>1.5329999999999999</v>
      </c>
      <c r="V248" s="2">
        <v>21.28</v>
      </c>
      <c r="W248" s="2">
        <v>52.1</v>
      </c>
      <c r="X248" s="2">
        <v>7.6740000000000004</v>
      </c>
      <c r="Y248" s="2">
        <v>15.72</v>
      </c>
      <c r="Z248" s="2">
        <v>3.3460000000000001</v>
      </c>
      <c r="AA248" s="2">
        <v>6.2080000000000002</v>
      </c>
      <c r="AB248" s="2">
        <v>2.343</v>
      </c>
      <c r="AC248" s="2">
        <v>1.855</v>
      </c>
      <c r="AD248" s="2">
        <v>27.5</v>
      </c>
      <c r="AE248" s="2">
        <v>92.39</v>
      </c>
      <c r="AF248">
        <v>36.369999999999997</v>
      </c>
      <c r="AG248" s="2">
        <v>9.0069999999999997</v>
      </c>
      <c r="AH248" s="2">
        <v>3.11</v>
      </c>
      <c r="AI248" s="2">
        <v>17.63</v>
      </c>
      <c r="AJ248" s="2">
        <v>1.85</v>
      </c>
      <c r="AK248" s="2">
        <v>19.48</v>
      </c>
      <c r="AL248" s="2">
        <v>55.25</v>
      </c>
      <c r="AM248" s="2">
        <v>7.8230000000000004</v>
      </c>
      <c r="AN248" s="2">
        <v>16.489999999999998</v>
      </c>
      <c r="AO248" s="2">
        <v>3.58</v>
      </c>
      <c r="AP248" s="2">
        <v>6.31</v>
      </c>
      <c r="AQ248" s="2">
        <v>2.66</v>
      </c>
      <c r="AR248" s="2">
        <v>1.7629999999999999</v>
      </c>
      <c r="AS248" s="2">
        <v>22.65</v>
      </c>
      <c r="AT248" s="2">
        <v>86.7</v>
      </c>
      <c r="AU248">
        <v>43.86</v>
      </c>
      <c r="AV248">
        <v>10.36</v>
      </c>
      <c r="AW248">
        <v>3.0579999999999998</v>
      </c>
      <c r="AX248">
        <v>18.87</v>
      </c>
      <c r="AY248">
        <v>2.0379999999999998</v>
      </c>
      <c r="AZ248">
        <v>20.95</v>
      </c>
      <c r="BA248">
        <v>54.58</v>
      </c>
      <c r="BB248">
        <v>7.8719999999999999</v>
      </c>
      <c r="BC248">
        <v>16.25</v>
      </c>
      <c r="BD248">
        <v>3.4260000000000002</v>
      </c>
      <c r="BE248">
        <v>6.3490000000000002</v>
      </c>
      <c r="BF248">
        <v>2.3929999999999998</v>
      </c>
      <c r="BG248">
        <v>1.853</v>
      </c>
      <c r="BH248">
        <v>25.64</v>
      </c>
      <c r="BI248">
        <v>88.88</v>
      </c>
      <c r="BJ248">
        <v>38.96</v>
      </c>
    </row>
    <row r="249" spans="1:62" x14ac:dyDescent="0.25">
      <c r="A249">
        <v>1984</v>
      </c>
      <c r="B249" t="s">
        <v>247</v>
      </c>
      <c r="C249" s="2">
        <v>12.23</v>
      </c>
      <c r="D249" s="2">
        <v>2.5230000000000001</v>
      </c>
      <c r="E249" s="2">
        <v>23.71</v>
      </c>
      <c r="F249" s="2">
        <v>2.895</v>
      </c>
      <c r="G249" s="2">
        <v>26.62</v>
      </c>
      <c r="H249" s="2">
        <v>51.37</v>
      </c>
      <c r="I249" s="2">
        <v>8.0960000000000001</v>
      </c>
      <c r="J249" s="2">
        <v>16.78</v>
      </c>
      <c r="K249" s="2">
        <v>3.4790000000000001</v>
      </c>
      <c r="L249" s="2">
        <v>6.4139999999999997</v>
      </c>
      <c r="M249" s="2">
        <v>2.3740000000000001</v>
      </c>
      <c r="N249" s="2">
        <v>1.849</v>
      </c>
      <c r="O249" s="2">
        <v>25.91</v>
      </c>
      <c r="P249" s="2">
        <v>98.89</v>
      </c>
      <c r="Q249">
        <v>39.65</v>
      </c>
      <c r="R249" s="2">
        <v>11.22</v>
      </c>
      <c r="S249" s="2">
        <v>2.73</v>
      </c>
      <c r="T249" s="2">
        <v>21.31</v>
      </c>
      <c r="U249" s="2">
        <v>3.077</v>
      </c>
      <c r="V249" s="2">
        <v>24.4</v>
      </c>
      <c r="W249" s="2">
        <v>51.85</v>
      </c>
      <c r="X249" s="2">
        <v>7.625</v>
      </c>
      <c r="Y249" s="2">
        <v>17.579999999999998</v>
      </c>
      <c r="Z249" s="2">
        <v>3.59</v>
      </c>
      <c r="AA249" s="2">
        <v>6.41</v>
      </c>
      <c r="AB249" s="2">
        <v>2.6110000000000002</v>
      </c>
      <c r="AC249" s="2">
        <v>1.786</v>
      </c>
      <c r="AD249" s="2">
        <v>28.5</v>
      </c>
      <c r="AE249" s="2">
        <v>90.91</v>
      </c>
      <c r="AF249">
        <v>46.14</v>
      </c>
      <c r="AG249" s="2">
        <v>8.8919999999999995</v>
      </c>
      <c r="AH249" s="2">
        <v>3.11</v>
      </c>
      <c r="AI249" s="2">
        <v>19.45</v>
      </c>
      <c r="AJ249" s="2">
        <v>2.2200000000000002</v>
      </c>
      <c r="AK249" s="2">
        <v>21.82</v>
      </c>
      <c r="AL249" s="2">
        <v>51</v>
      </c>
      <c r="AM249" s="2">
        <v>8.0259999999999998</v>
      </c>
      <c r="AN249" s="2">
        <v>16.88</v>
      </c>
      <c r="AO249" s="2">
        <v>3.66</v>
      </c>
      <c r="AP249" s="2">
        <v>6.41</v>
      </c>
      <c r="AQ249" s="2">
        <v>2.9159999999999999</v>
      </c>
      <c r="AR249" s="2">
        <v>1.7509999999999999</v>
      </c>
      <c r="AS249" s="2">
        <v>21.84</v>
      </c>
      <c r="AT249" s="2">
        <v>90.71</v>
      </c>
      <c r="AU249">
        <v>49.23</v>
      </c>
      <c r="AV249">
        <v>10.78</v>
      </c>
      <c r="AW249">
        <v>2.7879999999999998</v>
      </c>
      <c r="AX249">
        <v>21.49</v>
      </c>
      <c r="AY249">
        <v>2.7309999999999999</v>
      </c>
      <c r="AZ249">
        <v>24.28</v>
      </c>
      <c r="BA249">
        <v>51.41</v>
      </c>
      <c r="BB249">
        <v>7.9160000000000004</v>
      </c>
      <c r="BC249">
        <v>17.079999999999998</v>
      </c>
      <c r="BD249">
        <v>3.5760000000000001</v>
      </c>
      <c r="BE249">
        <v>6.4109999999999996</v>
      </c>
      <c r="BF249">
        <v>2.6339999999999999</v>
      </c>
      <c r="BG249">
        <v>1.7949999999999999</v>
      </c>
      <c r="BH249">
        <v>25.42</v>
      </c>
      <c r="BI249">
        <v>93.5</v>
      </c>
      <c r="BJ249">
        <v>45.01</v>
      </c>
    </row>
    <row r="250" spans="1:62" x14ac:dyDescent="0.25">
      <c r="A250">
        <v>1990</v>
      </c>
      <c r="B250" t="s">
        <v>248</v>
      </c>
      <c r="C250" s="2">
        <v>10.39</v>
      </c>
      <c r="D250" s="2">
        <v>2.3879999999999999</v>
      </c>
      <c r="E250" s="2">
        <v>20.54</v>
      </c>
      <c r="F250" s="2">
        <v>3.9319999999999999</v>
      </c>
      <c r="G250" s="2">
        <v>24.5</v>
      </c>
      <c r="H250" s="2">
        <v>48.63</v>
      </c>
      <c r="I250" s="2">
        <v>8.2439999999999998</v>
      </c>
      <c r="J250" s="2">
        <v>16.09</v>
      </c>
      <c r="K250" s="2">
        <v>3.532</v>
      </c>
      <c r="L250" s="2">
        <v>6.1040000000000001</v>
      </c>
      <c r="M250" s="2">
        <v>2.52</v>
      </c>
      <c r="N250" s="2">
        <v>1.7310000000000001</v>
      </c>
      <c r="O250" s="2">
        <v>22.94</v>
      </c>
      <c r="P250" s="2">
        <v>104.05</v>
      </c>
      <c r="Q250">
        <v>40.4</v>
      </c>
      <c r="R250" s="2">
        <v>10.47</v>
      </c>
      <c r="S250" s="2">
        <v>2.4809999999999999</v>
      </c>
      <c r="T250" s="2">
        <v>19.5</v>
      </c>
      <c r="U250" s="2">
        <v>2.8180000000000001</v>
      </c>
      <c r="V250" s="2">
        <v>22.31</v>
      </c>
      <c r="W250" s="2">
        <v>42.55</v>
      </c>
      <c r="X250" s="2">
        <v>7.7229999999999999</v>
      </c>
      <c r="Y250" s="2">
        <v>17.64</v>
      </c>
      <c r="Z250" s="2">
        <v>3.7189999999999999</v>
      </c>
      <c r="AA250" s="2">
        <v>6.2309999999999999</v>
      </c>
      <c r="AB250" s="2">
        <v>2.714</v>
      </c>
      <c r="AC250" s="2">
        <v>1.675</v>
      </c>
      <c r="AD250" s="2">
        <v>22.5</v>
      </c>
      <c r="AE250" s="2">
        <v>93</v>
      </c>
      <c r="AF250">
        <v>48.15</v>
      </c>
      <c r="AG250" s="2">
        <v>8.3170000000000002</v>
      </c>
      <c r="AH250" s="2">
        <v>2.68</v>
      </c>
      <c r="AI250" s="2">
        <v>17.77</v>
      </c>
      <c r="AJ250" s="2">
        <v>2.3199999999999998</v>
      </c>
      <c r="AK250" s="2">
        <v>20.170000000000002</v>
      </c>
      <c r="AL250" s="2">
        <v>47.3</v>
      </c>
      <c r="AM250" s="2">
        <v>7.8620000000000001</v>
      </c>
      <c r="AN250" s="2">
        <v>15.38</v>
      </c>
      <c r="AO250" s="2">
        <v>3.6</v>
      </c>
      <c r="AP250" s="2">
        <v>5.94</v>
      </c>
      <c r="AQ250" s="2">
        <v>2.907</v>
      </c>
      <c r="AR250" s="2">
        <v>1.65</v>
      </c>
      <c r="AS250" s="2">
        <v>19.010000000000002</v>
      </c>
      <c r="AT250" s="2">
        <v>82.63</v>
      </c>
      <c r="AU250">
        <v>44.71</v>
      </c>
      <c r="AV250">
        <v>9.73</v>
      </c>
      <c r="AW250">
        <v>2.516</v>
      </c>
      <c r="AX250">
        <v>19.27</v>
      </c>
      <c r="AY250">
        <v>3.0230000000000001</v>
      </c>
      <c r="AZ250">
        <v>22.33</v>
      </c>
      <c r="BA250">
        <v>46.16</v>
      </c>
      <c r="BB250">
        <v>7.9429999999999996</v>
      </c>
      <c r="BC250">
        <v>16.37</v>
      </c>
      <c r="BD250">
        <v>3.617</v>
      </c>
      <c r="BE250">
        <v>6.0919999999999996</v>
      </c>
      <c r="BF250">
        <v>2.714</v>
      </c>
      <c r="BG250">
        <v>1.6850000000000001</v>
      </c>
      <c r="BH250">
        <v>21.48</v>
      </c>
      <c r="BI250">
        <v>93.23</v>
      </c>
      <c r="BJ250">
        <v>44.42</v>
      </c>
    </row>
    <row r="251" spans="1:62" x14ac:dyDescent="0.25">
      <c r="A251">
        <v>1996</v>
      </c>
      <c r="B251" t="s">
        <v>249</v>
      </c>
      <c r="C251" s="2">
        <v>12.1</v>
      </c>
      <c r="D251" s="2">
        <v>3.4649999999999999</v>
      </c>
      <c r="E251" s="2">
        <v>24.95</v>
      </c>
      <c r="F251" s="2">
        <v>1.8180000000000001</v>
      </c>
      <c r="G251" s="2">
        <v>26.81</v>
      </c>
      <c r="H251" s="2">
        <v>71.87</v>
      </c>
      <c r="I251" s="2">
        <v>8.3290000000000006</v>
      </c>
      <c r="J251" s="2">
        <v>17.739999999999998</v>
      </c>
      <c r="K251" s="2">
        <v>3.5430000000000001</v>
      </c>
      <c r="L251" s="2">
        <v>6.6740000000000004</v>
      </c>
      <c r="M251" s="2">
        <v>2.254</v>
      </c>
      <c r="N251" s="2">
        <v>1.883</v>
      </c>
      <c r="O251" s="2">
        <v>24.42</v>
      </c>
      <c r="P251" s="2">
        <v>91.82</v>
      </c>
      <c r="Q251">
        <v>39.83</v>
      </c>
      <c r="R251" s="2">
        <v>10.93</v>
      </c>
      <c r="S251" s="2">
        <v>3.452</v>
      </c>
      <c r="T251" s="2">
        <v>21.04</v>
      </c>
      <c r="U251" s="2">
        <v>2.36</v>
      </c>
      <c r="V251" s="2">
        <v>23.4</v>
      </c>
      <c r="W251" s="2">
        <v>44.3</v>
      </c>
      <c r="X251" s="2">
        <v>7.96</v>
      </c>
      <c r="Y251" s="2">
        <v>17.190000000000001</v>
      </c>
      <c r="Z251" s="2">
        <v>3.641</v>
      </c>
      <c r="AA251" s="2">
        <v>6.2690000000000001</v>
      </c>
      <c r="AB251" s="2">
        <v>2.7349999999999999</v>
      </c>
      <c r="AC251" s="2">
        <v>1.722</v>
      </c>
      <c r="AD251" s="2">
        <v>26.5</v>
      </c>
      <c r="AE251" s="2">
        <v>99.2</v>
      </c>
      <c r="AF251">
        <v>46.72</v>
      </c>
      <c r="AG251" s="2">
        <v>8.8870000000000005</v>
      </c>
      <c r="AH251" s="2">
        <v>3.4</v>
      </c>
      <c r="AI251" s="2">
        <v>18.62</v>
      </c>
      <c r="AJ251" s="2">
        <v>2.93</v>
      </c>
      <c r="AK251" s="2">
        <v>21.65</v>
      </c>
      <c r="AL251" s="2">
        <v>54.95</v>
      </c>
      <c r="AM251" s="2">
        <v>8.1590000000000007</v>
      </c>
      <c r="AN251" s="2">
        <v>17.21</v>
      </c>
      <c r="AO251" s="2">
        <v>3.69</v>
      </c>
      <c r="AP251" s="2">
        <v>6.4</v>
      </c>
      <c r="AQ251" s="2">
        <v>2.9359999999999999</v>
      </c>
      <c r="AR251" s="2">
        <v>1.734</v>
      </c>
      <c r="AS251" s="2">
        <v>20.350000000000001</v>
      </c>
      <c r="AT251" s="2">
        <v>83.35</v>
      </c>
      <c r="AU251">
        <v>50.52</v>
      </c>
      <c r="AV251">
        <v>10.64</v>
      </c>
      <c r="AW251">
        <v>3.4390000000000001</v>
      </c>
      <c r="AX251">
        <v>21.54</v>
      </c>
      <c r="AY251">
        <v>2.3690000000000002</v>
      </c>
      <c r="AZ251">
        <v>23.95</v>
      </c>
      <c r="BA251">
        <v>57.04</v>
      </c>
      <c r="BB251">
        <v>8.1489999999999991</v>
      </c>
      <c r="BC251">
        <v>17.38</v>
      </c>
      <c r="BD251">
        <v>3.625</v>
      </c>
      <c r="BE251">
        <v>6.4480000000000004</v>
      </c>
      <c r="BF251">
        <v>2.6419999999999999</v>
      </c>
      <c r="BG251">
        <v>1.78</v>
      </c>
      <c r="BH251">
        <v>23.76</v>
      </c>
      <c r="BI251">
        <v>91.46</v>
      </c>
      <c r="BJ251">
        <v>45.69</v>
      </c>
    </row>
    <row r="252" spans="1:62" x14ac:dyDescent="0.25">
      <c r="A252">
        <v>2002</v>
      </c>
      <c r="B252" t="s">
        <v>250</v>
      </c>
      <c r="C252" s="2">
        <v>12.19</v>
      </c>
      <c r="D252" s="2">
        <v>2.9990000000000001</v>
      </c>
      <c r="E252" s="2">
        <v>23.54</v>
      </c>
      <c r="F252" s="2">
        <v>2.141</v>
      </c>
      <c r="G252" s="2">
        <v>25.7</v>
      </c>
      <c r="H252" s="2">
        <v>53.49</v>
      </c>
      <c r="I252" s="2">
        <v>7.7690000000000001</v>
      </c>
      <c r="J252" s="2">
        <v>17.5</v>
      </c>
      <c r="K252" s="2">
        <v>3.6480000000000001</v>
      </c>
      <c r="L252" s="2">
        <v>6.335</v>
      </c>
      <c r="M252" s="2">
        <v>2.468</v>
      </c>
      <c r="N252" s="2">
        <v>1.7370000000000001</v>
      </c>
      <c r="O252" s="2">
        <v>26.46</v>
      </c>
      <c r="P252" s="2">
        <v>103.07</v>
      </c>
      <c r="Q252">
        <v>42.09</v>
      </c>
      <c r="R252" s="2">
        <v>12.2</v>
      </c>
      <c r="S252" s="2">
        <v>2.9910000000000001</v>
      </c>
      <c r="T252" s="2">
        <v>22.84</v>
      </c>
      <c r="U252" s="2">
        <v>1.7829999999999999</v>
      </c>
      <c r="V252" s="2">
        <v>24.65</v>
      </c>
      <c r="W252" s="2">
        <v>56.25</v>
      </c>
      <c r="X252" s="2">
        <v>7.8330000000000002</v>
      </c>
      <c r="Y252" s="2">
        <v>18.95</v>
      </c>
      <c r="Z252" s="2">
        <v>3.7989999999999999</v>
      </c>
      <c r="AA252" s="2">
        <v>6.5949999999999998</v>
      </c>
      <c r="AB252" s="2">
        <v>2.6459999999999999</v>
      </c>
      <c r="AC252" s="2">
        <v>1.736</v>
      </c>
      <c r="AD252" s="2">
        <v>28.5</v>
      </c>
      <c r="AE252" s="2">
        <v>101.6</v>
      </c>
      <c r="AF252">
        <v>50.59</v>
      </c>
      <c r="AG252" s="2">
        <v>9.25</v>
      </c>
      <c r="AH252" s="2">
        <v>3.86</v>
      </c>
      <c r="AI252" s="2">
        <v>20.239999999999998</v>
      </c>
      <c r="AJ252" s="2">
        <v>1.21</v>
      </c>
      <c r="AK252" s="2">
        <v>21.43</v>
      </c>
      <c r="AL252" s="2">
        <v>58.35</v>
      </c>
      <c r="AM252" s="2">
        <v>8.0670000000000002</v>
      </c>
      <c r="AN252" s="2">
        <v>17.88</v>
      </c>
      <c r="AO252" s="2">
        <v>3.82</v>
      </c>
      <c r="AP252" s="2">
        <v>6.42</v>
      </c>
      <c r="AQ252" s="2">
        <v>2.9910000000000001</v>
      </c>
      <c r="AR252" s="2">
        <v>1.681</v>
      </c>
      <c r="AS252" s="2">
        <v>23.02</v>
      </c>
      <c r="AT252" s="2">
        <v>99.47</v>
      </c>
      <c r="AU252">
        <v>53.48</v>
      </c>
      <c r="AV252">
        <v>11.21</v>
      </c>
      <c r="AW252">
        <v>3.2829999999999999</v>
      </c>
      <c r="AX252">
        <v>22.21</v>
      </c>
      <c r="AY252">
        <v>1.7110000000000001</v>
      </c>
      <c r="AZ252">
        <v>23.93</v>
      </c>
      <c r="BA252">
        <v>56.03</v>
      </c>
      <c r="BB252">
        <v>7.89</v>
      </c>
      <c r="BC252">
        <v>18.11</v>
      </c>
      <c r="BD252">
        <v>3.7559999999999998</v>
      </c>
      <c r="BE252">
        <v>6.45</v>
      </c>
      <c r="BF252">
        <v>2.702</v>
      </c>
      <c r="BG252">
        <v>1.718</v>
      </c>
      <c r="BH252">
        <v>25.99</v>
      </c>
      <c r="BI252">
        <v>101.38</v>
      </c>
      <c r="BJ252">
        <v>48.72</v>
      </c>
    </row>
    <row r="253" spans="1:62" x14ac:dyDescent="0.25">
      <c r="A253">
        <v>2008</v>
      </c>
      <c r="B253" t="s">
        <v>251</v>
      </c>
      <c r="C253" s="2">
        <v>11.02</v>
      </c>
      <c r="D253" s="2">
        <v>2.2280000000000002</v>
      </c>
      <c r="E253" s="2">
        <v>22.54</v>
      </c>
      <c r="F253" s="2">
        <v>2.8889999999999998</v>
      </c>
      <c r="G253" s="2">
        <v>25.38</v>
      </c>
      <c r="H253" s="2">
        <v>52.66</v>
      </c>
      <c r="I253" s="2">
        <v>7.9489999999999998</v>
      </c>
      <c r="J253" s="2">
        <v>15.4</v>
      </c>
      <c r="K253" s="2">
        <v>3.3119999999999998</v>
      </c>
      <c r="L253" s="2">
        <v>6.1559999999999997</v>
      </c>
      <c r="M253" s="2">
        <v>2.1640000000000001</v>
      </c>
      <c r="N253" s="2">
        <v>1.855</v>
      </c>
      <c r="O253" s="2">
        <v>24.45</v>
      </c>
      <c r="P253" s="2">
        <v>91.14</v>
      </c>
      <c r="Q253">
        <v>33.380000000000003</v>
      </c>
      <c r="R253" s="2">
        <v>10.64</v>
      </c>
      <c r="S253" s="2">
        <v>1.722</v>
      </c>
      <c r="T253" s="2">
        <v>20.71</v>
      </c>
      <c r="U253" s="2">
        <v>3.9510000000000001</v>
      </c>
      <c r="V253" s="2">
        <v>24.62</v>
      </c>
      <c r="W253" s="2">
        <v>41.6</v>
      </c>
      <c r="X253" s="2">
        <v>6.75</v>
      </c>
      <c r="Y253" s="2">
        <v>16.55</v>
      </c>
      <c r="Z253" s="2">
        <v>3.597</v>
      </c>
      <c r="AA253" s="2">
        <v>6.1580000000000004</v>
      </c>
      <c r="AB253" s="2">
        <v>2.3940000000000001</v>
      </c>
      <c r="AC253" s="2">
        <v>1.712</v>
      </c>
      <c r="AD253" s="2">
        <v>28.5</v>
      </c>
      <c r="AE253" s="2">
        <v>83.34</v>
      </c>
      <c r="AF253">
        <v>40.19</v>
      </c>
      <c r="AG253" s="2">
        <v>8.7620000000000005</v>
      </c>
      <c r="AH253" s="2">
        <v>4</v>
      </c>
      <c r="AI253" s="2">
        <v>20.29</v>
      </c>
      <c r="AJ253" s="2">
        <v>1.47</v>
      </c>
      <c r="AK253" s="2">
        <v>21.73</v>
      </c>
      <c r="AL253" s="2">
        <v>63.2</v>
      </c>
      <c r="AM253" s="2">
        <v>8.0079999999999991</v>
      </c>
      <c r="AN253" s="2">
        <v>17.260000000000002</v>
      </c>
      <c r="AO253" s="2">
        <v>3.87</v>
      </c>
      <c r="AP253" s="2">
        <v>6.22</v>
      </c>
      <c r="AQ253" s="2">
        <v>2.9369999999999998</v>
      </c>
      <c r="AR253" s="2">
        <v>1.607</v>
      </c>
      <c r="AS253" s="2">
        <v>20.9</v>
      </c>
      <c r="AT253" s="2">
        <v>77.92</v>
      </c>
      <c r="AU253">
        <v>50.7</v>
      </c>
      <c r="AV253">
        <v>10.14</v>
      </c>
      <c r="AW253">
        <v>2.65</v>
      </c>
      <c r="AX253">
        <v>21.18</v>
      </c>
      <c r="AY253">
        <v>2.77</v>
      </c>
      <c r="AZ253">
        <v>23.91</v>
      </c>
      <c r="BA253">
        <v>52.49</v>
      </c>
      <c r="BB253">
        <v>7.569</v>
      </c>
      <c r="BC253">
        <v>16.399999999999999</v>
      </c>
      <c r="BD253">
        <v>3.593</v>
      </c>
      <c r="BE253">
        <v>6.1779999999999999</v>
      </c>
      <c r="BF253">
        <v>2.4980000000000002</v>
      </c>
      <c r="BG253">
        <v>1.7250000000000001</v>
      </c>
      <c r="BH253">
        <v>24.62</v>
      </c>
      <c r="BI253">
        <v>84.13</v>
      </c>
      <c r="BJ253">
        <v>41.42</v>
      </c>
    </row>
    <row r="254" spans="1:62" x14ac:dyDescent="0.25">
      <c r="A254">
        <v>2014</v>
      </c>
      <c r="B254" t="s">
        <v>252</v>
      </c>
      <c r="C254" s="2">
        <v>9.09</v>
      </c>
      <c r="D254" s="2">
        <v>1.571</v>
      </c>
      <c r="E254" s="2">
        <v>17.66</v>
      </c>
      <c r="F254" s="2">
        <v>1.4</v>
      </c>
      <c r="G254" s="2">
        <v>19.760000000000002</v>
      </c>
      <c r="H254" s="2">
        <v>41.86</v>
      </c>
      <c r="I254" s="2">
        <v>7.9649999999999999</v>
      </c>
      <c r="J254" s="2">
        <v>14.42</v>
      </c>
      <c r="K254" s="2">
        <v>3.1440000000000001</v>
      </c>
      <c r="L254" s="2">
        <v>6.2089999999999996</v>
      </c>
      <c r="M254" s="2">
        <v>2.0739999999999998</v>
      </c>
      <c r="N254" s="2">
        <v>1.986</v>
      </c>
      <c r="O254" s="2">
        <v>25.9</v>
      </c>
      <c r="P254" s="2">
        <v>88.42</v>
      </c>
      <c r="Q254">
        <v>30.02</v>
      </c>
      <c r="R254" s="2">
        <v>8.8699999999999992</v>
      </c>
      <c r="S254" s="2">
        <v>2.04</v>
      </c>
      <c r="T254" s="2">
        <v>17.73</v>
      </c>
      <c r="U254" s="2">
        <v>2.2669999999999999</v>
      </c>
      <c r="V254" s="2">
        <v>20.04</v>
      </c>
      <c r="W254" s="2">
        <v>35.700000000000003</v>
      </c>
      <c r="X254" s="2">
        <v>8.3629999999999995</v>
      </c>
      <c r="Y254" s="2">
        <v>15.74</v>
      </c>
      <c r="Z254" s="2">
        <v>3.508</v>
      </c>
      <c r="AA254" s="2">
        <v>6.0140000000000002</v>
      </c>
      <c r="AB254" s="2">
        <v>2.4220000000000002</v>
      </c>
      <c r="AC254" s="2">
        <v>1.714</v>
      </c>
      <c r="AD254" s="2">
        <v>28</v>
      </c>
      <c r="AE254" s="2">
        <v>89.66</v>
      </c>
      <c r="AF254">
        <v>38.24</v>
      </c>
      <c r="AG254" s="2">
        <v>7.5910000000000002</v>
      </c>
      <c r="AH254" s="2">
        <v>2.36</v>
      </c>
      <c r="AI254" s="2">
        <v>15.85</v>
      </c>
      <c r="AJ254" s="2">
        <v>1.45</v>
      </c>
      <c r="AK254" s="2">
        <v>17.350000000000001</v>
      </c>
      <c r="AL254" s="2">
        <v>38.85</v>
      </c>
      <c r="AM254" s="2">
        <v>8.0470000000000006</v>
      </c>
      <c r="AN254" s="2">
        <v>16.53</v>
      </c>
      <c r="AO254" s="2">
        <v>3.64</v>
      </c>
      <c r="AP254" s="2">
        <v>6.3</v>
      </c>
      <c r="AQ254" s="2">
        <v>2.9609999999999999</v>
      </c>
      <c r="AR254" s="2">
        <v>1.7310000000000001</v>
      </c>
      <c r="AS254" s="2">
        <v>22.5</v>
      </c>
      <c r="AT254" s="2">
        <v>79.88</v>
      </c>
      <c r="AU254">
        <v>48.94</v>
      </c>
      <c r="AV254">
        <v>8.52</v>
      </c>
      <c r="AW254">
        <v>1.99</v>
      </c>
      <c r="AX254">
        <v>17.079999999999998</v>
      </c>
      <c r="AY254">
        <v>1.706</v>
      </c>
      <c r="AZ254">
        <v>19.05</v>
      </c>
      <c r="BA254">
        <v>38.799999999999997</v>
      </c>
      <c r="BB254">
        <v>8.125</v>
      </c>
      <c r="BC254">
        <v>15.56</v>
      </c>
      <c r="BD254">
        <v>3.431</v>
      </c>
      <c r="BE254">
        <v>6.1740000000000004</v>
      </c>
      <c r="BF254">
        <v>2.4860000000000002</v>
      </c>
      <c r="BG254">
        <v>1.81</v>
      </c>
      <c r="BH254">
        <v>25.47</v>
      </c>
      <c r="BI254">
        <v>85.99</v>
      </c>
      <c r="BJ254">
        <v>39.07</v>
      </c>
    </row>
    <row r="255" spans="1:62" x14ac:dyDescent="0.25">
      <c r="A255">
        <v>2020</v>
      </c>
      <c r="B255" t="s">
        <v>253</v>
      </c>
      <c r="C255" s="2">
        <v>10.92</v>
      </c>
      <c r="D255" s="2">
        <v>1.76</v>
      </c>
      <c r="E255" s="2">
        <v>20.84</v>
      </c>
      <c r="F255" s="2">
        <v>2.956</v>
      </c>
      <c r="G255" s="2">
        <v>23.79</v>
      </c>
      <c r="H255" s="2">
        <v>48.24</v>
      </c>
      <c r="I255" s="2">
        <v>7.875</v>
      </c>
      <c r="J255" s="2">
        <v>13.89</v>
      </c>
      <c r="K255" s="2">
        <v>3.1</v>
      </c>
      <c r="L255" s="2">
        <v>5.9989999999999997</v>
      </c>
      <c r="M255" s="2">
        <v>2.0619999999999998</v>
      </c>
      <c r="N255" s="2">
        <v>1.923</v>
      </c>
      <c r="O255" s="2">
        <v>24.37</v>
      </c>
      <c r="P255" s="2">
        <v>92.45</v>
      </c>
      <c r="Q255">
        <v>28.95</v>
      </c>
      <c r="R255" s="2">
        <v>9.66</v>
      </c>
      <c r="S255" s="2">
        <v>1.718</v>
      </c>
      <c r="T255" s="2">
        <v>19.5</v>
      </c>
      <c r="U255" s="2">
        <v>4.1740000000000004</v>
      </c>
      <c r="V255" s="2">
        <v>23.61</v>
      </c>
      <c r="W255" s="2">
        <v>36.85</v>
      </c>
      <c r="X255" s="2">
        <v>7.391</v>
      </c>
      <c r="Y255" s="2">
        <v>16.09</v>
      </c>
      <c r="Z255" s="2">
        <v>3.4079999999999999</v>
      </c>
      <c r="AA255" s="2">
        <v>6.3170000000000002</v>
      </c>
      <c r="AB255" s="2">
        <v>2.4950000000000001</v>
      </c>
      <c r="AC255" s="2">
        <v>1.8540000000000001</v>
      </c>
      <c r="AD255" s="2">
        <v>28.5</v>
      </c>
      <c r="AE255" s="2">
        <v>81.040000000000006</v>
      </c>
      <c r="AF255">
        <v>39.46</v>
      </c>
      <c r="AG255" s="2">
        <v>8.11</v>
      </c>
      <c r="AH255" s="2">
        <v>3.4</v>
      </c>
      <c r="AI255" s="2">
        <v>20.100000000000001</v>
      </c>
      <c r="AJ255" s="2">
        <v>2.4</v>
      </c>
      <c r="AK255" s="2">
        <v>22.37</v>
      </c>
      <c r="AL255" s="2">
        <v>53.75</v>
      </c>
      <c r="AM255" s="2">
        <v>8.2059999999999995</v>
      </c>
      <c r="AN255" s="2">
        <v>17.68</v>
      </c>
      <c r="AO255" s="2">
        <v>3.77</v>
      </c>
      <c r="AP255" s="2">
        <v>6.5</v>
      </c>
      <c r="AQ255" s="2">
        <v>2.9340000000000002</v>
      </c>
      <c r="AR255" s="2">
        <v>1.724</v>
      </c>
      <c r="AS255" s="2">
        <v>22.52</v>
      </c>
      <c r="AT255" s="2">
        <v>70.89</v>
      </c>
      <c r="AU255">
        <v>51.88</v>
      </c>
      <c r="AV255">
        <v>9.56</v>
      </c>
      <c r="AW255">
        <v>2.2930000000000001</v>
      </c>
      <c r="AX255">
        <v>20.149999999999999</v>
      </c>
      <c r="AY255">
        <v>3.177</v>
      </c>
      <c r="AZ255">
        <v>23.26</v>
      </c>
      <c r="BA255">
        <v>46.28</v>
      </c>
      <c r="BB255">
        <v>7.8239999999999998</v>
      </c>
      <c r="BC255">
        <v>15.89</v>
      </c>
      <c r="BD255">
        <v>3.4260000000000002</v>
      </c>
      <c r="BE255">
        <v>6.2720000000000002</v>
      </c>
      <c r="BF255">
        <v>2.4969999999999999</v>
      </c>
      <c r="BG255">
        <v>1.8340000000000001</v>
      </c>
      <c r="BH255">
        <v>25.13</v>
      </c>
      <c r="BI255">
        <v>81.459999999999994</v>
      </c>
      <c r="BJ255">
        <v>40.1</v>
      </c>
    </row>
    <row r="256" spans="1:62" x14ac:dyDescent="0.25">
      <c r="A256">
        <v>2026</v>
      </c>
      <c r="B256" t="s">
        <v>254</v>
      </c>
      <c r="C256" s="2">
        <v>11.95</v>
      </c>
      <c r="D256" s="2">
        <v>2.6989999999999998</v>
      </c>
      <c r="E256" s="2">
        <v>22.48</v>
      </c>
      <c r="F256" s="2">
        <v>3.069</v>
      </c>
      <c r="G256" s="2">
        <v>25.52</v>
      </c>
      <c r="H256" s="2">
        <v>53.87</v>
      </c>
      <c r="I256" s="2">
        <v>8.06</v>
      </c>
      <c r="J256" s="2">
        <v>15.96</v>
      </c>
      <c r="K256" s="2">
        <v>3.5750000000000002</v>
      </c>
      <c r="L256" s="2">
        <v>5.9290000000000003</v>
      </c>
      <c r="M256" s="2">
        <v>2.5299999999999998</v>
      </c>
      <c r="N256" s="2">
        <v>1.669</v>
      </c>
      <c r="O256" s="2">
        <v>28.56</v>
      </c>
      <c r="P256" s="2">
        <v>98.32</v>
      </c>
      <c r="Q256">
        <v>39.54</v>
      </c>
      <c r="R256" s="2">
        <v>11.71</v>
      </c>
      <c r="S256" s="2">
        <v>2.65</v>
      </c>
      <c r="T256" s="2">
        <v>21.34</v>
      </c>
      <c r="U256" s="2">
        <v>3.363</v>
      </c>
      <c r="V256" s="2">
        <v>24.66</v>
      </c>
      <c r="W256" s="2">
        <v>43.35</v>
      </c>
      <c r="X256" s="2">
        <v>7.931</v>
      </c>
      <c r="Y256" s="2">
        <v>15.85</v>
      </c>
      <c r="Z256" s="2">
        <v>3.4159999999999999</v>
      </c>
      <c r="AA256" s="2">
        <v>6.1459999999999999</v>
      </c>
      <c r="AB256" s="2">
        <v>2.5369999999999999</v>
      </c>
      <c r="AC256" s="2">
        <v>1.7989999999999999</v>
      </c>
      <c r="AD256" s="2">
        <v>33</v>
      </c>
      <c r="AE256" s="2">
        <v>101.68</v>
      </c>
      <c r="AF256">
        <v>40.799999999999997</v>
      </c>
      <c r="AG256" s="2">
        <v>10.233000000000001</v>
      </c>
      <c r="AH256" s="2">
        <v>3.07</v>
      </c>
      <c r="AI256" s="2">
        <v>20.62</v>
      </c>
      <c r="AJ256" s="2">
        <v>0.99</v>
      </c>
      <c r="AK256" s="2">
        <v>21.47</v>
      </c>
      <c r="AL256" s="2">
        <v>55.45</v>
      </c>
      <c r="AM256" s="2">
        <v>7.8209999999999997</v>
      </c>
      <c r="AN256" s="2">
        <v>14.82</v>
      </c>
      <c r="AO256" s="2">
        <v>3.56</v>
      </c>
      <c r="AP256" s="2">
        <v>5.74</v>
      </c>
      <c r="AQ256" s="2">
        <v>2.9119999999999999</v>
      </c>
      <c r="AR256" s="2">
        <v>1.6120000000000001</v>
      </c>
      <c r="AS256" s="2">
        <v>25.45</v>
      </c>
      <c r="AT256" s="2">
        <v>93.24</v>
      </c>
      <c r="AU256">
        <v>43.16</v>
      </c>
      <c r="AV256">
        <v>11.3</v>
      </c>
      <c r="AW256">
        <v>2.806</v>
      </c>
      <c r="AX256">
        <v>21.48</v>
      </c>
      <c r="AY256">
        <v>2.4740000000000002</v>
      </c>
      <c r="AZ256">
        <v>23.88</v>
      </c>
      <c r="BA256">
        <v>50.89</v>
      </c>
      <c r="BB256">
        <v>7.9370000000000003</v>
      </c>
      <c r="BC256">
        <v>15.54</v>
      </c>
      <c r="BD256">
        <v>3.5169999999999999</v>
      </c>
      <c r="BE256">
        <v>5.9379999999999997</v>
      </c>
      <c r="BF256">
        <v>2.66</v>
      </c>
      <c r="BG256">
        <v>1.6930000000000001</v>
      </c>
      <c r="BH256">
        <v>29</v>
      </c>
      <c r="BI256">
        <v>97.75</v>
      </c>
      <c r="BJ256">
        <v>41.17</v>
      </c>
    </row>
    <row r="257" spans="1:62" x14ac:dyDescent="0.25">
      <c r="A257">
        <v>2032</v>
      </c>
      <c r="B257" t="s">
        <v>255</v>
      </c>
      <c r="C257" s="2">
        <v>11.62</v>
      </c>
      <c r="D257" s="2">
        <v>2.298</v>
      </c>
      <c r="E257" s="2">
        <v>21.98</v>
      </c>
      <c r="F257" s="2">
        <v>2.617</v>
      </c>
      <c r="G257" s="2">
        <v>24.58</v>
      </c>
      <c r="H257" s="2">
        <v>45.29</v>
      </c>
      <c r="I257" s="2">
        <v>7.4779999999999998</v>
      </c>
      <c r="J257" s="2">
        <v>16.45</v>
      </c>
      <c r="K257" s="2">
        <v>3.3620000000000001</v>
      </c>
      <c r="L257" s="2">
        <v>6.5060000000000002</v>
      </c>
      <c r="M257" s="2">
        <v>2.3010000000000002</v>
      </c>
      <c r="N257" s="2">
        <v>1.929</v>
      </c>
      <c r="O257" s="2">
        <v>24.45</v>
      </c>
      <c r="P257" s="2">
        <v>100.68</v>
      </c>
      <c r="Q257">
        <v>38.01</v>
      </c>
      <c r="R257" s="2">
        <v>12.65</v>
      </c>
      <c r="S257" s="2">
        <v>2.5270000000000001</v>
      </c>
      <c r="T257" s="2">
        <v>20.93</v>
      </c>
      <c r="U257" s="2">
        <v>1.1850000000000001</v>
      </c>
      <c r="V257" s="2">
        <v>22.18</v>
      </c>
      <c r="W257" s="2">
        <v>47.15</v>
      </c>
      <c r="X257" s="2">
        <v>7.1260000000000003</v>
      </c>
      <c r="Y257" s="2">
        <v>15.57</v>
      </c>
      <c r="Z257" s="2">
        <v>3.5009999999999999</v>
      </c>
      <c r="AA257" s="2">
        <v>5.8819999999999997</v>
      </c>
      <c r="AB257" s="2">
        <v>2.7229999999999999</v>
      </c>
      <c r="AC257" s="2">
        <v>1.68</v>
      </c>
      <c r="AD257" s="2">
        <v>25</v>
      </c>
      <c r="AE257" s="2">
        <v>91.66</v>
      </c>
      <c r="AF257">
        <v>42.89</v>
      </c>
      <c r="AG257" s="2">
        <v>9.9459999999999997</v>
      </c>
      <c r="AH257" s="2">
        <v>2.65</v>
      </c>
      <c r="AI257" s="2">
        <v>18.71</v>
      </c>
      <c r="AJ257" s="2">
        <v>1.41</v>
      </c>
      <c r="AK257" s="2">
        <v>20.170000000000002</v>
      </c>
      <c r="AL257" s="2">
        <v>49.95</v>
      </c>
      <c r="AM257" s="2">
        <v>7.7279999999999998</v>
      </c>
      <c r="AN257" s="2">
        <v>14.65</v>
      </c>
      <c r="AO257" s="2">
        <v>3.4</v>
      </c>
      <c r="AP257" s="2">
        <v>5.98</v>
      </c>
      <c r="AQ257" s="2">
        <v>2.7989999999999999</v>
      </c>
      <c r="AR257" s="2">
        <v>1.7589999999999999</v>
      </c>
      <c r="AS257" s="2">
        <v>20.43</v>
      </c>
      <c r="AT257" s="2">
        <v>82.34</v>
      </c>
      <c r="AU257">
        <v>41.01</v>
      </c>
      <c r="AV257">
        <v>11.41</v>
      </c>
      <c r="AW257">
        <v>2.492</v>
      </c>
      <c r="AX257">
        <v>20.54</v>
      </c>
      <c r="AY257">
        <v>1.7370000000000001</v>
      </c>
      <c r="AZ257">
        <v>22.31</v>
      </c>
      <c r="BA257">
        <v>47.46</v>
      </c>
      <c r="BB257">
        <v>7.444</v>
      </c>
      <c r="BC257">
        <v>15.56</v>
      </c>
      <c r="BD257">
        <v>3.4209999999999998</v>
      </c>
      <c r="BE257">
        <v>6.1230000000000002</v>
      </c>
      <c r="BF257">
        <v>2.6080000000000001</v>
      </c>
      <c r="BG257">
        <v>1.7889999999999999</v>
      </c>
      <c r="BH257">
        <v>23.29</v>
      </c>
      <c r="BI257">
        <v>91.56</v>
      </c>
      <c r="BJ257">
        <v>40.64</v>
      </c>
    </row>
    <row r="258" spans="1:62" x14ac:dyDescent="0.25">
      <c r="A258">
        <v>2038</v>
      </c>
      <c r="B258" t="s">
        <v>256</v>
      </c>
      <c r="C258" s="2">
        <v>10.73</v>
      </c>
      <c r="D258" s="2">
        <v>2.3580000000000001</v>
      </c>
      <c r="E258" s="2">
        <v>21.53</v>
      </c>
      <c r="F258" s="2">
        <v>3.0529999999999999</v>
      </c>
      <c r="G258" s="2">
        <v>24.7</v>
      </c>
      <c r="H258" s="2">
        <v>42.97</v>
      </c>
      <c r="I258" s="2">
        <v>8.0440000000000005</v>
      </c>
      <c r="J258" s="2">
        <v>17.25</v>
      </c>
      <c r="K258" s="2">
        <v>3.577</v>
      </c>
      <c r="L258" s="2">
        <v>6.3739999999999997</v>
      </c>
      <c r="M258" s="2">
        <v>2.5539999999999998</v>
      </c>
      <c r="N258" s="2">
        <v>1.7889999999999999</v>
      </c>
      <c r="O258" s="2">
        <v>22.56</v>
      </c>
      <c r="P258" s="2">
        <v>92.33</v>
      </c>
      <c r="Q258">
        <v>44.01</v>
      </c>
      <c r="R258" s="2">
        <v>11.36</v>
      </c>
      <c r="S258" s="2">
        <v>3.1080000000000001</v>
      </c>
      <c r="T258" s="2">
        <v>21.61</v>
      </c>
      <c r="U258" s="2">
        <v>1.6990000000000001</v>
      </c>
      <c r="V258" s="2">
        <v>23.34</v>
      </c>
      <c r="W258" s="2">
        <v>44.2</v>
      </c>
      <c r="X258" s="2">
        <v>7.8959999999999999</v>
      </c>
      <c r="Y258" s="2">
        <v>17.62</v>
      </c>
      <c r="Z258" s="2">
        <v>3.6829999999999998</v>
      </c>
      <c r="AA258" s="2">
        <v>6.3280000000000003</v>
      </c>
      <c r="AB258" s="2">
        <v>2.7629999999999999</v>
      </c>
      <c r="AC258" s="2">
        <v>1.718</v>
      </c>
      <c r="AD258" s="2">
        <v>22</v>
      </c>
      <c r="AE258" s="2">
        <v>92.57</v>
      </c>
      <c r="AF258">
        <v>48.99</v>
      </c>
      <c r="AG258" s="2">
        <v>8.6769999999999996</v>
      </c>
      <c r="AH258" s="2">
        <v>2.96</v>
      </c>
      <c r="AI258" s="2">
        <v>18.97</v>
      </c>
      <c r="AJ258" s="2">
        <v>2.5099999999999998</v>
      </c>
      <c r="AK258" s="2">
        <v>21.55</v>
      </c>
      <c r="AL258" s="2">
        <v>42.2</v>
      </c>
      <c r="AM258" s="2">
        <v>7.8179999999999996</v>
      </c>
      <c r="AN258" s="2">
        <v>17.87</v>
      </c>
      <c r="AO258" s="2">
        <v>3.84</v>
      </c>
      <c r="AP258" s="2">
        <v>6.42</v>
      </c>
      <c r="AQ258" s="2">
        <v>3.0739999999999998</v>
      </c>
      <c r="AR258" s="2">
        <v>1.6719999999999999</v>
      </c>
      <c r="AS258" s="2">
        <v>19.77</v>
      </c>
      <c r="AT258" s="2">
        <v>80.540000000000006</v>
      </c>
      <c r="AU258">
        <v>54.93</v>
      </c>
      <c r="AV258">
        <v>10.26</v>
      </c>
      <c r="AW258">
        <v>2.8090000000000002</v>
      </c>
      <c r="AX258">
        <v>20.7</v>
      </c>
      <c r="AY258">
        <v>2.4209999999999998</v>
      </c>
      <c r="AZ258">
        <v>23.2</v>
      </c>
      <c r="BA258">
        <v>43.12</v>
      </c>
      <c r="BB258">
        <v>7.9189999999999996</v>
      </c>
      <c r="BC258">
        <v>17.579999999999998</v>
      </c>
      <c r="BD258">
        <v>3.7</v>
      </c>
      <c r="BE258">
        <v>6.3739999999999997</v>
      </c>
      <c r="BF258">
        <v>2.7970000000000002</v>
      </c>
      <c r="BG258">
        <v>1.726</v>
      </c>
      <c r="BH258">
        <v>21.44</v>
      </c>
      <c r="BI258">
        <v>88.48</v>
      </c>
      <c r="BJ258">
        <v>49.31</v>
      </c>
    </row>
    <row r="259" spans="1:62" x14ac:dyDescent="0.25">
      <c r="A259">
        <v>2044</v>
      </c>
      <c r="B259" t="s">
        <v>257</v>
      </c>
      <c r="C259" s="2">
        <v>10.99</v>
      </c>
      <c r="D259" s="2">
        <v>2.496</v>
      </c>
      <c r="E259" s="2">
        <v>21.5</v>
      </c>
      <c r="F259" s="2">
        <v>2.7989999999999999</v>
      </c>
      <c r="G259" s="2">
        <v>24.24</v>
      </c>
      <c r="H259" s="2">
        <v>52.52</v>
      </c>
      <c r="I259" s="2">
        <v>8.3460000000000001</v>
      </c>
      <c r="J259" s="2">
        <v>17.22</v>
      </c>
      <c r="K259" s="2">
        <v>3.43</v>
      </c>
      <c r="L259" s="2">
        <v>6.7169999999999996</v>
      </c>
      <c r="M259" s="2">
        <v>2.355</v>
      </c>
      <c r="N259" s="2">
        <v>1.9550000000000001</v>
      </c>
      <c r="O259" s="2">
        <v>25.96</v>
      </c>
      <c r="P259" s="2">
        <v>106.18</v>
      </c>
      <c r="Q259">
        <v>40.61</v>
      </c>
      <c r="R259" s="2">
        <v>11.4</v>
      </c>
      <c r="S259" s="2">
        <v>3.851</v>
      </c>
      <c r="T259" s="2">
        <v>20.36</v>
      </c>
      <c r="U259" s="2">
        <v>1.7050000000000001</v>
      </c>
      <c r="V259" s="2">
        <v>22.05</v>
      </c>
      <c r="W259" s="2">
        <v>50.15</v>
      </c>
      <c r="X259" s="2">
        <v>8.2279999999999998</v>
      </c>
      <c r="Y259" s="2">
        <v>20.09</v>
      </c>
      <c r="Z259" s="2">
        <v>3.7959999999999998</v>
      </c>
      <c r="AA259" s="2">
        <v>6.9219999999999997</v>
      </c>
      <c r="AB259" s="2">
        <v>2.448</v>
      </c>
      <c r="AC259" s="2">
        <v>1.823</v>
      </c>
      <c r="AD259" s="2">
        <v>28</v>
      </c>
      <c r="AE259" s="2">
        <v>104.58</v>
      </c>
      <c r="AF259">
        <v>49.18</v>
      </c>
      <c r="AG259" s="2">
        <v>9.1820000000000004</v>
      </c>
      <c r="AH259" s="2">
        <v>2.94</v>
      </c>
      <c r="AI259" s="2">
        <v>18.260000000000002</v>
      </c>
      <c r="AJ259" s="2">
        <v>2.2400000000000002</v>
      </c>
      <c r="AK259" s="2">
        <v>20.5</v>
      </c>
      <c r="AL259" s="2">
        <v>48.9</v>
      </c>
      <c r="AM259" s="2">
        <v>8.1869999999999994</v>
      </c>
      <c r="AN259" s="2">
        <v>18</v>
      </c>
      <c r="AO259" s="2">
        <v>3.66</v>
      </c>
      <c r="AP259" s="2">
        <v>6.75</v>
      </c>
      <c r="AQ259" s="2">
        <v>2.7509999999999999</v>
      </c>
      <c r="AR259" s="2">
        <v>1.8440000000000001</v>
      </c>
      <c r="AS259" s="2">
        <v>21.44</v>
      </c>
      <c r="AT259" s="2">
        <v>85.52</v>
      </c>
      <c r="AU259">
        <v>49.51</v>
      </c>
      <c r="AV259">
        <v>10.52</v>
      </c>
      <c r="AW259">
        <v>3.0960000000000001</v>
      </c>
      <c r="AX259">
        <v>20.04</v>
      </c>
      <c r="AY259">
        <v>2.2480000000000002</v>
      </c>
      <c r="AZ259">
        <v>22.26</v>
      </c>
      <c r="BA259">
        <v>50.52</v>
      </c>
      <c r="BB259">
        <v>8.2539999999999996</v>
      </c>
      <c r="BC259">
        <v>18.440000000000001</v>
      </c>
      <c r="BD259">
        <v>3.629</v>
      </c>
      <c r="BE259">
        <v>6.7960000000000003</v>
      </c>
      <c r="BF259">
        <v>2.5179999999999998</v>
      </c>
      <c r="BG259">
        <v>1.8740000000000001</v>
      </c>
      <c r="BH259">
        <v>25.13</v>
      </c>
      <c r="BI259">
        <v>98.76</v>
      </c>
      <c r="BJ259">
        <v>46.43</v>
      </c>
    </row>
    <row r="260" spans="1:62" x14ac:dyDescent="0.25">
      <c r="A260">
        <v>2050</v>
      </c>
      <c r="B260" t="s">
        <v>258</v>
      </c>
      <c r="C260" s="2">
        <v>13.04</v>
      </c>
      <c r="D260" s="2">
        <v>3.8879999999999999</v>
      </c>
      <c r="E260" s="2">
        <v>25.35</v>
      </c>
      <c r="F260" s="2">
        <v>1.2450000000000001</v>
      </c>
      <c r="G260" s="2">
        <v>26.6</v>
      </c>
      <c r="H260" s="2" t="s">
        <v>394</v>
      </c>
      <c r="I260" s="2">
        <v>8.1969999999999992</v>
      </c>
      <c r="J260" s="2">
        <v>16.59</v>
      </c>
      <c r="K260" s="2">
        <v>3.5680000000000001</v>
      </c>
      <c r="L260" s="2">
        <v>6.218</v>
      </c>
      <c r="M260" s="2">
        <v>2.3039999999999998</v>
      </c>
      <c r="N260" s="2">
        <v>1.7430000000000001</v>
      </c>
      <c r="O260" s="2">
        <v>26.04</v>
      </c>
      <c r="P260" s="2">
        <v>95.53</v>
      </c>
      <c r="Q260">
        <v>38.520000000000003</v>
      </c>
      <c r="R260" s="2">
        <v>11.96</v>
      </c>
      <c r="S260" s="2">
        <v>3.726</v>
      </c>
      <c r="T260" s="2">
        <v>22.26</v>
      </c>
      <c r="U260" s="2">
        <v>2.3839999999999999</v>
      </c>
      <c r="V260" s="2">
        <v>24.65</v>
      </c>
      <c r="W260" s="2">
        <v>62.7</v>
      </c>
      <c r="X260" s="2">
        <v>8.0860000000000003</v>
      </c>
      <c r="Y260" s="2">
        <v>18.21</v>
      </c>
      <c r="Z260" s="2">
        <v>3.597</v>
      </c>
      <c r="AA260" s="2">
        <v>6.6879999999999997</v>
      </c>
      <c r="AB260" s="2">
        <v>2.6</v>
      </c>
      <c r="AC260" s="2">
        <v>1.859</v>
      </c>
      <c r="AD260" s="2">
        <v>29</v>
      </c>
      <c r="AE260" s="2">
        <v>98.58</v>
      </c>
      <c r="AF260">
        <v>47.94</v>
      </c>
      <c r="AG260" s="2">
        <v>10.186</v>
      </c>
      <c r="AH260" s="2">
        <v>4.0599999999999996</v>
      </c>
      <c r="AI260" s="2">
        <v>21.76</v>
      </c>
      <c r="AJ260" s="2">
        <v>1.39</v>
      </c>
      <c r="AK260" s="2">
        <v>23.25</v>
      </c>
      <c r="AL260" s="2">
        <v>69.400000000000006</v>
      </c>
      <c r="AM260" s="2">
        <v>7.9290000000000003</v>
      </c>
      <c r="AN260" s="2">
        <v>16.329999999999998</v>
      </c>
      <c r="AO260" s="2">
        <v>3.76</v>
      </c>
      <c r="AP260" s="2">
        <v>6.06</v>
      </c>
      <c r="AQ260" s="2">
        <v>2.8490000000000002</v>
      </c>
      <c r="AR260" s="2">
        <v>1.6120000000000001</v>
      </c>
      <c r="AS260" s="2">
        <v>22.43</v>
      </c>
      <c r="AT260" s="2">
        <v>84.89</v>
      </c>
      <c r="AU260">
        <v>46.53</v>
      </c>
      <c r="AV260">
        <v>11.73</v>
      </c>
      <c r="AW260">
        <v>3.891</v>
      </c>
      <c r="AX260">
        <v>23.12</v>
      </c>
      <c r="AY260">
        <v>1.673</v>
      </c>
      <c r="AZ260">
        <v>24.83</v>
      </c>
      <c r="BA260">
        <v>66.05</v>
      </c>
      <c r="BB260">
        <v>8.0709999999999997</v>
      </c>
      <c r="BC260">
        <v>17.04</v>
      </c>
      <c r="BD260">
        <v>3.6419999999999999</v>
      </c>
      <c r="BE260">
        <v>6.3220000000000001</v>
      </c>
      <c r="BF260">
        <v>2.5840000000000001</v>
      </c>
      <c r="BG260">
        <v>1.738</v>
      </c>
      <c r="BH260">
        <v>25.82</v>
      </c>
      <c r="BI260">
        <v>93</v>
      </c>
      <c r="BJ260">
        <v>44.33</v>
      </c>
    </row>
    <row r="261" spans="1:62" x14ac:dyDescent="0.25">
      <c r="A261">
        <v>2056</v>
      </c>
      <c r="B261" t="s">
        <v>259</v>
      </c>
      <c r="C261" s="2">
        <v>10.29</v>
      </c>
      <c r="D261" s="2">
        <v>2.3010000000000002</v>
      </c>
      <c r="E261" s="2">
        <v>18.7</v>
      </c>
      <c r="F261" s="2">
        <v>3.2679999999999998</v>
      </c>
      <c r="G261" s="2">
        <v>22.01</v>
      </c>
      <c r="H261" s="2">
        <v>43.06</v>
      </c>
      <c r="I261" s="2">
        <v>8.2729999999999997</v>
      </c>
      <c r="J261" s="2">
        <v>17.68</v>
      </c>
      <c r="K261" s="2">
        <v>3.6019999999999999</v>
      </c>
      <c r="L261" s="2">
        <v>6.5129999999999999</v>
      </c>
      <c r="M261" s="2">
        <v>2.5049999999999999</v>
      </c>
      <c r="N261" s="2">
        <v>1.806</v>
      </c>
      <c r="O261" s="2">
        <v>26.92</v>
      </c>
      <c r="P261" s="2">
        <v>97.82</v>
      </c>
      <c r="Q261">
        <v>44.44</v>
      </c>
      <c r="R261" s="2">
        <v>11.55</v>
      </c>
      <c r="S261" s="2">
        <v>2.5950000000000002</v>
      </c>
      <c r="T261" s="2">
        <v>19.25</v>
      </c>
      <c r="U261" s="2">
        <v>2.1589999999999998</v>
      </c>
      <c r="V261" s="2">
        <v>21.36</v>
      </c>
      <c r="W261" s="2">
        <v>52.1</v>
      </c>
      <c r="X261" s="2">
        <v>6.9850000000000003</v>
      </c>
      <c r="Y261" s="2">
        <v>18.12</v>
      </c>
      <c r="Z261" s="2">
        <v>3.7549999999999999</v>
      </c>
      <c r="AA261" s="2">
        <v>6.4160000000000004</v>
      </c>
      <c r="AB261" s="2">
        <v>2.65</v>
      </c>
      <c r="AC261" s="2">
        <v>1.7090000000000001</v>
      </c>
      <c r="AD261" s="2">
        <v>27</v>
      </c>
      <c r="AE261" s="2">
        <v>96.68</v>
      </c>
      <c r="AF261">
        <v>47.91</v>
      </c>
      <c r="AG261" s="2">
        <v>9.4480000000000004</v>
      </c>
      <c r="AH261" s="2">
        <v>2.85</v>
      </c>
      <c r="AI261" s="2">
        <v>18.010000000000002</v>
      </c>
      <c r="AJ261" s="2">
        <v>1.78</v>
      </c>
      <c r="AK261" s="2">
        <v>19.72</v>
      </c>
      <c r="AL261" s="2">
        <v>41.2</v>
      </c>
      <c r="AM261" s="2">
        <v>7.8070000000000004</v>
      </c>
      <c r="AN261" s="2">
        <v>19.489999999999998</v>
      </c>
      <c r="AO261" s="2">
        <v>3.99</v>
      </c>
      <c r="AP261" s="2">
        <v>6.93</v>
      </c>
      <c r="AQ261" s="2">
        <v>2.766</v>
      </c>
      <c r="AR261" s="2">
        <v>1.7370000000000001</v>
      </c>
      <c r="AS261" s="2">
        <v>22.06</v>
      </c>
      <c r="AT261" s="2">
        <v>89.05</v>
      </c>
      <c r="AU261">
        <v>53.91</v>
      </c>
      <c r="AV261">
        <v>10.43</v>
      </c>
      <c r="AW261">
        <v>2.5819999999999999</v>
      </c>
      <c r="AX261">
        <v>18.649999999999999</v>
      </c>
      <c r="AY261">
        <v>2.4020000000000001</v>
      </c>
      <c r="AZ261">
        <v>21.03</v>
      </c>
      <c r="BA261">
        <v>45.45</v>
      </c>
      <c r="BB261">
        <v>7.6879999999999997</v>
      </c>
      <c r="BC261">
        <v>18.43</v>
      </c>
      <c r="BD261">
        <v>3.782</v>
      </c>
      <c r="BE261">
        <v>6.62</v>
      </c>
      <c r="BF261">
        <v>2.64</v>
      </c>
      <c r="BG261">
        <v>1.7509999999999999</v>
      </c>
      <c r="BH261">
        <v>25.33</v>
      </c>
      <c r="BI261">
        <v>94.52</v>
      </c>
      <c r="BJ261">
        <v>48.75</v>
      </c>
    </row>
    <row r="262" spans="1:62" x14ac:dyDescent="0.25">
      <c r="A262">
        <v>2062</v>
      </c>
      <c r="B262" t="s">
        <v>260</v>
      </c>
      <c r="C262" s="2">
        <v>10.98</v>
      </c>
      <c r="D262" s="2">
        <v>2.6739999999999999</v>
      </c>
      <c r="E262" s="2">
        <v>21.72</v>
      </c>
      <c r="F262" s="2">
        <v>1.58</v>
      </c>
      <c r="G262" s="2">
        <v>23.26</v>
      </c>
      <c r="H262" s="2">
        <v>57.55</v>
      </c>
      <c r="I262" s="2">
        <v>8.202</v>
      </c>
      <c r="J262" s="2">
        <v>15.91</v>
      </c>
      <c r="K262" s="2">
        <v>3.33</v>
      </c>
      <c r="L262" s="2">
        <v>6.431</v>
      </c>
      <c r="M262" s="2">
        <v>2.3940000000000001</v>
      </c>
      <c r="N262" s="2">
        <v>1.93</v>
      </c>
      <c r="O262" s="2">
        <v>26.83</v>
      </c>
      <c r="P262" s="2">
        <v>96.83</v>
      </c>
      <c r="Q262">
        <v>38.1</v>
      </c>
      <c r="R262" s="2">
        <v>11.18</v>
      </c>
      <c r="S262" s="2">
        <v>2.7970000000000002</v>
      </c>
      <c r="T262" s="2">
        <v>21.06</v>
      </c>
      <c r="U262" s="2">
        <v>1.4319999999999999</v>
      </c>
      <c r="V262" s="2">
        <v>22.48</v>
      </c>
      <c r="W262" s="2">
        <v>42.35</v>
      </c>
      <c r="X262" s="2">
        <v>7.9269999999999996</v>
      </c>
      <c r="Y262" s="2">
        <v>18.5</v>
      </c>
      <c r="Z262" s="2">
        <v>3.6970000000000001</v>
      </c>
      <c r="AA262" s="2">
        <v>6.6849999999999996</v>
      </c>
      <c r="AB262" s="2">
        <v>2.63</v>
      </c>
      <c r="AC262" s="2">
        <v>1.8080000000000001</v>
      </c>
      <c r="AD262" s="2">
        <v>29</v>
      </c>
      <c r="AE262" s="2">
        <v>96.37</v>
      </c>
      <c r="AF262">
        <v>48.64</v>
      </c>
      <c r="AG262" s="2">
        <v>9.0969999999999995</v>
      </c>
      <c r="AH262" s="2">
        <v>2.98</v>
      </c>
      <c r="AI262" s="2">
        <v>19.75</v>
      </c>
      <c r="AJ262" s="2">
        <v>0.28999999999999998</v>
      </c>
      <c r="AK262" s="2">
        <v>20.059999999999999</v>
      </c>
      <c r="AL262" s="2">
        <v>54.1</v>
      </c>
      <c r="AM262" s="2">
        <v>8.02</v>
      </c>
      <c r="AN262" s="2">
        <v>15.62</v>
      </c>
      <c r="AO262" s="2">
        <v>3.49</v>
      </c>
      <c r="AP262" s="2">
        <v>6.22</v>
      </c>
      <c r="AQ262" s="2">
        <v>2.831</v>
      </c>
      <c r="AR262" s="2">
        <v>1.782</v>
      </c>
      <c r="AS262" s="2">
        <v>23.62</v>
      </c>
      <c r="AT262" s="2">
        <v>83.7</v>
      </c>
      <c r="AU262">
        <v>44.22</v>
      </c>
      <c r="AV262">
        <v>10.42</v>
      </c>
      <c r="AW262">
        <v>2.8170000000000002</v>
      </c>
      <c r="AX262">
        <v>20.84</v>
      </c>
      <c r="AY262">
        <v>1.101</v>
      </c>
      <c r="AZ262">
        <v>21.93</v>
      </c>
      <c r="BA262">
        <v>51.33</v>
      </c>
      <c r="BB262">
        <v>8.0500000000000007</v>
      </c>
      <c r="BC262">
        <v>16.68</v>
      </c>
      <c r="BD262">
        <v>3.5059999999999998</v>
      </c>
      <c r="BE262">
        <v>6.4450000000000003</v>
      </c>
      <c r="BF262">
        <v>2.6179999999999999</v>
      </c>
      <c r="BG262">
        <v>1.84</v>
      </c>
      <c r="BH262">
        <v>26.48</v>
      </c>
      <c r="BI262">
        <v>92.3</v>
      </c>
      <c r="BJ262">
        <v>43.65</v>
      </c>
    </row>
    <row r="263" spans="1:62" x14ac:dyDescent="0.25">
      <c r="A263">
        <v>2068</v>
      </c>
      <c r="B263" t="s">
        <v>261</v>
      </c>
      <c r="C263" s="2">
        <v>11.37</v>
      </c>
      <c r="D263" s="2">
        <v>2.1640000000000001</v>
      </c>
      <c r="E263" s="2">
        <v>22.04</v>
      </c>
      <c r="F263" s="2">
        <v>2.8580000000000001</v>
      </c>
      <c r="G263" s="2">
        <v>24.89</v>
      </c>
      <c r="H263" s="2">
        <v>46.4</v>
      </c>
      <c r="I263" s="2">
        <v>7.5110000000000001</v>
      </c>
      <c r="J263" s="2">
        <v>16.25</v>
      </c>
      <c r="K263" s="2">
        <v>3.3879999999999999</v>
      </c>
      <c r="L263" s="2">
        <v>6.4329999999999998</v>
      </c>
      <c r="M263" s="2">
        <v>2.1549999999999998</v>
      </c>
      <c r="N263" s="2">
        <v>1.907</v>
      </c>
      <c r="O263" s="2">
        <v>28.48</v>
      </c>
      <c r="P263" s="2">
        <v>93.99</v>
      </c>
      <c r="Q263">
        <v>35.39</v>
      </c>
      <c r="R263" s="2">
        <v>10.95</v>
      </c>
      <c r="S263" s="2">
        <v>2.3679999999999999</v>
      </c>
      <c r="T263" s="2">
        <v>20.13</v>
      </c>
      <c r="U263" s="2">
        <v>2.3340000000000001</v>
      </c>
      <c r="V263" s="2">
        <v>22.46</v>
      </c>
      <c r="W263" s="2">
        <v>47.25</v>
      </c>
      <c r="X263" s="2">
        <v>7.3979999999999997</v>
      </c>
      <c r="Y263" s="2">
        <v>17.25</v>
      </c>
      <c r="Z263" s="2">
        <v>3.5259999999999998</v>
      </c>
      <c r="AA263" s="2">
        <v>6.577</v>
      </c>
      <c r="AB263" s="2">
        <v>2.6070000000000002</v>
      </c>
      <c r="AC263" s="2">
        <v>1.865</v>
      </c>
      <c r="AD263" s="2">
        <v>28</v>
      </c>
      <c r="AE263" s="2">
        <v>97.17</v>
      </c>
      <c r="AF263">
        <v>44.95</v>
      </c>
      <c r="AG263" s="2">
        <v>8.6679999999999993</v>
      </c>
      <c r="AH263" s="2">
        <v>2.58</v>
      </c>
      <c r="AI263" s="2">
        <v>19.22</v>
      </c>
      <c r="AJ263" s="2">
        <v>2.0499999999999998</v>
      </c>
      <c r="AK263" s="2">
        <v>21.4</v>
      </c>
      <c r="AL263" s="2">
        <v>45.65</v>
      </c>
      <c r="AM263" s="2">
        <v>8.1010000000000009</v>
      </c>
      <c r="AN263" s="2">
        <v>16.38</v>
      </c>
      <c r="AO263" s="2">
        <v>3.63</v>
      </c>
      <c r="AP263" s="2">
        <v>6.3</v>
      </c>
      <c r="AQ263" s="2">
        <v>2.81</v>
      </c>
      <c r="AR263" s="2">
        <v>1.736</v>
      </c>
      <c r="AS263" s="2">
        <v>23.5</v>
      </c>
      <c r="AT263" s="2">
        <v>86.14</v>
      </c>
      <c r="AU263">
        <v>46.02</v>
      </c>
      <c r="AV263">
        <v>10.33</v>
      </c>
      <c r="AW263">
        <v>2.371</v>
      </c>
      <c r="AX263">
        <v>20.46</v>
      </c>
      <c r="AY263">
        <v>2.4140000000000001</v>
      </c>
      <c r="AZ263">
        <v>22.92</v>
      </c>
      <c r="BA263">
        <v>46.43</v>
      </c>
      <c r="BB263">
        <v>7.67</v>
      </c>
      <c r="BC263">
        <v>16.63</v>
      </c>
      <c r="BD263">
        <v>3.5150000000000001</v>
      </c>
      <c r="BE263">
        <v>6.4370000000000003</v>
      </c>
      <c r="BF263">
        <v>2.524</v>
      </c>
      <c r="BG263">
        <v>1.8360000000000001</v>
      </c>
      <c r="BH263">
        <v>26.66</v>
      </c>
      <c r="BI263">
        <v>92.43</v>
      </c>
      <c r="BJ263">
        <v>42.12</v>
      </c>
    </row>
    <row r="264" spans="1:62" x14ac:dyDescent="0.25">
      <c r="A264">
        <v>2074</v>
      </c>
      <c r="B264" t="s">
        <v>262</v>
      </c>
      <c r="C264" s="2">
        <v>12.52</v>
      </c>
      <c r="D264" s="2">
        <v>3.355</v>
      </c>
      <c r="E264" s="2">
        <v>23.6</v>
      </c>
      <c r="F264" s="2">
        <v>1.9219999999999999</v>
      </c>
      <c r="G264" s="2">
        <v>25.56</v>
      </c>
      <c r="H264" s="2">
        <v>57.53</v>
      </c>
      <c r="I264" s="2">
        <v>8.2059999999999995</v>
      </c>
      <c r="J264" s="2">
        <v>19</v>
      </c>
      <c r="K264" s="2">
        <v>3.722</v>
      </c>
      <c r="L264" s="2">
        <v>6.7050000000000001</v>
      </c>
      <c r="M264" s="2">
        <v>2.5129999999999999</v>
      </c>
      <c r="N264" s="2">
        <v>1.8080000000000001</v>
      </c>
      <c r="O264" s="2">
        <v>24.99</v>
      </c>
      <c r="P264" s="2">
        <v>92.12</v>
      </c>
      <c r="Q264">
        <v>47.93</v>
      </c>
      <c r="R264" s="2">
        <v>12.3</v>
      </c>
      <c r="S264" s="2">
        <v>3.4849999999999999</v>
      </c>
      <c r="T264" s="2">
        <v>21.92</v>
      </c>
      <c r="U264" s="2">
        <v>1.962</v>
      </c>
      <c r="V264" s="2">
        <v>23.9</v>
      </c>
      <c r="W264" s="2">
        <v>42.6</v>
      </c>
      <c r="X264" s="2">
        <v>7.7489999999999997</v>
      </c>
      <c r="Y264" s="2">
        <v>19.21</v>
      </c>
      <c r="Z264" s="2">
        <v>3.782</v>
      </c>
      <c r="AA264" s="2">
        <v>6.7119999999999997</v>
      </c>
      <c r="AB264" s="2">
        <v>2.6059999999999999</v>
      </c>
      <c r="AC264" s="2">
        <v>1.7749999999999999</v>
      </c>
      <c r="AD264" s="2">
        <v>26</v>
      </c>
      <c r="AE264" s="2">
        <v>96.05</v>
      </c>
      <c r="AF264">
        <v>49.45</v>
      </c>
      <c r="AG264" s="2">
        <v>9.5410000000000004</v>
      </c>
      <c r="AH264" s="2">
        <v>3.31</v>
      </c>
      <c r="AI264" s="2">
        <v>19.57</v>
      </c>
      <c r="AJ264" s="2">
        <v>1.79</v>
      </c>
      <c r="AK264" s="2">
        <v>21.4</v>
      </c>
      <c r="AL264" s="2">
        <v>53.55</v>
      </c>
      <c r="AM264" s="2">
        <v>8.218</v>
      </c>
      <c r="AN264" s="2">
        <v>17.899999999999999</v>
      </c>
      <c r="AO264" s="2">
        <v>3.79</v>
      </c>
      <c r="AP264" s="2">
        <v>6.47</v>
      </c>
      <c r="AQ264" s="2">
        <v>2.839</v>
      </c>
      <c r="AR264" s="2">
        <v>1.7070000000000001</v>
      </c>
      <c r="AS264" s="2">
        <v>21.37</v>
      </c>
      <c r="AT264" s="2">
        <v>85.91</v>
      </c>
      <c r="AU264">
        <v>50.81</v>
      </c>
      <c r="AV264">
        <v>11.45</v>
      </c>
      <c r="AW264">
        <v>3.383</v>
      </c>
      <c r="AX264">
        <v>21.7</v>
      </c>
      <c r="AY264">
        <v>1.891</v>
      </c>
      <c r="AZ264">
        <v>23.62</v>
      </c>
      <c r="BA264">
        <v>51.23</v>
      </c>
      <c r="BB264">
        <v>8.0579999999999998</v>
      </c>
      <c r="BC264">
        <v>18.7</v>
      </c>
      <c r="BD264">
        <v>3.7650000000000001</v>
      </c>
      <c r="BE264">
        <v>6.6289999999999996</v>
      </c>
      <c r="BF264">
        <v>2.653</v>
      </c>
      <c r="BG264">
        <v>1.7629999999999999</v>
      </c>
      <c r="BH264">
        <v>24.12</v>
      </c>
      <c r="BI264">
        <v>91.36</v>
      </c>
      <c r="BJ264">
        <v>49.4</v>
      </c>
    </row>
    <row r="265" spans="1:62" x14ac:dyDescent="0.25">
      <c r="A265">
        <v>2080</v>
      </c>
      <c r="B265" t="s">
        <v>263</v>
      </c>
      <c r="C265" s="2" t="s">
        <v>394</v>
      </c>
      <c r="D265" s="2">
        <v>3.101</v>
      </c>
      <c r="E265" s="2">
        <v>23.05</v>
      </c>
      <c r="F265" s="2">
        <v>1.1859999999999999</v>
      </c>
      <c r="G265" s="2">
        <v>24.22</v>
      </c>
      <c r="H265" s="2">
        <v>66.88</v>
      </c>
      <c r="I265" s="2">
        <v>6.9690000000000003</v>
      </c>
      <c r="J265" s="2">
        <v>16.7</v>
      </c>
      <c r="K265" s="2">
        <v>3.3180000000000001</v>
      </c>
      <c r="L265" s="2">
        <v>6.6029999999999998</v>
      </c>
      <c r="M265" s="2">
        <v>2.153</v>
      </c>
      <c r="N265" s="2">
        <v>1.998</v>
      </c>
      <c r="O265" s="2">
        <v>25.47</v>
      </c>
      <c r="P265" s="2">
        <v>100.04</v>
      </c>
      <c r="Q265">
        <v>35.93</v>
      </c>
      <c r="R265" s="2">
        <v>13.61</v>
      </c>
      <c r="S265" s="2">
        <v>3.5139999999999998</v>
      </c>
      <c r="T265" s="2">
        <v>22.9</v>
      </c>
      <c r="U265" s="2">
        <v>0.63600000000000001</v>
      </c>
      <c r="V265" s="2">
        <v>23.5</v>
      </c>
      <c r="W265" s="2">
        <v>58.55</v>
      </c>
      <c r="X265" s="2">
        <v>7.6310000000000002</v>
      </c>
      <c r="Y265" s="2">
        <v>17.93</v>
      </c>
      <c r="Z265" s="2">
        <v>3.5329999999999999</v>
      </c>
      <c r="AA265" s="2">
        <v>6.6040000000000001</v>
      </c>
      <c r="AB265" s="2">
        <v>2.492</v>
      </c>
      <c r="AC265" s="2">
        <v>1.869</v>
      </c>
      <c r="AD265" s="2">
        <v>27.5</v>
      </c>
      <c r="AE265" s="2">
        <v>102</v>
      </c>
      <c r="AF265">
        <v>43.63</v>
      </c>
      <c r="AG265" s="2">
        <v>10.936999999999999</v>
      </c>
      <c r="AH265" s="2">
        <v>3.65</v>
      </c>
      <c r="AI265" s="2">
        <v>20.010000000000002</v>
      </c>
      <c r="AJ265" s="2">
        <v>1.01</v>
      </c>
      <c r="AK265" s="2">
        <v>21.07</v>
      </c>
      <c r="AL265" s="2">
        <v>60</v>
      </c>
      <c r="AM265" s="2">
        <v>7.8739999999999997</v>
      </c>
      <c r="AN265" s="2">
        <v>16.91</v>
      </c>
      <c r="AO265" s="2">
        <v>3.59</v>
      </c>
      <c r="AP265" s="2">
        <v>6.45</v>
      </c>
      <c r="AQ265" s="2">
        <v>2.8340000000000001</v>
      </c>
      <c r="AR265" s="2">
        <v>1.7969999999999999</v>
      </c>
      <c r="AS265" s="2">
        <v>23</v>
      </c>
      <c r="AT265" s="2">
        <v>89.31</v>
      </c>
      <c r="AU265">
        <v>47.92</v>
      </c>
      <c r="AV265">
        <v>12.27</v>
      </c>
      <c r="AW265">
        <v>3.4220000000000002</v>
      </c>
      <c r="AX265">
        <v>21.99</v>
      </c>
      <c r="AY265">
        <v>0.94399999999999995</v>
      </c>
      <c r="AZ265">
        <v>22.93</v>
      </c>
      <c r="BA265">
        <v>61.81</v>
      </c>
      <c r="BB265">
        <v>7.4909999999999997</v>
      </c>
      <c r="BC265">
        <v>17.18</v>
      </c>
      <c r="BD265">
        <v>3.48</v>
      </c>
      <c r="BE265">
        <v>6.5519999999999996</v>
      </c>
      <c r="BF265">
        <v>2.4929999999999999</v>
      </c>
      <c r="BG265">
        <v>1.8879999999999999</v>
      </c>
      <c r="BH265">
        <v>25.32</v>
      </c>
      <c r="BI265">
        <v>97.12</v>
      </c>
      <c r="BJ265">
        <v>42.49</v>
      </c>
    </row>
    <row r="266" spans="1:62" x14ac:dyDescent="0.25">
      <c r="A266">
        <v>2086</v>
      </c>
      <c r="B266" t="s">
        <v>264</v>
      </c>
      <c r="C266" s="2">
        <v>12.5</v>
      </c>
      <c r="D266" s="2">
        <v>2.06</v>
      </c>
      <c r="E266" s="2">
        <v>21.64</v>
      </c>
      <c r="F266" s="2">
        <v>2.4990000000000001</v>
      </c>
      <c r="G266" s="2">
        <v>24.21</v>
      </c>
      <c r="H266" s="2">
        <v>47.59</v>
      </c>
      <c r="I266" s="2">
        <v>7.4969999999999999</v>
      </c>
      <c r="J266" s="2">
        <v>14.75</v>
      </c>
      <c r="K266" s="2">
        <v>3.21</v>
      </c>
      <c r="L266" s="2">
        <v>6.0209999999999999</v>
      </c>
      <c r="M266" s="2">
        <v>2.19</v>
      </c>
      <c r="N266" s="2">
        <v>1.875</v>
      </c>
      <c r="O266" s="2">
        <v>24.06</v>
      </c>
      <c r="P266" s="2">
        <v>102.05</v>
      </c>
      <c r="Q266">
        <v>31.9</v>
      </c>
      <c r="R266" s="2">
        <v>10.62</v>
      </c>
      <c r="S266" s="2">
        <v>2.016</v>
      </c>
      <c r="T266" s="2">
        <v>18.93</v>
      </c>
      <c r="U266" s="2">
        <v>3.3220000000000001</v>
      </c>
      <c r="V266" s="2">
        <v>22.25</v>
      </c>
      <c r="W266" s="2">
        <v>38.85</v>
      </c>
      <c r="X266" s="2">
        <v>7.234</v>
      </c>
      <c r="Y266" s="2">
        <v>15.47</v>
      </c>
      <c r="Z266" s="2">
        <v>3.4279999999999999</v>
      </c>
      <c r="AA266" s="2">
        <v>6.0190000000000001</v>
      </c>
      <c r="AB266" s="2">
        <v>2.4249999999999998</v>
      </c>
      <c r="AC266" s="2">
        <v>1.756</v>
      </c>
      <c r="AD266" s="2">
        <v>23.5</v>
      </c>
      <c r="AE266" s="2">
        <v>99.05</v>
      </c>
      <c r="AF266">
        <v>38</v>
      </c>
      <c r="AG266" s="2">
        <v>8.5709999999999997</v>
      </c>
      <c r="AH266" s="2">
        <v>3.21</v>
      </c>
      <c r="AI266" s="2">
        <v>16.989999999999998</v>
      </c>
      <c r="AJ266" s="2">
        <v>2</v>
      </c>
      <c r="AK266" s="2">
        <v>18.88</v>
      </c>
      <c r="AL266" s="2">
        <v>49.85</v>
      </c>
      <c r="AM266" s="2">
        <v>8.0190000000000001</v>
      </c>
      <c r="AN266" s="2">
        <v>17.32</v>
      </c>
      <c r="AO266" s="2">
        <v>3.81</v>
      </c>
      <c r="AP266" s="2">
        <v>6.31</v>
      </c>
      <c r="AQ266" s="2">
        <v>2.976</v>
      </c>
      <c r="AR266" s="2">
        <v>1.6559999999999999</v>
      </c>
      <c r="AS266" s="2">
        <v>21.55</v>
      </c>
      <c r="AT266" s="2">
        <v>89.1</v>
      </c>
      <c r="AU266">
        <v>51.55</v>
      </c>
      <c r="AV266">
        <v>10.56</v>
      </c>
      <c r="AW266">
        <v>2.4289999999999998</v>
      </c>
      <c r="AX266">
        <v>19.190000000000001</v>
      </c>
      <c r="AY266">
        <v>2.6070000000000002</v>
      </c>
      <c r="AZ266">
        <v>21.78</v>
      </c>
      <c r="BA266">
        <v>45.43</v>
      </c>
      <c r="BB266">
        <v>7.5830000000000002</v>
      </c>
      <c r="BC266">
        <v>15.85</v>
      </c>
      <c r="BD266">
        <v>3.4830000000000001</v>
      </c>
      <c r="BE266">
        <v>6.117</v>
      </c>
      <c r="BF266">
        <v>2.5299999999999998</v>
      </c>
      <c r="BG266">
        <v>1.762</v>
      </c>
      <c r="BH266">
        <v>23.04</v>
      </c>
      <c r="BI266">
        <v>96.73</v>
      </c>
      <c r="BJ266">
        <v>40.479999999999997</v>
      </c>
    </row>
    <row r="267" spans="1:62" x14ac:dyDescent="0.25">
      <c r="A267">
        <v>2092</v>
      </c>
      <c r="B267" t="s">
        <v>265</v>
      </c>
      <c r="C267" s="2">
        <v>11.73</v>
      </c>
      <c r="D267" s="2">
        <v>3.0630000000000002</v>
      </c>
      <c r="E267" s="2">
        <v>22.67</v>
      </c>
      <c r="F267" s="2">
        <v>2.8929999999999998</v>
      </c>
      <c r="G267" s="2">
        <v>25.58</v>
      </c>
      <c r="H267" s="2">
        <v>60.57</v>
      </c>
      <c r="I267" s="2">
        <v>8.2639999999999993</v>
      </c>
      <c r="J267" s="2">
        <v>17.55</v>
      </c>
      <c r="K267" s="2">
        <v>3.5030000000000001</v>
      </c>
      <c r="L267" s="2">
        <v>6.7329999999999997</v>
      </c>
      <c r="M267" s="2">
        <v>2.3919999999999999</v>
      </c>
      <c r="N267" s="2">
        <v>1.9159999999999999</v>
      </c>
      <c r="O267" s="2">
        <v>26.47</v>
      </c>
      <c r="P267" s="2">
        <v>107.61</v>
      </c>
      <c r="Q267">
        <v>42.56</v>
      </c>
      <c r="R267" s="2">
        <v>11.31</v>
      </c>
      <c r="S267" s="2">
        <v>3.855</v>
      </c>
      <c r="T267" s="2">
        <v>22.21</v>
      </c>
      <c r="U267" s="2">
        <v>2.226</v>
      </c>
      <c r="V267" s="2">
        <v>24.48</v>
      </c>
      <c r="W267" s="2">
        <v>61.35</v>
      </c>
      <c r="X267" s="2">
        <v>8.01</v>
      </c>
      <c r="Y267" s="2">
        <v>18.190000000000001</v>
      </c>
      <c r="Z267" s="2">
        <v>3.6589999999999998</v>
      </c>
      <c r="AA267" s="2">
        <v>6.5410000000000004</v>
      </c>
      <c r="AB267" s="2">
        <v>2.7090000000000001</v>
      </c>
      <c r="AC267" s="2">
        <v>1.788</v>
      </c>
      <c r="AD267" s="2">
        <v>29.5</v>
      </c>
      <c r="AE267" s="2">
        <v>98.11</v>
      </c>
      <c r="AF267">
        <v>48.28</v>
      </c>
      <c r="AG267" s="2">
        <v>9.1189999999999998</v>
      </c>
      <c r="AH267" s="2" t="s">
        <v>394</v>
      </c>
      <c r="AI267" s="2">
        <v>19.690000000000001</v>
      </c>
      <c r="AJ267" s="2">
        <v>1.47</v>
      </c>
      <c r="AK267" s="2">
        <v>21.18</v>
      </c>
      <c r="AL267" s="2">
        <v>61.6</v>
      </c>
      <c r="AM267" s="2">
        <v>8.1549999999999994</v>
      </c>
      <c r="AN267" s="2">
        <v>18.559999999999999</v>
      </c>
      <c r="AO267" s="2">
        <v>3.89</v>
      </c>
      <c r="AP267" s="2">
        <v>6.58</v>
      </c>
      <c r="AQ267" s="2">
        <v>3.0739999999999998</v>
      </c>
      <c r="AR267" s="2">
        <v>1.6919999999999999</v>
      </c>
      <c r="AS267" s="2">
        <v>21.77</v>
      </c>
      <c r="AT267" s="2">
        <v>86.11</v>
      </c>
      <c r="AU267">
        <v>57.05</v>
      </c>
      <c r="AV267">
        <v>10.72</v>
      </c>
      <c r="AW267">
        <v>3.4590000000000001</v>
      </c>
      <c r="AX267">
        <v>21.52</v>
      </c>
      <c r="AY267">
        <v>2.1960000000000002</v>
      </c>
      <c r="AZ267">
        <v>23.75</v>
      </c>
      <c r="BA267">
        <v>61.17</v>
      </c>
      <c r="BB267">
        <v>8.1430000000000007</v>
      </c>
      <c r="BC267">
        <v>18.100000000000001</v>
      </c>
      <c r="BD267">
        <v>3.6840000000000002</v>
      </c>
      <c r="BE267">
        <v>6.6180000000000003</v>
      </c>
      <c r="BF267">
        <v>2.7250000000000001</v>
      </c>
      <c r="BG267">
        <v>1.7989999999999999</v>
      </c>
      <c r="BH267">
        <v>25.91</v>
      </c>
      <c r="BI267">
        <v>97.28</v>
      </c>
      <c r="BJ267">
        <v>49.3</v>
      </c>
    </row>
    <row r="268" spans="1:62" x14ac:dyDescent="0.25">
      <c r="A268">
        <v>2098</v>
      </c>
      <c r="B268" t="s">
        <v>266</v>
      </c>
      <c r="C268" s="2">
        <v>10.8</v>
      </c>
      <c r="D268" s="2">
        <v>2.0209999999999999</v>
      </c>
      <c r="E268" s="2">
        <v>22.03</v>
      </c>
      <c r="F268" s="2">
        <v>3.07</v>
      </c>
      <c r="G268" s="2">
        <v>25.08</v>
      </c>
      <c r="H268" s="2">
        <v>52.43</v>
      </c>
      <c r="I268" s="2">
        <v>7.7350000000000003</v>
      </c>
      <c r="J268" s="2">
        <v>14.48</v>
      </c>
      <c r="K268" s="2">
        <v>3.1309999999999998</v>
      </c>
      <c r="L268" s="2">
        <v>6.2050000000000001</v>
      </c>
      <c r="M268" s="2">
        <v>2.073</v>
      </c>
      <c r="N268" s="2">
        <v>1.9810000000000001</v>
      </c>
      <c r="O268" s="2">
        <v>26.41</v>
      </c>
      <c r="P268" s="2">
        <v>96.74</v>
      </c>
      <c r="Q268">
        <v>30.16</v>
      </c>
      <c r="R268" s="2">
        <v>11.21</v>
      </c>
      <c r="S268" s="2">
        <v>2.25</v>
      </c>
      <c r="T268" s="2">
        <v>21.13</v>
      </c>
      <c r="U268" s="2">
        <v>2.5169999999999999</v>
      </c>
      <c r="V268" s="2">
        <v>23.61</v>
      </c>
      <c r="W268" s="2">
        <v>40</v>
      </c>
      <c r="X268" s="2">
        <v>7.2779999999999996</v>
      </c>
      <c r="Y268" s="2">
        <v>16.07</v>
      </c>
      <c r="Z268" s="2">
        <v>3.5419999999999998</v>
      </c>
      <c r="AA268" s="2">
        <v>6.0330000000000004</v>
      </c>
      <c r="AB268" s="2">
        <v>2.4460000000000002</v>
      </c>
      <c r="AC268" s="2">
        <v>1.7030000000000001</v>
      </c>
      <c r="AD268" s="2">
        <v>27</v>
      </c>
      <c r="AE268" s="2">
        <v>98.07</v>
      </c>
      <c r="AF268">
        <v>39.35</v>
      </c>
      <c r="AG268" s="2">
        <v>9.2530000000000001</v>
      </c>
      <c r="AH268" s="2">
        <v>3.05</v>
      </c>
      <c r="AI268" s="2">
        <v>20.25</v>
      </c>
      <c r="AJ268" s="2">
        <v>1.79</v>
      </c>
      <c r="AK268" s="2">
        <v>22.06</v>
      </c>
      <c r="AL268" s="2">
        <v>52.7</v>
      </c>
      <c r="AM268" s="2">
        <v>7.8330000000000002</v>
      </c>
      <c r="AN268" s="2">
        <v>15.68</v>
      </c>
      <c r="AO268" s="2">
        <v>3.62</v>
      </c>
      <c r="AP268" s="2">
        <v>6.03</v>
      </c>
      <c r="AQ268" s="2">
        <v>2.89</v>
      </c>
      <c r="AR268" s="2">
        <v>1.6659999999999999</v>
      </c>
      <c r="AS268" s="2">
        <v>22.48</v>
      </c>
      <c r="AT268" s="2">
        <v>85.49</v>
      </c>
      <c r="AU268">
        <v>45.31</v>
      </c>
      <c r="AV268">
        <v>10.42</v>
      </c>
      <c r="AW268">
        <v>2.44</v>
      </c>
      <c r="AX268">
        <v>21.14</v>
      </c>
      <c r="AY268">
        <v>2.4590000000000001</v>
      </c>
      <c r="AZ268">
        <v>23.58</v>
      </c>
      <c r="BA268">
        <v>48.38</v>
      </c>
      <c r="BB268">
        <v>7.6150000000000002</v>
      </c>
      <c r="BC268">
        <v>15.41</v>
      </c>
      <c r="BD268">
        <v>3.431</v>
      </c>
      <c r="BE268">
        <v>6.0890000000000004</v>
      </c>
      <c r="BF268">
        <v>2.4700000000000002</v>
      </c>
      <c r="BG268">
        <v>1.7829999999999999</v>
      </c>
      <c r="BH268">
        <v>25.3</v>
      </c>
      <c r="BI268">
        <v>93.43</v>
      </c>
      <c r="BJ268">
        <v>38.270000000000003</v>
      </c>
    </row>
    <row r="269" spans="1:62" x14ac:dyDescent="0.25">
      <c r="A269">
        <v>2104</v>
      </c>
      <c r="B269" t="s">
        <v>267</v>
      </c>
      <c r="C269" s="2">
        <v>11.83</v>
      </c>
      <c r="D269" s="2">
        <v>2.7290000000000001</v>
      </c>
      <c r="E269" s="2">
        <v>24.69</v>
      </c>
      <c r="F269" s="2">
        <v>1.5209999999999999</v>
      </c>
      <c r="G269" s="2">
        <v>26.19</v>
      </c>
      <c r="H269" s="2">
        <v>69.52</v>
      </c>
      <c r="I269" s="2">
        <v>7.7560000000000002</v>
      </c>
      <c r="J269" s="2">
        <v>15.03</v>
      </c>
      <c r="K269" s="2">
        <v>3.2919999999999998</v>
      </c>
      <c r="L269" s="2">
        <v>6.0369999999999999</v>
      </c>
      <c r="M269" s="2">
        <v>2.0310000000000001</v>
      </c>
      <c r="N269" s="2">
        <v>1.835</v>
      </c>
      <c r="O269" s="2">
        <v>26.84</v>
      </c>
      <c r="P269" s="2">
        <v>103.84</v>
      </c>
      <c r="Q269">
        <v>29.75</v>
      </c>
      <c r="R269" s="2">
        <v>11.31</v>
      </c>
      <c r="S269" s="2">
        <v>3.5510000000000002</v>
      </c>
      <c r="T269" s="2">
        <v>22.75</v>
      </c>
      <c r="U269" s="2">
        <v>1.762</v>
      </c>
      <c r="V269" s="2">
        <v>24.51</v>
      </c>
      <c r="W269" s="2">
        <v>65</v>
      </c>
      <c r="X269" s="2">
        <v>7.6189999999999998</v>
      </c>
      <c r="Y269" s="2">
        <v>16.7</v>
      </c>
      <c r="Z269" s="2">
        <v>3.5939999999999999</v>
      </c>
      <c r="AA269" s="2">
        <v>6.149</v>
      </c>
      <c r="AB269" s="2">
        <v>2.5059999999999998</v>
      </c>
      <c r="AC269" s="2">
        <v>1.7110000000000001</v>
      </c>
      <c r="AD269" s="2">
        <v>30.5</v>
      </c>
      <c r="AE269" s="2">
        <v>101.04</v>
      </c>
      <c r="AF269">
        <v>41.18</v>
      </c>
      <c r="AG269" s="2">
        <v>9.3569999999999993</v>
      </c>
      <c r="AH269" s="2">
        <v>3.49</v>
      </c>
      <c r="AI269" s="2">
        <v>21</v>
      </c>
      <c r="AJ269" s="2">
        <v>1.1399999999999999</v>
      </c>
      <c r="AK269" s="2">
        <v>22.18</v>
      </c>
      <c r="AL269" s="2">
        <v>61.85</v>
      </c>
      <c r="AM269" s="2">
        <v>7.9109999999999996</v>
      </c>
      <c r="AN269" s="2">
        <v>15.93</v>
      </c>
      <c r="AO269" s="2">
        <v>3.67</v>
      </c>
      <c r="AP269" s="2">
        <v>6.01</v>
      </c>
      <c r="AQ269" s="2">
        <v>2.8039999999999998</v>
      </c>
      <c r="AR269" s="2">
        <v>1.6379999999999999</v>
      </c>
      <c r="AS269" s="2">
        <v>22.47</v>
      </c>
      <c r="AT269" s="2">
        <v>89.68</v>
      </c>
      <c r="AU269">
        <v>44.67</v>
      </c>
      <c r="AV269">
        <v>10.83</v>
      </c>
      <c r="AW269">
        <v>3.2570000000000001</v>
      </c>
      <c r="AX269">
        <v>22.81</v>
      </c>
      <c r="AY269">
        <v>1.474</v>
      </c>
      <c r="AZ269">
        <v>24.29</v>
      </c>
      <c r="BA269">
        <v>65.459999999999994</v>
      </c>
      <c r="BB269">
        <v>7.7619999999999996</v>
      </c>
      <c r="BC269">
        <v>15.89</v>
      </c>
      <c r="BD269">
        <v>3.5190000000000001</v>
      </c>
      <c r="BE269">
        <v>6.0650000000000004</v>
      </c>
      <c r="BF269">
        <v>2.4470000000000001</v>
      </c>
      <c r="BG269">
        <v>1.728</v>
      </c>
      <c r="BH269">
        <v>26.6</v>
      </c>
      <c r="BI269">
        <v>98.19</v>
      </c>
      <c r="BJ269">
        <v>38.53</v>
      </c>
    </row>
    <row r="270" spans="1:62" x14ac:dyDescent="0.25">
      <c r="A270">
        <v>2110</v>
      </c>
      <c r="B270" t="s">
        <v>268</v>
      </c>
      <c r="C270" s="2">
        <v>9.74</v>
      </c>
      <c r="D270" s="2">
        <v>2.266</v>
      </c>
      <c r="E270" s="2">
        <v>19.45</v>
      </c>
      <c r="F270" s="2">
        <v>2.9860000000000002</v>
      </c>
      <c r="G270" s="2">
        <v>22.39</v>
      </c>
      <c r="H270" s="2">
        <v>41.69</v>
      </c>
      <c r="I270" s="2">
        <v>8.2840000000000007</v>
      </c>
      <c r="J270" s="2">
        <v>13.85</v>
      </c>
      <c r="K270" s="2">
        <v>3.6520000000000001</v>
      </c>
      <c r="L270" s="2">
        <v>6.3209999999999997</v>
      </c>
      <c r="M270" s="2">
        <v>2.516</v>
      </c>
      <c r="N270" s="2">
        <v>1.726</v>
      </c>
      <c r="O270" s="2">
        <v>26.44</v>
      </c>
      <c r="P270" s="2">
        <v>106.95</v>
      </c>
      <c r="Q270">
        <v>31.72</v>
      </c>
      <c r="R270" s="2">
        <v>9.17</v>
      </c>
      <c r="S270" s="2">
        <v>1.423</v>
      </c>
      <c r="T270" s="2">
        <v>18.72</v>
      </c>
      <c r="U270" s="2">
        <v>3</v>
      </c>
      <c r="V270" s="2">
        <v>21.7</v>
      </c>
      <c r="W270" s="2">
        <v>30.5</v>
      </c>
      <c r="X270" s="2">
        <v>7.2590000000000003</v>
      </c>
      <c r="Y270" s="2">
        <v>14.4</v>
      </c>
      <c r="Z270" s="2">
        <v>3.3849999999999998</v>
      </c>
      <c r="AA270" s="2">
        <v>5.6669999999999998</v>
      </c>
      <c r="AB270" s="2">
        <v>2.4630000000000001</v>
      </c>
      <c r="AC270" s="2">
        <v>1.6739999999999999</v>
      </c>
      <c r="AD270" s="2">
        <v>29</v>
      </c>
      <c r="AE270" s="2">
        <v>93.6</v>
      </c>
      <c r="AF270">
        <v>35.42</v>
      </c>
      <c r="AG270" s="2">
        <v>7.907</v>
      </c>
      <c r="AH270" s="2">
        <v>3.01</v>
      </c>
      <c r="AI270" s="2">
        <v>18.48</v>
      </c>
      <c r="AJ270" s="2">
        <v>1.51</v>
      </c>
      <c r="AK270" s="2">
        <v>19.97</v>
      </c>
      <c r="AL270" s="2">
        <v>52.8</v>
      </c>
      <c r="AM270" s="2">
        <v>8</v>
      </c>
      <c r="AN270" s="2">
        <v>15.55</v>
      </c>
      <c r="AO270" s="2">
        <v>3.65</v>
      </c>
      <c r="AP270" s="2">
        <v>5.91</v>
      </c>
      <c r="AQ270" s="2">
        <v>2.9359999999999999</v>
      </c>
      <c r="AR270" s="2">
        <v>1.619</v>
      </c>
      <c r="AS270" s="2">
        <v>23.02</v>
      </c>
      <c r="AT270" s="2">
        <v>82.68</v>
      </c>
      <c r="AU270">
        <v>45.65</v>
      </c>
      <c r="AV270">
        <v>8.94</v>
      </c>
      <c r="AW270">
        <v>2.2330000000000001</v>
      </c>
      <c r="AX270">
        <v>18.88</v>
      </c>
      <c r="AY270">
        <v>2.4990000000000001</v>
      </c>
      <c r="AZ270">
        <v>21.35</v>
      </c>
      <c r="BA270">
        <v>41.66</v>
      </c>
      <c r="BB270">
        <v>7.8479999999999999</v>
      </c>
      <c r="BC270">
        <v>14.6</v>
      </c>
      <c r="BD270">
        <v>3.5619999999999998</v>
      </c>
      <c r="BE270">
        <v>5.9660000000000002</v>
      </c>
      <c r="BF270">
        <v>2.6379999999999999</v>
      </c>
      <c r="BG270">
        <v>1.673</v>
      </c>
      <c r="BH270">
        <v>26.15</v>
      </c>
      <c r="BI270">
        <v>94.41</v>
      </c>
      <c r="BJ270">
        <v>37.6</v>
      </c>
    </row>
    <row r="271" spans="1:62" x14ac:dyDescent="0.25">
      <c r="A271">
        <v>2116</v>
      </c>
      <c r="B271" t="s">
        <v>269</v>
      </c>
      <c r="C271" s="2">
        <v>10.95</v>
      </c>
      <c r="D271" s="2">
        <v>2.7709999999999999</v>
      </c>
      <c r="E271" s="2">
        <v>22.16</v>
      </c>
      <c r="F271" s="2">
        <v>2.718</v>
      </c>
      <c r="G271" s="2">
        <v>24.92</v>
      </c>
      <c r="H271" s="2">
        <v>58.32</v>
      </c>
      <c r="I271" s="2">
        <v>8.1010000000000009</v>
      </c>
      <c r="J271" s="2">
        <v>16.760000000000002</v>
      </c>
      <c r="K271" s="2">
        <v>3.4590000000000001</v>
      </c>
      <c r="L271" s="2">
        <v>6.4640000000000004</v>
      </c>
      <c r="M271" s="2">
        <v>2.2909999999999999</v>
      </c>
      <c r="N271" s="2">
        <v>1.869</v>
      </c>
      <c r="O271" s="2">
        <v>27.51</v>
      </c>
      <c r="P271" s="2">
        <v>104.91</v>
      </c>
      <c r="Q271">
        <v>37.770000000000003</v>
      </c>
      <c r="R271" s="2">
        <v>10.31</v>
      </c>
      <c r="S271" s="2">
        <v>3.5190000000000001</v>
      </c>
      <c r="T271" s="2">
        <v>21.61</v>
      </c>
      <c r="U271" s="2">
        <v>1.321</v>
      </c>
      <c r="V271" s="2">
        <v>22.94</v>
      </c>
      <c r="W271" s="2">
        <v>58.6</v>
      </c>
      <c r="X271" s="2">
        <v>7.3129999999999997</v>
      </c>
      <c r="Y271" s="2">
        <v>17.32</v>
      </c>
      <c r="Z271" s="2">
        <v>3.6219999999999999</v>
      </c>
      <c r="AA271" s="2">
        <v>6.4489999999999998</v>
      </c>
      <c r="AB271" s="2">
        <v>2.4929999999999999</v>
      </c>
      <c r="AC271" s="2">
        <v>1.7809999999999999</v>
      </c>
      <c r="AD271" s="2">
        <v>31.5</v>
      </c>
      <c r="AE271" s="2">
        <v>85.14</v>
      </c>
      <c r="AF271">
        <v>43.8</v>
      </c>
      <c r="AG271" s="2">
        <v>8.6479999999999997</v>
      </c>
      <c r="AH271" s="2">
        <v>3.74</v>
      </c>
      <c r="AI271" s="2">
        <v>20.13</v>
      </c>
      <c r="AJ271" s="2">
        <v>0.53</v>
      </c>
      <c r="AK271" s="2">
        <v>20.66</v>
      </c>
      <c r="AL271" s="2">
        <v>59.75</v>
      </c>
      <c r="AM271" s="2">
        <v>8.0719999999999992</v>
      </c>
      <c r="AN271" s="2">
        <v>17.170000000000002</v>
      </c>
      <c r="AO271" s="2">
        <v>3.8</v>
      </c>
      <c r="AP271" s="2">
        <v>6.29</v>
      </c>
      <c r="AQ271" s="2">
        <v>2.9449999999999998</v>
      </c>
      <c r="AR271" s="2">
        <v>1.655</v>
      </c>
      <c r="AS271" s="2">
        <v>23.36</v>
      </c>
      <c r="AT271" s="2">
        <v>78.09</v>
      </c>
      <c r="AU271">
        <v>50.57</v>
      </c>
      <c r="AV271">
        <v>9.9700000000000006</v>
      </c>
      <c r="AW271">
        <v>3.343</v>
      </c>
      <c r="AX271">
        <v>21.3</v>
      </c>
      <c r="AY271">
        <v>1.5229999999999999</v>
      </c>
      <c r="AZ271">
        <v>22.84</v>
      </c>
      <c r="BA271">
        <v>58.89</v>
      </c>
      <c r="BB271">
        <v>7.8289999999999997</v>
      </c>
      <c r="BC271">
        <v>17.079999999999998</v>
      </c>
      <c r="BD271">
        <v>3.6269999999999998</v>
      </c>
      <c r="BE271">
        <v>6.4009999999999998</v>
      </c>
      <c r="BF271">
        <v>2.5760000000000001</v>
      </c>
      <c r="BG271">
        <v>1.768</v>
      </c>
      <c r="BH271">
        <v>27.46</v>
      </c>
      <c r="BI271">
        <v>89.38</v>
      </c>
      <c r="BJ271">
        <v>44.05</v>
      </c>
    </row>
    <row r="272" spans="1:62" x14ac:dyDescent="0.25">
      <c r="A272">
        <v>2122</v>
      </c>
      <c r="B272" t="s">
        <v>270</v>
      </c>
      <c r="C272" s="2">
        <v>10.72</v>
      </c>
      <c r="D272" s="2">
        <v>2.1120000000000001</v>
      </c>
      <c r="E272" s="2">
        <v>22.61</v>
      </c>
      <c r="F272" s="2">
        <v>2.8170000000000002</v>
      </c>
      <c r="G272" s="2">
        <v>25.46</v>
      </c>
      <c r="H272" s="2">
        <v>49.88</v>
      </c>
      <c r="I272" s="2">
        <v>7.8369999999999997</v>
      </c>
      <c r="J272" s="2">
        <v>15.82</v>
      </c>
      <c r="K272" s="2">
        <v>3.556</v>
      </c>
      <c r="L272" s="2">
        <v>5.9749999999999996</v>
      </c>
      <c r="M272" s="2">
        <v>2.105</v>
      </c>
      <c r="N272" s="2">
        <v>1.677</v>
      </c>
      <c r="O272" s="2">
        <v>27.03</v>
      </c>
      <c r="P272" s="2">
        <v>92.45</v>
      </c>
      <c r="Q272">
        <v>33.47</v>
      </c>
      <c r="R272" s="2">
        <v>10.3</v>
      </c>
      <c r="S272" s="2">
        <v>1.6319999999999999</v>
      </c>
      <c r="T272" s="2">
        <v>20.75</v>
      </c>
      <c r="U272" s="2">
        <v>3.331</v>
      </c>
      <c r="V272" s="2">
        <v>24.05</v>
      </c>
      <c r="W272" s="2">
        <v>38</v>
      </c>
      <c r="X272" s="2">
        <v>6.7350000000000003</v>
      </c>
      <c r="Y272" s="2">
        <v>13.87</v>
      </c>
      <c r="Z272" s="2">
        <v>3.3149999999999999</v>
      </c>
      <c r="AA272" s="2">
        <v>5.6120000000000001</v>
      </c>
      <c r="AB272" s="2">
        <v>2.1259999999999999</v>
      </c>
      <c r="AC272" s="2">
        <v>1.6930000000000001</v>
      </c>
      <c r="AD272" s="2">
        <v>31</v>
      </c>
      <c r="AE272" s="2">
        <v>84.03</v>
      </c>
      <c r="AF272">
        <v>29.23</v>
      </c>
      <c r="AG272" s="2">
        <v>8.391</v>
      </c>
      <c r="AH272" s="2">
        <v>3.49</v>
      </c>
      <c r="AI272" s="2">
        <v>19.87</v>
      </c>
      <c r="AJ272" s="2">
        <v>1.43</v>
      </c>
      <c r="AK272" s="2">
        <v>21.32</v>
      </c>
      <c r="AL272" s="2">
        <v>60.4</v>
      </c>
      <c r="AM272" s="2">
        <v>8.0519999999999996</v>
      </c>
      <c r="AN272" s="2">
        <v>16.45</v>
      </c>
      <c r="AO272" s="2">
        <v>3.81</v>
      </c>
      <c r="AP272" s="2">
        <v>6</v>
      </c>
      <c r="AQ272" s="2">
        <v>2.8210000000000002</v>
      </c>
      <c r="AR272" s="2">
        <v>1.575</v>
      </c>
      <c r="AS272" s="2">
        <v>22.49</v>
      </c>
      <c r="AT272" s="2">
        <v>82.12</v>
      </c>
      <c r="AU272">
        <v>46.41</v>
      </c>
      <c r="AV272">
        <v>9.8000000000000007</v>
      </c>
      <c r="AW272">
        <v>2.411</v>
      </c>
      <c r="AX272">
        <v>21.08</v>
      </c>
      <c r="AY272">
        <v>2.5259999999999998</v>
      </c>
      <c r="AZ272">
        <v>23.61</v>
      </c>
      <c r="BA272">
        <v>49.43</v>
      </c>
      <c r="BB272">
        <v>7.5410000000000004</v>
      </c>
      <c r="BC272">
        <v>15.38</v>
      </c>
      <c r="BD272">
        <v>3.56</v>
      </c>
      <c r="BE272">
        <v>5.8620000000000001</v>
      </c>
      <c r="BF272">
        <v>2.351</v>
      </c>
      <c r="BG272">
        <v>1.6479999999999999</v>
      </c>
      <c r="BH272">
        <v>26.84</v>
      </c>
      <c r="BI272">
        <v>86.2</v>
      </c>
      <c r="BJ272">
        <v>36.369999999999997</v>
      </c>
    </row>
    <row r="273" spans="1:62" x14ac:dyDescent="0.25">
      <c r="A273">
        <v>2128</v>
      </c>
      <c r="B273" t="s">
        <v>271</v>
      </c>
      <c r="C273" s="2">
        <v>11.05</v>
      </c>
      <c r="D273" s="2">
        <v>3.1320000000000001</v>
      </c>
      <c r="E273" s="2">
        <v>23.84</v>
      </c>
      <c r="F273" s="2">
        <v>2.569</v>
      </c>
      <c r="G273" s="2">
        <v>26.38</v>
      </c>
      <c r="H273" s="2">
        <v>52.68</v>
      </c>
      <c r="I273" s="2">
        <v>8.1519999999999992</v>
      </c>
      <c r="J273" s="2">
        <v>16.510000000000002</v>
      </c>
      <c r="K273" s="2">
        <v>3.371</v>
      </c>
      <c r="L273" s="2">
        <v>6.4340000000000002</v>
      </c>
      <c r="M273" s="2">
        <v>2.2050000000000001</v>
      </c>
      <c r="N273" s="2">
        <v>1.911</v>
      </c>
      <c r="O273" s="2">
        <v>26.52</v>
      </c>
      <c r="P273" s="2">
        <v>84.42</v>
      </c>
      <c r="Q273">
        <v>36.17</v>
      </c>
      <c r="R273" s="2">
        <v>11.87</v>
      </c>
      <c r="S273" s="2">
        <v>3.972</v>
      </c>
      <c r="T273" s="2">
        <v>23.97</v>
      </c>
      <c r="U273" s="2">
        <v>0.94299999999999995</v>
      </c>
      <c r="V273" s="2">
        <v>24.9</v>
      </c>
      <c r="W273" s="2">
        <v>63.85</v>
      </c>
      <c r="X273" s="2">
        <v>7.7560000000000002</v>
      </c>
      <c r="Y273" s="2">
        <v>18.190000000000001</v>
      </c>
      <c r="Z273" s="2">
        <v>3.6549999999999998</v>
      </c>
      <c r="AA273" s="2">
        <v>6.5140000000000002</v>
      </c>
      <c r="AB273" s="2">
        <v>2.5350000000000001</v>
      </c>
      <c r="AC273" s="2">
        <v>1.782</v>
      </c>
      <c r="AD273" s="2">
        <v>25.5</v>
      </c>
      <c r="AE273" s="2">
        <v>86.87</v>
      </c>
      <c r="AF273">
        <v>46.61</v>
      </c>
      <c r="AG273" s="2">
        <v>8.7129999999999992</v>
      </c>
      <c r="AH273" s="2">
        <v>3.45</v>
      </c>
      <c r="AI273" s="2">
        <v>19.84</v>
      </c>
      <c r="AJ273" s="2">
        <v>1.9</v>
      </c>
      <c r="AK273" s="2">
        <v>21.72</v>
      </c>
      <c r="AL273" s="2">
        <v>58.5</v>
      </c>
      <c r="AM273" s="2">
        <v>7.91</v>
      </c>
      <c r="AN273" s="2">
        <v>16.63</v>
      </c>
      <c r="AO273" s="2">
        <v>3.6</v>
      </c>
      <c r="AP273" s="2">
        <v>6.4</v>
      </c>
      <c r="AQ273" s="2">
        <v>2.802</v>
      </c>
      <c r="AR273" s="2">
        <v>1.778</v>
      </c>
      <c r="AS273" s="2">
        <v>22.56</v>
      </c>
      <c r="AT273" s="2">
        <v>75.88</v>
      </c>
      <c r="AU273">
        <v>46.59</v>
      </c>
      <c r="AV273">
        <v>10.54</v>
      </c>
      <c r="AW273">
        <v>3.5179999999999998</v>
      </c>
      <c r="AX273">
        <v>22.55</v>
      </c>
      <c r="AY273">
        <v>1.804</v>
      </c>
      <c r="AZ273">
        <v>24.33</v>
      </c>
      <c r="BA273">
        <v>58.34</v>
      </c>
      <c r="BB273">
        <v>7.9390000000000001</v>
      </c>
      <c r="BC273">
        <v>17.11</v>
      </c>
      <c r="BD273">
        <v>3.5419999999999998</v>
      </c>
      <c r="BE273">
        <v>6.4489999999999998</v>
      </c>
      <c r="BF273">
        <v>2.5139999999999998</v>
      </c>
      <c r="BG273">
        <v>1.8240000000000001</v>
      </c>
      <c r="BH273">
        <v>24.86</v>
      </c>
      <c r="BI273">
        <v>82.39</v>
      </c>
      <c r="BJ273">
        <v>43.12</v>
      </c>
    </row>
    <row r="274" spans="1:62" x14ac:dyDescent="0.25">
      <c r="A274">
        <v>2134</v>
      </c>
      <c r="B274" t="s">
        <v>272</v>
      </c>
      <c r="C274" s="2">
        <v>10.96</v>
      </c>
      <c r="D274" s="2">
        <v>1.9159999999999999</v>
      </c>
      <c r="E274" s="2">
        <v>23.45</v>
      </c>
      <c r="F274" s="2">
        <v>2.714</v>
      </c>
      <c r="G274" s="2">
        <v>26.2</v>
      </c>
      <c r="H274" s="2">
        <v>52.98</v>
      </c>
      <c r="I274" s="2">
        <v>6.9710000000000001</v>
      </c>
      <c r="J274" s="2">
        <v>13.99</v>
      </c>
      <c r="K274" s="2">
        <v>3.08</v>
      </c>
      <c r="L274" s="2">
        <v>5.9950000000000001</v>
      </c>
      <c r="M274" s="2">
        <v>1.869</v>
      </c>
      <c r="N274" s="2">
        <v>1.944</v>
      </c>
      <c r="O274" s="2">
        <v>25.89</v>
      </c>
      <c r="P274" s="2">
        <v>87.47</v>
      </c>
      <c r="Q274">
        <v>25.42</v>
      </c>
      <c r="R274" s="2">
        <v>9.52</v>
      </c>
      <c r="S274" s="2">
        <v>1.343</v>
      </c>
      <c r="T274" s="2">
        <v>19.579999999999998</v>
      </c>
      <c r="U274" s="2">
        <v>3.4660000000000002</v>
      </c>
      <c r="V274" s="2">
        <v>23.04</v>
      </c>
      <c r="W274" s="2">
        <v>33.35</v>
      </c>
      <c r="X274" s="2">
        <v>9.1750000000000007</v>
      </c>
      <c r="Y274" s="2">
        <v>13.85</v>
      </c>
      <c r="Z274" s="2">
        <v>3.1030000000000002</v>
      </c>
      <c r="AA274" s="2">
        <v>5.9089999999999998</v>
      </c>
      <c r="AB274" s="2">
        <v>1.92</v>
      </c>
      <c r="AC274" s="2">
        <v>1.9039999999999999</v>
      </c>
      <c r="AD274" s="2">
        <v>30.5</v>
      </c>
      <c r="AE274" s="2">
        <v>70.81</v>
      </c>
      <c r="AF274">
        <v>29.13</v>
      </c>
      <c r="AG274" s="2">
        <v>8.3000000000000007</v>
      </c>
      <c r="AH274" s="2">
        <v>3.43</v>
      </c>
      <c r="AI274" s="2">
        <v>20.75</v>
      </c>
      <c r="AJ274" s="2">
        <v>1.43</v>
      </c>
      <c r="AK274" s="2">
        <v>22.15</v>
      </c>
      <c r="AL274" s="2">
        <v>58.55</v>
      </c>
      <c r="AM274" s="2">
        <v>7.8689999999999998</v>
      </c>
      <c r="AN274" s="2">
        <v>16.739999999999998</v>
      </c>
      <c r="AO274" s="2">
        <v>3.6</v>
      </c>
      <c r="AP274" s="2">
        <v>6.38</v>
      </c>
      <c r="AQ274" s="2">
        <v>2.754</v>
      </c>
      <c r="AR274" s="2">
        <v>1.772</v>
      </c>
      <c r="AS274" s="2">
        <v>22.99</v>
      </c>
      <c r="AT274" s="2">
        <v>65.400000000000006</v>
      </c>
      <c r="AU274">
        <v>46.11</v>
      </c>
      <c r="AV274">
        <v>9.59</v>
      </c>
      <c r="AW274">
        <v>2.23</v>
      </c>
      <c r="AX274">
        <v>21.26</v>
      </c>
      <c r="AY274">
        <v>2.5369999999999999</v>
      </c>
      <c r="AZ274">
        <v>23.8</v>
      </c>
      <c r="BA274">
        <v>48.29</v>
      </c>
      <c r="BB274">
        <v>8.0050000000000008</v>
      </c>
      <c r="BC274">
        <v>14.86</v>
      </c>
      <c r="BD274">
        <v>3.2610000000000001</v>
      </c>
      <c r="BE274">
        <v>6.0949999999999998</v>
      </c>
      <c r="BF274">
        <v>2.181</v>
      </c>
      <c r="BG274">
        <v>1.873</v>
      </c>
      <c r="BH274">
        <v>26.46</v>
      </c>
      <c r="BI274">
        <v>74.56</v>
      </c>
      <c r="BJ274">
        <v>33.549999999999997</v>
      </c>
    </row>
    <row r="275" spans="1:62" x14ac:dyDescent="0.25">
      <c r="A275">
        <v>2140</v>
      </c>
      <c r="B275" t="s">
        <v>273</v>
      </c>
      <c r="C275" s="2">
        <v>12.45</v>
      </c>
      <c r="D275" s="2">
        <v>2.3740000000000001</v>
      </c>
      <c r="E275" s="2">
        <v>24.39</v>
      </c>
      <c r="F275" s="2">
        <v>2.2810000000000001</v>
      </c>
      <c r="G275" s="2">
        <v>26.69</v>
      </c>
      <c r="H275" s="2">
        <v>59.74</v>
      </c>
      <c r="I275" s="2">
        <v>7.5780000000000003</v>
      </c>
      <c r="J275" s="2">
        <v>15.32</v>
      </c>
      <c r="K275" s="2">
        <v>3.2639999999999998</v>
      </c>
      <c r="L275" s="2">
        <v>6.24</v>
      </c>
      <c r="M275" s="2">
        <v>1.9770000000000001</v>
      </c>
      <c r="N275" s="2">
        <v>1.923</v>
      </c>
      <c r="O275" s="2">
        <v>27.46</v>
      </c>
      <c r="P275" s="2">
        <v>105.09</v>
      </c>
      <c r="Q275">
        <v>30.12</v>
      </c>
      <c r="R275" s="2">
        <v>11.89</v>
      </c>
      <c r="S275" s="2">
        <v>2.778</v>
      </c>
      <c r="T275" s="2">
        <v>21.74</v>
      </c>
      <c r="U275" s="2">
        <v>3.677</v>
      </c>
      <c r="V275" s="2">
        <v>25.36</v>
      </c>
      <c r="W275" s="2">
        <v>49.2</v>
      </c>
      <c r="X275" s="2">
        <v>6.8959999999999999</v>
      </c>
      <c r="Y275" s="2">
        <v>16.96</v>
      </c>
      <c r="Z275" s="2">
        <v>3.5569999999999999</v>
      </c>
      <c r="AA275" s="2">
        <v>6.3</v>
      </c>
      <c r="AB275" s="2">
        <v>2.5409999999999999</v>
      </c>
      <c r="AC275" s="2">
        <v>1.7709999999999999</v>
      </c>
      <c r="AD275" s="2">
        <v>27.5</v>
      </c>
      <c r="AE275" s="2">
        <v>100.48</v>
      </c>
      <c r="AF275">
        <v>42.2</v>
      </c>
      <c r="AG275" s="2">
        <v>9.2560000000000002</v>
      </c>
      <c r="AH275" s="2">
        <v>3.6</v>
      </c>
      <c r="AI275" s="2">
        <v>19.75</v>
      </c>
      <c r="AJ275" s="2">
        <v>2</v>
      </c>
      <c r="AK275" s="2">
        <v>21.82</v>
      </c>
      <c r="AL275" s="2">
        <v>61.55</v>
      </c>
      <c r="AM275" s="2">
        <v>7.8079999999999998</v>
      </c>
      <c r="AN275" s="2">
        <v>17.940000000000001</v>
      </c>
      <c r="AO275" s="2">
        <v>3.8</v>
      </c>
      <c r="AP275" s="2">
        <v>5.68</v>
      </c>
      <c r="AQ275" s="2">
        <v>2.8580000000000001</v>
      </c>
      <c r="AR275" s="2">
        <v>1.4950000000000001</v>
      </c>
      <c r="AS275" s="2">
        <v>22.44</v>
      </c>
      <c r="AT275" s="2">
        <v>92.57</v>
      </c>
      <c r="AU275">
        <v>51.24</v>
      </c>
      <c r="AV275">
        <v>11.2</v>
      </c>
      <c r="AW275">
        <v>2.9169999999999998</v>
      </c>
      <c r="AX275">
        <v>21.96</v>
      </c>
      <c r="AY275">
        <v>2.653</v>
      </c>
      <c r="AZ275">
        <v>24.62</v>
      </c>
      <c r="BA275">
        <v>56.83</v>
      </c>
      <c r="BB275">
        <v>7.4269999999999996</v>
      </c>
      <c r="BC275">
        <v>16.739999999999998</v>
      </c>
      <c r="BD275">
        <v>3.54</v>
      </c>
      <c r="BE275">
        <v>6.0730000000000004</v>
      </c>
      <c r="BF275">
        <v>2.4590000000000001</v>
      </c>
      <c r="BG275">
        <v>1.73</v>
      </c>
      <c r="BH275">
        <v>25.8</v>
      </c>
      <c r="BI275">
        <v>99.38</v>
      </c>
      <c r="BJ275">
        <v>41.19</v>
      </c>
    </row>
    <row r="276" spans="1:62" x14ac:dyDescent="0.25">
      <c r="A276">
        <v>2146</v>
      </c>
      <c r="B276" t="s">
        <v>274</v>
      </c>
      <c r="C276" s="2">
        <v>12.18</v>
      </c>
      <c r="D276" s="2">
        <v>2.609</v>
      </c>
      <c r="E276" s="2">
        <v>22.98</v>
      </c>
      <c r="F276" s="2">
        <v>3.0190000000000001</v>
      </c>
      <c r="G276" s="2">
        <v>25.97</v>
      </c>
      <c r="H276" s="2">
        <v>56.47</v>
      </c>
      <c r="I276" s="2">
        <v>8.3130000000000006</v>
      </c>
      <c r="J276" s="2">
        <v>16.95</v>
      </c>
      <c r="K276" s="2">
        <v>3.42</v>
      </c>
      <c r="L276" s="2">
        <v>6.0179999999999998</v>
      </c>
      <c r="M276" s="2">
        <v>2.274</v>
      </c>
      <c r="N276" s="2">
        <v>1.9279999999999999</v>
      </c>
      <c r="O276" s="2">
        <v>24.56</v>
      </c>
      <c r="P276" s="2">
        <v>101.32</v>
      </c>
      <c r="Q276">
        <v>38.82</v>
      </c>
      <c r="R276" s="2">
        <v>11.66</v>
      </c>
      <c r="S276" s="2">
        <v>3.1869999999999998</v>
      </c>
      <c r="T276" s="2">
        <v>22.89</v>
      </c>
      <c r="U276" s="2">
        <v>1.5529999999999999</v>
      </c>
      <c r="V276" s="2">
        <v>24.49</v>
      </c>
      <c r="W276" s="2">
        <v>47.6</v>
      </c>
      <c r="X276" s="2">
        <v>7.6790000000000003</v>
      </c>
      <c r="Y276" s="2">
        <v>18.28</v>
      </c>
      <c r="Z276" s="2">
        <v>3.681</v>
      </c>
      <c r="AA276" s="2">
        <v>6.5709999999999997</v>
      </c>
      <c r="AB276" s="2">
        <v>2.6819999999999999</v>
      </c>
      <c r="AC276" s="2">
        <v>1.7849999999999999</v>
      </c>
      <c r="AD276" s="2">
        <v>27.5</v>
      </c>
      <c r="AE276" s="2">
        <v>98.12</v>
      </c>
      <c r="AF276">
        <v>48.4</v>
      </c>
      <c r="AG276" s="2">
        <v>9.077</v>
      </c>
      <c r="AH276" s="2">
        <v>3.92</v>
      </c>
      <c r="AI276" s="2">
        <v>20.43</v>
      </c>
      <c r="AJ276" s="2">
        <v>1.61</v>
      </c>
      <c r="AK276" s="2">
        <v>22.02</v>
      </c>
      <c r="AL276" s="2">
        <v>59.2</v>
      </c>
      <c r="AM276" s="2">
        <v>8.1530000000000005</v>
      </c>
      <c r="AN276" s="2">
        <v>17.68</v>
      </c>
      <c r="AO276" s="2">
        <v>3.82</v>
      </c>
      <c r="AP276" s="2">
        <v>6.43</v>
      </c>
      <c r="AQ276" s="2">
        <v>3.0489999999999999</v>
      </c>
      <c r="AR276" s="2">
        <v>1.6830000000000001</v>
      </c>
      <c r="AS276" s="2">
        <v>21.64</v>
      </c>
      <c r="AT276" s="2">
        <v>83.87</v>
      </c>
      <c r="AU276">
        <v>53.91</v>
      </c>
      <c r="AV276">
        <v>10.97</v>
      </c>
      <c r="AW276">
        <v>3.2389999999999999</v>
      </c>
      <c r="AX276">
        <v>22.1</v>
      </c>
      <c r="AY276">
        <v>2.0609999999999999</v>
      </c>
      <c r="AZ276">
        <v>24.16</v>
      </c>
      <c r="BA276">
        <v>54.42</v>
      </c>
      <c r="BB276">
        <v>8.048</v>
      </c>
      <c r="BC276">
        <v>17.64</v>
      </c>
      <c r="BD276">
        <v>3.64</v>
      </c>
      <c r="BE276">
        <v>6.34</v>
      </c>
      <c r="BF276">
        <v>2.6680000000000001</v>
      </c>
      <c r="BG276">
        <v>1.7989999999999999</v>
      </c>
      <c r="BH276">
        <v>24.57</v>
      </c>
      <c r="BI276">
        <v>94.44</v>
      </c>
      <c r="BJ276">
        <v>47.04</v>
      </c>
    </row>
    <row r="277" spans="1:62" x14ac:dyDescent="0.25">
      <c r="A277">
        <v>2152</v>
      </c>
      <c r="B277" t="s">
        <v>275</v>
      </c>
      <c r="C277" s="2">
        <v>10.62</v>
      </c>
      <c r="D277" s="2">
        <v>2.4119999999999999</v>
      </c>
      <c r="E277" s="2">
        <v>20.92</v>
      </c>
      <c r="F277" s="2">
        <v>1.83</v>
      </c>
      <c r="G277" s="2">
        <v>22.77</v>
      </c>
      <c r="H277" s="2">
        <v>44.86</v>
      </c>
      <c r="I277" s="2">
        <v>8.0510000000000002</v>
      </c>
      <c r="J277" s="2">
        <v>17.920000000000002</v>
      </c>
      <c r="K277" s="2">
        <v>3.52</v>
      </c>
      <c r="L277" s="2">
        <v>6.82</v>
      </c>
      <c r="M277" s="2">
        <v>2.3919999999999999</v>
      </c>
      <c r="N277" s="2">
        <v>1.93</v>
      </c>
      <c r="O277" s="2">
        <v>26.94</v>
      </c>
      <c r="P277" s="2">
        <v>102.28</v>
      </c>
      <c r="Q277">
        <v>43.37</v>
      </c>
      <c r="R277" s="2">
        <v>10.31</v>
      </c>
      <c r="S277" s="2">
        <v>2.66</v>
      </c>
      <c r="T277" s="2">
        <v>19.57</v>
      </c>
      <c r="U277" s="2">
        <v>1.839</v>
      </c>
      <c r="V277" s="2">
        <v>21.4</v>
      </c>
      <c r="W277" s="2">
        <v>41</v>
      </c>
      <c r="X277" s="2">
        <v>7.4459999999999997</v>
      </c>
      <c r="Y277" s="2">
        <v>17.309999999999999</v>
      </c>
      <c r="Z277" s="2">
        <v>3.5649999999999999</v>
      </c>
      <c r="AA277" s="2">
        <v>6.4619999999999997</v>
      </c>
      <c r="AB277" s="2">
        <v>2.7040000000000002</v>
      </c>
      <c r="AC277" s="2">
        <v>1.8129999999999999</v>
      </c>
      <c r="AD277" s="2">
        <v>29</v>
      </c>
      <c r="AE277" s="2">
        <v>102.84</v>
      </c>
      <c r="AF277">
        <v>47.11</v>
      </c>
      <c r="AG277" s="2">
        <v>8.32</v>
      </c>
      <c r="AH277" s="2">
        <v>3.45</v>
      </c>
      <c r="AI277" s="2">
        <v>18.78</v>
      </c>
      <c r="AJ277" s="2">
        <v>0.97</v>
      </c>
      <c r="AK277" s="2">
        <v>19.66</v>
      </c>
      <c r="AL277" s="2">
        <v>49.35</v>
      </c>
      <c r="AM277" s="2">
        <v>7.9130000000000003</v>
      </c>
      <c r="AN277" s="2">
        <v>18.600000000000001</v>
      </c>
      <c r="AO277" s="2">
        <v>3.85</v>
      </c>
      <c r="AP277" s="2">
        <v>6.68</v>
      </c>
      <c r="AQ277" s="2">
        <v>2.9630000000000001</v>
      </c>
      <c r="AR277" s="2">
        <v>1.7350000000000001</v>
      </c>
      <c r="AS277" s="2">
        <v>23</v>
      </c>
      <c r="AT277" s="2">
        <v>93.84</v>
      </c>
      <c r="AU277">
        <v>55.12</v>
      </c>
      <c r="AV277">
        <v>9.75</v>
      </c>
      <c r="AW277">
        <v>2.8410000000000002</v>
      </c>
      <c r="AX277">
        <v>19.760000000000002</v>
      </c>
      <c r="AY277">
        <v>1.546</v>
      </c>
      <c r="AZ277">
        <v>21.28</v>
      </c>
      <c r="BA277">
        <v>45.07</v>
      </c>
      <c r="BB277">
        <v>7.8029999999999999</v>
      </c>
      <c r="BC277">
        <v>17.940000000000001</v>
      </c>
      <c r="BD277">
        <v>3.645</v>
      </c>
      <c r="BE277">
        <v>6.6539999999999999</v>
      </c>
      <c r="BF277">
        <v>2.6859999999999999</v>
      </c>
      <c r="BG277">
        <v>1.8260000000000001</v>
      </c>
      <c r="BH277">
        <v>26.31</v>
      </c>
      <c r="BI277">
        <v>99.65</v>
      </c>
      <c r="BJ277">
        <v>48.53</v>
      </c>
    </row>
    <row r="278" spans="1:62" x14ac:dyDescent="0.25">
      <c r="A278">
        <v>2158</v>
      </c>
      <c r="B278" t="s">
        <v>276</v>
      </c>
      <c r="C278" s="2">
        <v>9.59</v>
      </c>
      <c r="D278" s="2">
        <v>2.3919999999999999</v>
      </c>
      <c r="E278" s="2">
        <v>19.54</v>
      </c>
      <c r="F278" s="2">
        <v>2.4140000000000001</v>
      </c>
      <c r="G278" s="2">
        <v>21.88</v>
      </c>
      <c r="H278" s="2">
        <v>38.81</v>
      </c>
      <c r="I278" s="2" t="s">
        <v>394</v>
      </c>
      <c r="J278" s="2">
        <v>15.74</v>
      </c>
      <c r="K278" s="2">
        <v>3.4910000000000001</v>
      </c>
      <c r="L278" s="2">
        <v>5.9980000000000002</v>
      </c>
      <c r="M278" s="2">
        <v>2.347</v>
      </c>
      <c r="N278" s="2">
        <v>1.712</v>
      </c>
      <c r="O278" s="2">
        <v>25.99</v>
      </c>
      <c r="P278" s="2">
        <v>101.28</v>
      </c>
      <c r="Q278">
        <v>36.61</v>
      </c>
      <c r="R278" s="2">
        <v>9.7799999999999994</v>
      </c>
      <c r="S278" s="2">
        <v>2.5630000000000002</v>
      </c>
      <c r="T278" s="2">
        <v>18.84</v>
      </c>
      <c r="U278" s="2">
        <v>2.1160000000000001</v>
      </c>
      <c r="V278" s="2">
        <v>20.96</v>
      </c>
      <c r="W278" s="2">
        <v>42.8</v>
      </c>
      <c r="X278" s="2">
        <v>8.0410000000000004</v>
      </c>
      <c r="Y278" s="2">
        <v>16.059999999999999</v>
      </c>
      <c r="Z278" s="2">
        <v>3.5449999999999999</v>
      </c>
      <c r="AA278" s="2">
        <v>6.02</v>
      </c>
      <c r="AB278" s="2">
        <v>2.6560000000000001</v>
      </c>
      <c r="AC278" s="2">
        <v>1.698</v>
      </c>
      <c r="AD278" s="2">
        <v>29.5</v>
      </c>
      <c r="AE278" s="2">
        <v>98.47</v>
      </c>
      <c r="AF278">
        <v>42.51</v>
      </c>
      <c r="AG278" s="2">
        <v>8.02</v>
      </c>
      <c r="AH278" s="2">
        <v>2.91</v>
      </c>
      <c r="AI278" s="2">
        <v>18.100000000000001</v>
      </c>
      <c r="AJ278" s="2">
        <v>1.35</v>
      </c>
      <c r="AK278" s="2">
        <v>19.28</v>
      </c>
      <c r="AL278" s="2">
        <v>45.15</v>
      </c>
      <c r="AM278" s="2">
        <v>8.1750000000000007</v>
      </c>
      <c r="AN278" s="2">
        <v>17.04</v>
      </c>
      <c r="AO278" s="2">
        <v>3.81</v>
      </c>
      <c r="AP278" s="2">
        <v>6.17</v>
      </c>
      <c r="AQ278" s="2">
        <v>3.0720000000000001</v>
      </c>
      <c r="AR278" s="2">
        <v>1.619</v>
      </c>
      <c r="AS278" s="2">
        <v>22.54</v>
      </c>
      <c r="AT278" s="2">
        <v>90.28</v>
      </c>
      <c r="AU278">
        <v>52.35</v>
      </c>
      <c r="AV278">
        <v>9.1300000000000008</v>
      </c>
      <c r="AW278">
        <v>2.6219999999999999</v>
      </c>
      <c r="AX278">
        <v>18.829999999999998</v>
      </c>
      <c r="AY278">
        <v>1.96</v>
      </c>
      <c r="AZ278">
        <v>20.71</v>
      </c>
      <c r="BA278">
        <v>42.25</v>
      </c>
      <c r="BB278">
        <v>8.1080000000000005</v>
      </c>
      <c r="BC278">
        <v>16.28</v>
      </c>
      <c r="BD278">
        <v>3.6150000000000002</v>
      </c>
      <c r="BE278">
        <v>6.0629999999999997</v>
      </c>
      <c r="BF278">
        <v>2.6920000000000002</v>
      </c>
      <c r="BG278">
        <v>1.6759999999999999</v>
      </c>
      <c r="BH278">
        <v>26.01</v>
      </c>
      <c r="BI278">
        <v>96.68</v>
      </c>
      <c r="BJ278">
        <v>43.82</v>
      </c>
    </row>
    <row r="279" spans="1:62" x14ac:dyDescent="0.25">
      <c r="A279">
        <v>2164</v>
      </c>
      <c r="B279" t="s">
        <v>277</v>
      </c>
      <c r="C279" s="2">
        <v>9.94</v>
      </c>
      <c r="D279" s="2">
        <v>2.1800000000000002</v>
      </c>
      <c r="E279" s="2">
        <v>21.97</v>
      </c>
      <c r="F279" s="2">
        <v>2.0230000000000001</v>
      </c>
      <c r="G279" s="2">
        <v>24.03</v>
      </c>
      <c r="H279" s="2">
        <v>50.05</v>
      </c>
      <c r="I279" s="2">
        <v>8.1110000000000007</v>
      </c>
      <c r="J279" s="2">
        <v>16.079999999999998</v>
      </c>
      <c r="K279" s="2">
        <v>3.4729999999999999</v>
      </c>
      <c r="L279" s="2">
        <v>6.1879999999999997</v>
      </c>
      <c r="M279" s="2">
        <v>2.1880000000000002</v>
      </c>
      <c r="N279" s="2">
        <v>1.782</v>
      </c>
      <c r="O279" s="2">
        <v>25.93</v>
      </c>
      <c r="P279" s="2">
        <v>101.36</v>
      </c>
      <c r="Q279">
        <v>35.36</v>
      </c>
      <c r="R279" s="2">
        <v>8.4700000000000006</v>
      </c>
      <c r="S279" s="2">
        <v>1.929</v>
      </c>
      <c r="T279" s="2">
        <v>19.489999999999998</v>
      </c>
      <c r="U279" s="2">
        <v>3.585</v>
      </c>
      <c r="V279" s="2">
        <v>23.1</v>
      </c>
      <c r="W279" s="2">
        <v>41.85</v>
      </c>
      <c r="X279" s="2">
        <v>8.09</v>
      </c>
      <c r="Y279" s="2">
        <v>16.32</v>
      </c>
      <c r="Z279" s="2">
        <v>3.5329999999999999</v>
      </c>
      <c r="AA279" s="2">
        <v>6.1820000000000004</v>
      </c>
      <c r="AB279" s="2">
        <v>2.589</v>
      </c>
      <c r="AC279" s="2">
        <v>1.75</v>
      </c>
      <c r="AD279" s="2">
        <v>29</v>
      </c>
      <c r="AE279" s="2">
        <v>91.9</v>
      </c>
      <c r="AF279">
        <v>42.93</v>
      </c>
      <c r="AG279" s="2">
        <v>7.6349999999999998</v>
      </c>
      <c r="AH279" s="2">
        <v>3.38</v>
      </c>
      <c r="AI279" s="2">
        <v>20.100000000000001</v>
      </c>
      <c r="AJ279" s="2">
        <v>0.9</v>
      </c>
      <c r="AK279" s="2">
        <v>21.1</v>
      </c>
      <c r="AL279" s="2">
        <v>54.7</v>
      </c>
      <c r="AM279" s="2">
        <v>8.0559999999999992</v>
      </c>
      <c r="AN279" s="2">
        <v>17.36</v>
      </c>
      <c r="AO279" s="2">
        <v>3.81</v>
      </c>
      <c r="AP279" s="2">
        <v>6.26</v>
      </c>
      <c r="AQ279" s="2">
        <v>2.8780000000000001</v>
      </c>
      <c r="AR279" s="2">
        <v>1.643</v>
      </c>
      <c r="AS279" s="2">
        <v>22.78</v>
      </c>
      <c r="AT279" s="2">
        <v>81.45</v>
      </c>
      <c r="AU279">
        <v>49.97</v>
      </c>
      <c r="AV279">
        <v>8.68</v>
      </c>
      <c r="AW279">
        <v>2.496</v>
      </c>
      <c r="AX279">
        <v>20.52</v>
      </c>
      <c r="AY279">
        <v>2.169</v>
      </c>
      <c r="AZ279">
        <v>22.74</v>
      </c>
      <c r="BA279">
        <v>48.87</v>
      </c>
      <c r="BB279">
        <v>8.0860000000000003</v>
      </c>
      <c r="BC279">
        <v>16.59</v>
      </c>
      <c r="BD279">
        <v>3.605</v>
      </c>
      <c r="BE279">
        <v>6.21</v>
      </c>
      <c r="BF279">
        <v>2.552</v>
      </c>
      <c r="BG279">
        <v>1.7250000000000001</v>
      </c>
      <c r="BH279">
        <v>25.9</v>
      </c>
      <c r="BI279">
        <v>91.57</v>
      </c>
      <c r="BJ279">
        <v>42.75</v>
      </c>
    </row>
    <row r="280" spans="1:62" x14ac:dyDescent="0.25">
      <c r="A280">
        <v>2170</v>
      </c>
      <c r="B280" t="s">
        <v>278</v>
      </c>
      <c r="C280" s="2">
        <v>10.87</v>
      </c>
      <c r="D280" s="2">
        <v>2.2730000000000001</v>
      </c>
      <c r="E280" s="2">
        <v>22.11</v>
      </c>
      <c r="F280" s="2">
        <v>2.0680000000000001</v>
      </c>
      <c r="G280" s="2">
        <v>24.22</v>
      </c>
      <c r="H280" s="2">
        <v>50.65</v>
      </c>
      <c r="I280" s="2">
        <v>8.0050000000000008</v>
      </c>
      <c r="J280" s="2">
        <v>15.85</v>
      </c>
      <c r="K280" s="2">
        <v>3.363</v>
      </c>
      <c r="L280" s="2">
        <v>6.2610000000000001</v>
      </c>
      <c r="M280" s="2">
        <v>2.262</v>
      </c>
      <c r="N280" s="2">
        <v>1.8620000000000001</v>
      </c>
      <c r="O280" s="2">
        <v>28.13</v>
      </c>
      <c r="P280" s="2">
        <v>106.47</v>
      </c>
      <c r="Q280">
        <v>36.39</v>
      </c>
      <c r="R280" s="2">
        <v>10.94</v>
      </c>
      <c r="S280" s="2">
        <v>2.8769999999999998</v>
      </c>
      <c r="T280" s="2">
        <v>21.13</v>
      </c>
      <c r="U280" s="2">
        <v>1.7330000000000001</v>
      </c>
      <c r="V280" s="2">
        <v>22.86</v>
      </c>
      <c r="W280" s="2">
        <v>48.1</v>
      </c>
      <c r="X280" s="2">
        <v>7.8730000000000002</v>
      </c>
      <c r="Y280" s="2">
        <v>17.96</v>
      </c>
      <c r="Z280" s="2">
        <v>3.7469999999999999</v>
      </c>
      <c r="AA280" s="2">
        <v>6.3360000000000003</v>
      </c>
      <c r="AB280" s="2">
        <v>2.67</v>
      </c>
      <c r="AC280" s="2">
        <v>1.6910000000000001</v>
      </c>
      <c r="AD280" s="2">
        <v>32.5</v>
      </c>
      <c r="AE280" s="2">
        <v>107.53</v>
      </c>
      <c r="AF280">
        <v>48.54</v>
      </c>
      <c r="AG280" s="2">
        <v>9.1419999999999995</v>
      </c>
      <c r="AH280" s="2">
        <v>3.17</v>
      </c>
      <c r="AI280" s="2">
        <v>19.75</v>
      </c>
      <c r="AJ280" s="2">
        <v>1.21</v>
      </c>
      <c r="AK280" s="2">
        <v>20.94</v>
      </c>
      <c r="AL280" s="2">
        <v>47.35</v>
      </c>
      <c r="AM280" s="2">
        <v>8.1010000000000009</v>
      </c>
      <c r="AN280" s="2">
        <v>17.47</v>
      </c>
      <c r="AO280" s="2">
        <v>3.78</v>
      </c>
      <c r="AP280" s="2">
        <v>6.41</v>
      </c>
      <c r="AQ280" s="2">
        <v>3.0939999999999999</v>
      </c>
      <c r="AR280" s="2">
        <v>1.696</v>
      </c>
      <c r="AS280" s="2">
        <v>24.4</v>
      </c>
      <c r="AT280" s="2">
        <v>94.95</v>
      </c>
      <c r="AU280">
        <v>54.05</v>
      </c>
      <c r="AV280">
        <v>10.32</v>
      </c>
      <c r="AW280">
        <v>2.7730000000000001</v>
      </c>
      <c r="AX280">
        <v>21</v>
      </c>
      <c r="AY280">
        <v>1.67</v>
      </c>
      <c r="AZ280">
        <v>22.67</v>
      </c>
      <c r="BA280">
        <v>48.7</v>
      </c>
      <c r="BB280">
        <v>7.9930000000000003</v>
      </c>
      <c r="BC280">
        <v>17.09</v>
      </c>
      <c r="BD280">
        <v>3.63</v>
      </c>
      <c r="BE280">
        <v>6.3360000000000003</v>
      </c>
      <c r="BF280">
        <v>2.6749999999999998</v>
      </c>
      <c r="BG280">
        <v>1.75</v>
      </c>
      <c r="BH280">
        <v>28.34</v>
      </c>
      <c r="BI280">
        <v>102.98</v>
      </c>
      <c r="BJ280">
        <v>46.33</v>
      </c>
    </row>
    <row r="281" spans="1:62" x14ac:dyDescent="0.25">
      <c r="A281">
        <v>2176</v>
      </c>
      <c r="B281" t="s">
        <v>279</v>
      </c>
      <c r="C281" s="2">
        <v>10.1</v>
      </c>
      <c r="D281" s="2">
        <v>2.516</v>
      </c>
      <c r="E281" s="2">
        <v>21.37</v>
      </c>
      <c r="F281" s="2">
        <v>2.5329999999999999</v>
      </c>
      <c r="G281" s="2">
        <v>23.93</v>
      </c>
      <c r="H281" s="2">
        <v>46.94</v>
      </c>
      <c r="I281" s="2">
        <v>8.298</v>
      </c>
      <c r="J281" s="2">
        <v>17.64</v>
      </c>
      <c r="K281" s="2">
        <v>3.7469999999999999</v>
      </c>
      <c r="L281" s="2">
        <v>6.2649999999999997</v>
      </c>
      <c r="M281" s="2">
        <v>2.508</v>
      </c>
      <c r="N281" s="2">
        <v>1.675</v>
      </c>
      <c r="O281" s="2">
        <v>26.82</v>
      </c>
      <c r="P281" s="2">
        <v>108.45</v>
      </c>
      <c r="Q281">
        <v>44.03</v>
      </c>
      <c r="R281" s="2">
        <v>10.17</v>
      </c>
      <c r="S281" s="2">
        <v>2.637</v>
      </c>
      <c r="T281" s="2">
        <v>19.34</v>
      </c>
      <c r="U281" s="2">
        <v>1.9790000000000001</v>
      </c>
      <c r="V281" s="2">
        <v>21.39</v>
      </c>
      <c r="W281" s="2">
        <v>48.1</v>
      </c>
      <c r="X281" s="2">
        <v>7.7030000000000003</v>
      </c>
      <c r="Y281" s="2">
        <v>17.399999999999999</v>
      </c>
      <c r="Z281" s="2">
        <v>3.6909999999999998</v>
      </c>
      <c r="AA281" s="2">
        <v>6.2080000000000002</v>
      </c>
      <c r="AB281" s="2">
        <v>2.641</v>
      </c>
      <c r="AC281" s="2">
        <v>1.6819999999999999</v>
      </c>
      <c r="AD281" s="2">
        <v>28</v>
      </c>
      <c r="AE281" s="2">
        <v>99.87</v>
      </c>
      <c r="AF281">
        <v>45.83</v>
      </c>
      <c r="AG281" s="2">
        <v>8.3520000000000003</v>
      </c>
      <c r="AH281" s="2">
        <v>2.68</v>
      </c>
      <c r="AI281" s="2">
        <v>18.54</v>
      </c>
      <c r="AJ281" s="2">
        <v>1.62</v>
      </c>
      <c r="AK281" s="2">
        <v>20.13</v>
      </c>
      <c r="AL281" s="2">
        <v>39.700000000000003</v>
      </c>
      <c r="AM281" s="2">
        <v>7.7430000000000003</v>
      </c>
      <c r="AN281" s="2">
        <v>17.579999999999998</v>
      </c>
      <c r="AO281" s="2">
        <v>3.86</v>
      </c>
      <c r="AP281" s="2">
        <v>6.31</v>
      </c>
      <c r="AQ281" s="2">
        <v>2.9769999999999999</v>
      </c>
      <c r="AR281" s="2">
        <v>1.635</v>
      </c>
      <c r="AS281" s="2">
        <v>22.02</v>
      </c>
      <c r="AT281" s="2">
        <v>91.09</v>
      </c>
      <c r="AU281">
        <v>52.34</v>
      </c>
      <c r="AV281">
        <v>9.5399999999999991</v>
      </c>
      <c r="AW281">
        <v>2.6110000000000002</v>
      </c>
      <c r="AX281">
        <v>19.75</v>
      </c>
      <c r="AY281">
        <v>2.044</v>
      </c>
      <c r="AZ281">
        <v>21.82</v>
      </c>
      <c r="BA281">
        <v>44.91</v>
      </c>
      <c r="BB281">
        <v>7.915</v>
      </c>
      <c r="BC281">
        <v>17.54</v>
      </c>
      <c r="BD281">
        <v>3.766</v>
      </c>
      <c r="BE281">
        <v>6.2610000000000001</v>
      </c>
      <c r="BF281">
        <v>2.7090000000000001</v>
      </c>
      <c r="BG281">
        <v>1.6639999999999999</v>
      </c>
      <c r="BH281">
        <v>25.61</v>
      </c>
      <c r="BI281">
        <v>99.8</v>
      </c>
      <c r="BJ281">
        <v>47.4</v>
      </c>
    </row>
    <row r="282" spans="1:62" x14ac:dyDescent="0.25">
      <c r="A282">
        <v>2182</v>
      </c>
      <c r="B282" t="s">
        <v>280</v>
      </c>
      <c r="C282" s="2">
        <v>10.16</v>
      </c>
      <c r="D282" s="2">
        <v>2.4529999999999998</v>
      </c>
      <c r="E282" s="2">
        <v>21.82</v>
      </c>
      <c r="F282" s="2">
        <v>2.508</v>
      </c>
      <c r="G282" s="2">
        <v>24.44</v>
      </c>
      <c r="H282" s="2">
        <v>52.69</v>
      </c>
      <c r="I282" s="2">
        <v>8.0649999999999995</v>
      </c>
      <c r="J282" s="2">
        <v>16.45</v>
      </c>
      <c r="K282" s="2">
        <v>3.4089999999999998</v>
      </c>
      <c r="L282" s="2">
        <v>6.3209999999999997</v>
      </c>
      <c r="M282" s="2">
        <v>2.3050000000000002</v>
      </c>
      <c r="N282" s="2">
        <v>1.8520000000000001</v>
      </c>
      <c r="O282" s="2">
        <v>27.29</v>
      </c>
      <c r="P282" s="2">
        <v>90.85</v>
      </c>
      <c r="Q282">
        <v>37.71</v>
      </c>
      <c r="R282" s="2">
        <v>10.1</v>
      </c>
      <c r="S282" s="2">
        <v>3.4129999999999998</v>
      </c>
      <c r="T282" s="2">
        <v>22.59</v>
      </c>
      <c r="U282" s="2">
        <v>1.8380000000000001</v>
      </c>
      <c r="V282" s="2">
        <v>24.41</v>
      </c>
      <c r="W282" s="2">
        <v>37.549999999999997</v>
      </c>
      <c r="X282" s="2">
        <v>8.0299999999999994</v>
      </c>
      <c r="Y282" s="2">
        <v>17.13</v>
      </c>
      <c r="Z282" s="2">
        <v>3.726</v>
      </c>
      <c r="AA282" s="2">
        <v>6.1150000000000002</v>
      </c>
      <c r="AB282" s="2" t="s">
        <v>394</v>
      </c>
      <c r="AC282" s="2">
        <v>1.641</v>
      </c>
      <c r="AD282" s="2">
        <v>29</v>
      </c>
      <c r="AE282" s="2">
        <v>96.77</v>
      </c>
      <c r="AF282">
        <v>48.74</v>
      </c>
      <c r="AG282" s="2">
        <v>8.3190000000000008</v>
      </c>
      <c r="AH282" s="2">
        <v>3.88</v>
      </c>
      <c r="AI282" s="2">
        <v>21.42</v>
      </c>
      <c r="AJ282" s="2">
        <v>1.08</v>
      </c>
      <c r="AK282" s="2">
        <v>22.53</v>
      </c>
      <c r="AL282" s="2">
        <v>64.099999999999994</v>
      </c>
      <c r="AM282" s="2">
        <v>8.18</v>
      </c>
      <c r="AN282" s="2">
        <v>16.899999999999999</v>
      </c>
      <c r="AO282" s="2">
        <v>3.74</v>
      </c>
      <c r="AP282" s="2">
        <v>6.25</v>
      </c>
      <c r="AQ282" s="2">
        <v>2.9430000000000001</v>
      </c>
      <c r="AR282" s="2">
        <v>1.671</v>
      </c>
      <c r="AS282" s="2">
        <v>22.5</v>
      </c>
      <c r="AT282" s="2">
        <v>83.92</v>
      </c>
      <c r="AU282">
        <v>49.74</v>
      </c>
      <c r="AV282">
        <v>9.5299999999999994</v>
      </c>
      <c r="AW282">
        <v>3.2490000000000001</v>
      </c>
      <c r="AX282">
        <v>21.94</v>
      </c>
      <c r="AY282">
        <v>1.8089999999999999</v>
      </c>
      <c r="AZ282">
        <v>23.79</v>
      </c>
      <c r="BA282">
        <v>51.45</v>
      </c>
      <c r="BB282">
        <v>8.0920000000000005</v>
      </c>
      <c r="BC282">
        <v>16.829999999999998</v>
      </c>
      <c r="BD282">
        <v>3.625</v>
      </c>
      <c r="BE282">
        <v>6.2290000000000001</v>
      </c>
      <c r="BF282">
        <v>2.6240000000000001</v>
      </c>
      <c r="BG282">
        <v>1.7210000000000001</v>
      </c>
      <c r="BH282">
        <v>26.26</v>
      </c>
      <c r="BI282">
        <v>90.51</v>
      </c>
      <c r="BJ282">
        <v>45.4</v>
      </c>
    </row>
    <row r="283" spans="1:62" x14ac:dyDescent="0.25">
      <c r="A283">
        <v>2188</v>
      </c>
      <c r="B283" t="s">
        <v>281</v>
      </c>
      <c r="C283" s="2">
        <v>10.130000000000001</v>
      </c>
      <c r="D283" s="2">
        <v>2.4580000000000002</v>
      </c>
      <c r="E283" s="2">
        <v>21.22</v>
      </c>
      <c r="F283" s="2">
        <v>2.5550000000000002</v>
      </c>
      <c r="G283" s="2">
        <v>23.71</v>
      </c>
      <c r="H283" s="2">
        <v>37.229999999999997</v>
      </c>
      <c r="I283" s="2">
        <v>7.8239999999999998</v>
      </c>
      <c r="J283" s="2">
        <v>18.89</v>
      </c>
      <c r="K283" s="2">
        <v>3.8759999999999999</v>
      </c>
      <c r="L283" s="2">
        <v>6.5209999999999999</v>
      </c>
      <c r="M283" s="2">
        <v>2.7290000000000001</v>
      </c>
      <c r="N283" s="2">
        <v>1.6739999999999999</v>
      </c>
      <c r="O283" s="2">
        <v>24.99</v>
      </c>
      <c r="P283" s="2">
        <v>102.33</v>
      </c>
      <c r="Q283">
        <v>51.45</v>
      </c>
      <c r="R283" s="2">
        <v>9.59</v>
      </c>
      <c r="S283" s="2">
        <v>2.2389999999999999</v>
      </c>
      <c r="T283" s="2">
        <v>18.34</v>
      </c>
      <c r="U283" s="2">
        <v>3.2770000000000001</v>
      </c>
      <c r="V283" s="2">
        <v>21.67</v>
      </c>
      <c r="W283" s="2">
        <v>54.7</v>
      </c>
      <c r="X283" s="2">
        <v>7.8550000000000004</v>
      </c>
      <c r="Y283" s="2">
        <v>17.97</v>
      </c>
      <c r="Z283" s="2">
        <v>3.7559999999999998</v>
      </c>
      <c r="AA283" s="2">
        <v>6.3280000000000003</v>
      </c>
      <c r="AB283" s="2">
        <v>2.6150000000000002</v>
      </c>
      <c r="AC283" s="2">
        <v>1.6850000000000001</v>
      </c>
      <c r="AD283" s="2">
        <v>29</v>
      </c>
      <c r="AE283" s="2">
        <v>98.56</v>
      </c>
      <c r="AF283">
        <v>46.97</v>
      </c>
      <c r="AG283" s="2">
        <v>7.9640000000000004</v>
      </c>
      <c r="AH283" s="2">
        <v>3.13</v>
      </c>
      <c r="AI283" s="2">
        <v>18.149999999999999</v>
      </c>
      <c r="AJ283" s="2">
        <v>1.78</v>
      </c>
      <c r="AK283" s="2">
        <v>20</v>
      </c>
      <c r="AL283" s="2">
        <v>45.65</v>
      </c>
      <c r="AM283" s="2">
        <v>7.952</v>
      </c>
      <c r="AN283" s="2">
        <v>17.86</v>
      </c>
      <c r="AO283" s="2">
        <v>3.84</v>
      </c>
      <c r="AP283" s="2">
        <v>6.44</v>
      </c>
      <c r="AQ283" s="2">
        <v>3.0619999999999998</v>
      </c>
      <c r="AR283" s="2">
        <v>1.677</v>
      </c>
      <c r="AS283" s="2">
        <v>22.6</v>
      </c>
      <c r="AT283" s="2">
        <v>86.63</v>
      </c>
      <c r="AU283">
        <v>54.69</v>
      </c>
      <c r="AV283">
        <v>9.23</v>
      </c>
      <c r="AW283">
        <v>2.609</v>
      </c>
      <c r="AX283">
        <v>19.239999999999998</v>
      </c>
      <c r="AY283">
        <v>2.5369999999999999</v>
      </c>
      <c r="AZ283">
        <v>21.79</v>
      </c>
      <c r="BA283">
        <v>45.86</v>
      </c>
      <c r="BB283">
        <v>7.8769999999999998</v>
      </c>
      <c r="BC283">
        <v>18.239999999999998</v>
      </c>
      <c r="BD283">
        <v>3.8239999999999998</v>
      </c>
      <c r="BE283">
        <v>6.43</v>
      </c>
      <c r="BF283">
        <v>2.802</v>
      </c>
      <c r="BG283">
        <v>1.679</v>
      </c>
      <c r="BH283">
        <v>25.53</v>
      </c>
      <c r="BI283">
        <v>95.84</v>
      </c>
      <c r="BJ283">
        <v>51.04</v>
      </c>
    </row>
    <row r="284" spans="1:62" x14ac:dyDescent="0.25">
      <c r="A284">
        <v>2194</v>
      </c>
      <c r="B284" t="s">
        <v>282</v>
      </c>
      <c r="C284" s="2">
        <v>11.98</v>
      </c>
      <c r="D284" s="2">
        <v>2.222</v>
      </c>
      <c r="E284" s="2">
        <v>22.48</v>
      </c>
      <c r="F284" s="2">
        <v>1.978</v>
      </c>
      <c r="G284" s="2">
        <v>24.36</v>
      </c>
      <c r="H284" s="2">
        <v>54.52</v>
      </c>
      <c r="I284" s="2">
        <v>7.452</v>
      </c>
      <c r="J284" s="2">
        <v>15.05</v>
      </c>
      <c r="K284" s="2">
        <v>3.2589999999999999</v>
      </c>
      <c r="L284" s="2">
        <v>6.1420000000000003</v>
      </c>
      <c r="M284" s="2">
        <v>2.0129999999999999</v>
      </c>
      <c r="N284" s="2">
        <v>1.87</v>
      </c>
      <c r="O284" s="2">
        <v>28.45</v>
      </c>
      <c r="P284" s="2">
        <v>92.34</v>
      </c>
      <c r="Q284">
        <v>30.88</v>
      </c>
      <c r="R284" s="2">
        <v>11.57</v>
      </c>
      <c r="S284" s="2">
        <v>3.79</v>
      </c>
      <c r="T284" s="2">
        <v>21.57</v>
      </c>
      <c r="U284" s="2">
        <v>0.81</v>
      </c>
      <c r="V284" s="2">
        <v>22.39</v>
      </c>
      <c r="W284" s="2">
        <v>62.75</v>
      </c>
      <c r="X284" s="2">
        <v>7.7720000000000002</v>
      </c>
      <c r="Y284" s="2">
        <v>17.43</v>
      </c>
      <c r="Z284" s="2">
        <v>3.609</v>
      </c>
      <c r="AA284" s="2">
        <v>6.3710000000000004</v>
      </c>
      <c r="AB284" s="2">
        <v>2.5750000000000002</v>
      </c>
      <c r="AC284" s="2">
        <v>1.7649999999999999</v>
      </c>
      <c r="AD284" s="2">
        <v>30.5</v>
      </c>
      <c r="AE284" s="2">
        <v>96.44</v>
      </c>
      <c r="AF284">
        <v>45.28</v>
      </c>
      <c r="AG284" s="2">
        <v>9.7729999999999997</v>
      </c>
      <c r="AH284" s="2">
        <v>3.34</v>
      </c>
      <c r="AI284" s="2">
        <v>19.149999999999999</v>
      </c>
      <c r="AJ284" s="2">
        <v>0.88</v>
      </c>
      <c r="AK284" s="2">
        <v>20.11</v>
      </c>
      <c r="AL284" s="2">
        <v>55.8</v>
      </c>
      <c r="AM284" s="2">
        <v>7.7779999999999996</v>
      </c>
      <c r="AN284" s="2">
        <v>15.99</v>
      </c>
      <c r="AO284" s="2">
        <v>3.61</v>
      </c>
      <c r="AP284" s="2">
        <v>6.1</v>
      </c>
      <c r="AQ284" s="2">
        <v>2.91</v>
      </c>
      <c r="AR284" s="2">
        <v>1.69</v>
      </c>
      <c r="AS284" s="2">
        <v>24</v>
      </c>
      <c r="AT284" s="2">
        <v>91.95</v>
      </c>
      <c r="AU284">
        <v>46.53</v>
      </c>
      <c r="AV284">
        <v>11.11</v>
      </c>
      <c r="AW284">
        <v>3.117</v>
      </c>
      <c r="AX284">
        <v>21.07</v>
      </c>
      <c r="AY284">
        <v>1.2230000000000001</v>
      </c>
      <c r="AZ284">
        <v>22.29</v>
      </c>
      <c r="BA284">
        <v>57.69</v>
      </c>
      <c r="BB284">
        <v>7.6669999999999998</v>
      </c>
      <c r="BC284">
        <v>16.16</v>
      </c>
      <c r="BD284">
        <v>3.4929999999999999</v>
      </c>
      <c r="BE284">
        <v>6.2039999999999997</v>
      </c>
      <c r="BF284">
        <v>2.4990000000000001</v>
      </c>
      <c r="BG284">
        <v>1.7749999999999999</v>
      </c>
      <c r="BH284">
        <v>27.65</v>
      </c>
      <c r="BI284">
        <v>93.58</v>
      </c>
      <c r="BJ284">
        <v>40.9</v>
      </c>
    </row>
    <row r="285" spans="1:62" x14ac:dyDescent="0.25">
      <c r="A285">
        <v>2200</v>
      </c>
      <c r="B285" t="s">
        <v>283</v>
      </c>
      <c r="C285" s="2">
        <v>11.79</v>
      </c>
      <c r="D285" s="2">
        <v>2.7509999999999999</v>
      </c>
      <c r="E285" s="2">
        <v>21.84</v>
      </c>
      <c r="F285" s="2">
        <v>2.4710000000000001</v>
      </c>
      <c r="G285" s="2">
        <v>24.29</v>
      </c>
      <c r="H285" s="2">
        <v>58.47</v>
      </c>
      <c r="I285" s="2">
        <v>8.0129999999999999</v>
      </c>
      <c r="J285" s="2">
        <v>16.760000000000002</v>
      </c>
      <c r="K285" s="2">
        <v>3.4359999999999999</v>
      </c>
      <c r="L285" s="2">
        <v>6.4180000000000001</v>
      </c>
      <c r="M285" s="2">
        <v>2.2509999999999999</v>
      </c>
      <c r="N285" s="2">
        <v>1.869</v>
      </c>
      <c r="O285" s="2">
        <v>22.84</v>
      </c>
      <c r="P285" s="2">
        <v>87.34</v>
      </c>
      <c r="Q285">
        <v>37.840000000000003</v>
      </c>
      <c r="R285" s="2">
        <v>11.86</v>
      </c>
      <c r="S285" s="2">
        <v>3.72</v>
      </c>
      <c r="T285" s="2">
        <v>21.87</v>
      </c>
      <c r="U285" s="2">
        <v>0.372</v>
      </c>
      <c r="V285" s="2">
        <v>22.21</v>
      </c>
      <c r="W285" s="2">
        <v>50.55</v>
      </c>
      <c r="X285" s="2">
        <v>7.5780000000000003</v>
      </c>
      <c r="Y285" s="2">
        <v>18.09</v>
      </c>
      <c r="Z285" s="2">
        <v>3.5350000000000001</v>
      </c>
      <c r="AA285" s="2">
        <v>6.7830000000000004</v>
      </c>
      <c r="AB285" s="2">
        <v>2.4740000000000002</v>
      </c>
      <c r="AC285" s="2">
        <v>1.919</v>
      </c>
      <c r="AD285" s="2">
        <v>24</v>
      </c>
      <c r="AE285" s="2">
        <v>83.57</v>
      </c>
      <c r="AF285">
        <v>45.01</v>
      </c>
      <c r="AG285" s="2">
        <v>9.2149999999999999</v>
      </c>
      <c r="AH285" s="2">
        <v>3.44</v>
      </c>
      <c r="AI285" s="2">
        <v>18.27</v>
      </c>
      <c r="AJ285" s="2">
        <v>1.83</v>
      </c>
      <c r="AK285" s="2">
        <v>19.98</v>
      </c>
      <c r="AL285" s="2">
        <v>54.55</v>
      </c>
      <c r="AM285" s="2">
        <v>8.16</v>
      </c>
      <c r="AN285" s="2">
        <v>18.100000000000001</v>
      </c>
      <c r="AO285" s="2">
        <v>3.8</v>
      </c>
      <c r="AP285" s="2">
        <v>6.55</v>
      </c>
      <c r="AQ285" s="2">
        <v>2.8450000000000002</v>
      </c>
      <c r="AR285" s="2">
        <v>1.724</v>
      </c>
      <c r="AS285" s="2">
        <v>20.55</v>
      </c>
      <c r="AT285" s="2">
        <v>73.260000000000005</v>
      </c>
      <c r="AU285">
        <v>51.49</v>
      </c>
      <c r="AV285">
        <v>10.95</v>
      </c>
      <c r="AW285">
        <v>3.3039999999999998</v>
      </c>
      <c r="AX285">
        <v>20.66</v>
      </c>
      <c r="AY285">
        <v>1.5580000000000001</v>
      </c>
      <c r="AZ285">
        <v>22.16</v>
      </c>
      <c r="BA285">
        <v>54.52</v>
      </c>
      <c r="BB285">
        <v>7.9169999999999998</v>
      </c>
      <c r="BC285">
        <v>17.649999999999999</v>
      </c>
      <c r="BD285">
        <v>3.59</v>
      </c>
      <c r="BE285">
        <v>6.5839999999999996</v>
      </c>
      <c r="BF285">
        <v>2.5230000000000001</v>
      </c>
      <c r="BG285">
        <v>1.837</v>
      </c>
      <c r="BH285">
        <v>22.46</v>
      </c>
      <c r="BI285">
        <v>81.39</v>
      </c>
      <c r="BJ285">
        <v>44.78</v>
      </c>
    </row>
    <row r="286" spans="1:62" x14ac:dyDescent="0.25">
      <c r="A286">
        <v>2206</v>
      </c>
      <c r="B286" t="s">
        <v>284</v>
      </c>
      <c r="C286" s="2">
        <v>11.03</v>
      </c>
      <c r="D286" s="2">
        <v>2.3860000000000001</v>
      </c>
      <c r="E286" s="2">
        <v>22.15</v>
      </c>
      <c r="F286" s="2">
        <v>2.6070000000000002</v>
      </c>
      <c r="G286" s="2">
        <v>24.81</v>
      </c>
      <c r="H286" s="2">
        <v>54.43</v>
      </c>
      <c r="I286" s="2">
        <v>7.8010000000000002</v>
      </c>
      <c r="J286" s="2">
        <v>15.98</v>
      </c>
      <c r="K286" s="2">
        <v>3.105</v>
      </c>
      <c r="L286" s="2">
        <v>6.8339999999999996</v>
      </c>
      <c r="M286" s="2">
        <v>2.1139999999999999</v>
      </c>
      <c r="N286" s="2" t="s">
        <v>394</v>
      </c>
      <c r="O286" s="2">
        <v>27.72</v>
      </c>
      <c r="P286" s="2">
        <v>102.26</v>
      </c>
      <c r="Q286">
        <v>33.71</v>
      </c>
      <c r="R286" s="2">
        <v>10.93</v>
      </c>
      <c r="S286" s="2">
        <v>2.4860000000000002</v>
      </c>
      <c r="T286" s="2">
        <v>20.420000000000002</v>
      </c>
      <c r="U286" s="2">
        <v>2.629</v>
      </c>
      <c r="V286" s="2">
        <v>23.09</v>
      </c>
      <c r="W286" s="2">
        <v>40.299999999999997</v>
      </c>
      <c r="X286" s="2">
        <v>7.6109999999999998</v>
      </c>
      <c r="Y286" s="2">
        <v>17.690000000000001</v>
      </c>
      <c r="Z286" s="2">
        <v>3.5489999999999999</v>
      </c>
      <c r="AA286" s="2">
        <v>6.6219999999999999</v>
      </c>
      <c r="AB286" s="2">
        <v>2.5680000000000001</v>
      </c>
      <c r="AC286" s="2">
        <v>1.8660000000000001</v>
      </c>
      <c r="AD286" s="2">
        <v>28.5</v>
      </c>
      <c r="AE286" s="2">
        <v>98.77</v>
      </c>
      <c r="AF286">
        <v>45.62</v>
      </c>
      <c r="AG286" s="2">
        <v>8.3179999999999996</v>
      </c>
      <c r="AH286" s="2">
        <v>2.84</v>
      </c>
      <c r="AI286" s="2">
        <v>17.21</v>
      </c>
      <c r="AJ286" s="2">
        <v>1.8</v>
      </c>
      <c r="AK286" s="2">
        <v>19.13</v>
      </c>
      <c r="AL286" s="2">
        <v>44.05</v>
      </c>
      <c r="AM286" s="2">
        <v>8.0039999999999996</v>
      </c>
      <c r="AN286" s="2">
        <v>17.91</v>
      </c>
      <c r="AO286" s="2">
        <v>3.73</v>
      </c>
      <c r="AP286" s="2">
        <v>6.63</v>
      </c>
      <c r="AQ286" s="2">
        <v>2.8889999999999998</v>
      </c>
      <c r="AR286" s="2">
        <v>1.7769999999999999</v>
      </c>
      <c r="AS286" s="2">
        <v>23.38</v>
      </c>
      <c r="AT286" s="2">
        <v>85.82</v>
      </c>
      <c r="AU286">
        <v>51.74</v>
      </c>
      <c r="AV286">
        <v>10.09</v>
      </c>
      <c r="AW286">
        <v>2.5710000000000002</v>
      </c>
      <c r="AX286">
        <v>19.93</v>
      </c>
      <c r="AY286">
        <v>2.3450000000000002</v>
      </c>
      <c r="AZ286">
        <v>22.34</v>
      </c>
      <c r="BA286">
        <v>46.26</v>
      </c>
      <c r="BB286">
        <v>7.8049999999999997</v>
      </c>
      <c r="BC286">
        <v>17.190000000000001</v>
      </c>
      <c r="BD286">
        <v>3.4609999999999999</v>
      </c>
      <c r="BE286">
        <v>6.6950000000000003</v>
      </c>
      <c r="BF286">
        <v>2.524</v>
      </c>
      <c r="BG286">
        <v>1.821</v>
      </c>
      <c r="BH286">
        <v>26.53</v>
      </c>
      <c r="BI286">
        <v>95.62</v>
      </c>
      <c r="BJ286">
        <v>43.69</v>
      </c>
    </row>
    <row r="287" spans="1:62" x14ac:dyDescent="0.25">
      <c r="A287">
        <v>2212</v>
      </c>
      <c r="B287" t="s">
        <v>285</v>
      </c>
      <c r="C287" s="2">
        <v>9.7899999999999991</v>
      </c>
      <c r="D287" s="2">
        <v>2.56</v>
      </c>
      <c r="E287" s="2">
        <v>20.53</v>
      </c>
      <c r="F287" s="2">
        <v>2.7069999999999999</v>
      </c>
      <c r="G287" s="2">
        <v>23.22</v>
      </c>
      <c r="H287" s="2">
        <v>65.319999999999993</v>
      </c>
      <c r="I287" s="2">
        <v>8.1809999999999992</v>
      </c>
      <c r="J287" s="2">
        <v>16.47</v>
      </c>
      <c r="K287" s="2">
        <v>3.468</v>
      </c>
      <c r="L287" s="2">
        <v>6.2489999999999997</v>
      </c>
      <c r="M287" s="2">
        <v>2.343</v>
      </c>
      <c r="N287" s="2">
        <v>1.8069999999999999</v>
      </c>
      <c r="O287" s="2">
        <v>25.21</v>
      </c>
      <c r="P287" s="2">
        <v>92.81</v>
      </c>
      <c r="Q287">
        <v>39.020000000000003</v>
      </c>
      <c r="R287" s="2">
        <v>9.56</v>
      </c>
      <c r="S287" s="2">
        <v>2.214</v>
      </c>
      <c r="T287" s="2">
        <v>18.170000000000002</v>
      </c>
      <c r="U287" s="2">
        <v>3.2330000000000001</v>
      </c>
      <c r="V287" s="2">
        <v>21.36</v>
      </c>
      <c r="W287" s="2">
        <v>37.549999999999997</v>
      </c>
      <c r="X287" s="2">
        <v>7.1390000000000002</v>
      </c>
      <c r="Y287" s="2">
        <v>17.690000000000001</v>
      </c>
      <c r="Z287" s="2">
        <v>3.6880000000000002</v>
      </c>
      <c r="AA287" s="2">
        <v>6.4089999999999998</v>
      </c>
      <c r="AB287" s="2">
        <v>2.63</v>
      </c>
      <c r="AC287" s="2">
        <v>1.738</v>
      </c>
      <c r="AD287" s="2">
        <v>25.5</v>
      </c>
      <c r="AE287" s="2">
        <v>95.05</v>
      </c>
      <c r="AF287">
        <v>46.31</v>
      </c>
      <c r="AG287" s="2">
        <v>8.6519999999999992</v>
      </c>
      <c r="AH287" s="2">
        <v>3.53</v>
      </c>
      <c r="AI287" s="2">
        <v>19.170000000000002</v>
      </c>
      <c r="AJ287" s="2">
        <v>1.44</v>
      </c>
      <c r="AK287" s="2">
        <v>20.69</v>
      </c>
      <c r="AL287" s="2">
        <v>54.55</v>
      </c>
      <c r="AM287" s="2">
        <v>7.8390000000000004</v>
      </c>
      <c r="AN287" s="2">
        <v>17.21</v>
      </c>
      <c r="AO287" s="2">
        <v>3.76</v>
      </c>
      <c r="AP287" s="2">
        <v>6.35</v>
      </c>
      <c r="AQ287" s="2">
        <v>2.9449999999999998</v>
      </c>
      <c r="AR287" s="2">
        <v>1.6890000000000001</v>
      </c>
      <c r="AS287" s="2">
        <v>21.47</v>
      </c>
      <c r="AT287" s="2">
        <v>86.36</v>
      </c>
      <c r="AU287">
        <v>50.69</v>
      </c>
      <c r="AV287">
        <v>9.33</v>
      </c>
      <c r="AW287">
        <v>2.7679999999999998</v>
      </c>
      <c r="AX287">
        <v>19.29</v>
      </c>
      <c r="AY287">
        <v>2.46</v>
      </c>
      <c r="AZ287">
        <v>21.76</v>
      </c>
      <c r="BA287">
        <v>52.47</v>
      </c>
      <c r="BB287">
        <v>7.72</v>
      </c>
      <c r="BC287">
        <v>17.12</v>
      </c>
      <c r="BD287">
        <v>3.6389999999999998</v>
      </c>
      <c r="BE287">
        <v>6.3360000000000003</v>
      </c>
      <c r="BF287">
        <v>2.6389999999999998</v>
      </c>
      <c r="BG287">
        <v>1.7450000000000001</v>
      </c>
      <c r="BH287">
        <v>24.06</v>
      </c>
      <c r="BI287">
        <v>91.41</v>
      </c>
      <c r="BJ287">
        <v>45.34</v>
      </c>
    </row>
    <row r="288" spans="1:62" x14ac:dyDescent="0.25">
      <c r="A288">
        <v>2218</v>
      </c>
      <c r="B288" t="s">
        <v>286</v>
      </c>
      <c r="C288" s="2">
        <v>11.59</v>
      </c>
      <c r="D288" s="2">
        <v>2.952</v>
      </c>
      <c r="E288" s="2">
        <v>25.04</v>
      </c>
      <c r="F288" s="2">
        <v>2.496</v>
      </c>
      <c r="G288" s="2">
        <v>27.61</v>
      </c>
      <c r="H288" s="2">
        <v>59.4</v>
      </c>
      <c r="I288" s="2">
        <v>7.8929999999999998</v>
      </c>
      <c r="J288" s="2">
        <v>16.600000000000001</v>
      </c>
      <c r="K288" s="2">
        <v>3.58</v>
      </c>
      <c r="L288" s="2">
        <v>6.2519999999999998</v>
      </c>
      <c r="M288" s="2">
        <v>2.335</v>
      </c>
      <c r="N288" s="2">
        <v>1.744</v>
      </c>
      <c r="O288" s="2">
        <v>29.04</v>
      </c>
      <c r="P288" s="2">
        <v>94.69</v>
      </c>
      <c r="Q288">
        <v>39.07</v>
      </c>
      <c r="R288" s="2">
        <v>10.86</v>
      </c>
      <c r="S288" s="2">
        <v>3.0249999999999999</v>
      </c>
      <c r="T288" s="2">
        <v>22.95</v>
      </c>
      <c r="U288" s="2">
        <v>2.669</v>
      </c>
      <c r="V288" s="2">
        <v>25.61</v>
      </c>
      <c r="W288" s="2">
        <v>52.8</v>
      </c>
      <c r="X288" s="2">
        <v>8.1649999999999991</v>
      </c>
      <c r="Y288" s="2">
        <v>18.2</v>
      </c>
      <c r="Z288" s="2">
        <v>3.7530000000000001</v>
      </c>
      <c r="AA288" s="2">
        <v>6.4359999999999999</v>
      </c>
      <c r="AB288" s="2">
        <v>2.621</v>
      </c>
      <c r="AC288" s="2">
        <v>1.7150000000000001</v>
      </c>
      <c r="AD288" s="2">
        <v>33</v>
      </c>
      <c r="AE288" s="2">
        <v>93.84</v>
      </c>
      <c r="AF288">
        <v>47.37</v>
      </c>
      <c r="AG288" s="2">
        <v>9.0060000000000002</v>
      </c>
      <c r="AH288" s="2">
        <v>3.59</v>
      </c>
      <c r="AI288" s="2">
        <v>21.38</v>
      </c>
      <c r="AJ288" s="2">
        <v>2.36</v>
      </c>
      <c r="AK288" s="2">
        <v>23.68</v>
      </c>
      <c r="AL288" s="2">
        <v>55.3</v>
      </c>
      <c r="AM288" s="2">
        <v>7.9690000000000003</v>
      </c>
      <c r="AN288" s="2">
        <v>17.03</v>
      </c>
      <c r="AO288" s="2">
        <v>3.82</v>
      </c>
      <c r="AP288" s="2">
        <v>6.2</v>
      </c>
      <c r="AQ288" s="2">
        <v>3.0329999999999999</v>
      </c>
      <c r="AR288" s="2">
        <v>1.623</v>
      </c>
      <c r="AS288" s="2">
        <v>24.11</v>
      </c>
      <c r="AT288" s="2">
        <v>84.68</v>
      </c>
      <c r="AU288">
        <v>51.66</v>
      </c>
      <c r="AV288">
        <v>10.49</v>
      </c>
      <c r="AW288">
        <v>3.1890000000000001</v>
      </c>
      <c r="AX288">
        <v>23.12</v>
      </c>
      <c r="AY288">
        <v>2.508</v>
      </c>
      <c r="AZ288">
        <v>25.63</v>
      </c>
      <c r="BA288">
        <v>55.83</v>
      </c>
      <c r="BB288">
        <v>8.0090000000000003</v>
      </c>
      <c r="BC288">
        <v>17.28</v>
      </c>
      <c r="BD288">
        <v>3.718</v>
      </c>
      <c r="BE288">
        <v>6.2960000000000003</v>
      </c>
      <c r="BF288">
        <v>2.6629999999999998</v>
      </c>
      <c r="BG288">
        <v>1.694</v>
      </c>
      <c r="BH288">
        <v>28.72</v>
      </c>
      <c r="BI288">
        <v>91.07</v>
      </c>
      <c r="BJ288">
        <v>46.03</v>
      </c>
    </row>
    <row r="289" spans="1:62" x14ac:dyDescent="0.25">
      <c r="A289">
        <v>2224</v>
      </c>
      <c r="B289" t="s">
        <v>287</v>
      </c>
      <c r="C289" s="2">
        <v>11.99</v>
      </c>
      <c r="D289" s="2">
        <v>3.27</v>
      </c>
      <c r="E289" s="2">
        <v>23.36</v>
      </c>
      <c r="F289" s="2">
        <v>2.601</v>
      </c>
      <c r="G289" s="2">
        <v>26.01</v>
      </c>
      <c r="H289" s="2">
        <v>63.36</v>
      </c>
      <c r="I289" s="2">
        <v>8.2170000000000005</v>
      </c>
      <c r="J289" s="2">
        <v>17.41</v>
      </c>
      <c r="K289" s="2">
        <v>3.5870000000000002</v>
      </c>
      <c r="L289" s="2">
        <v>6.391</v>
      </c>
      <c r="M289" s="2">
        <v>2.4249999999999998</v>
      </c>
      <c r="N289" s="2">
        <v>1.7749999999999999</v>
      </c>
      <c r="O289" s="2">
        <v>29.05</v>
      </c>
      <c r="P289" s="2">
        <v>101.74</v>
      </c>
      <c r="Q289">
        <v>42.81</v>
      </c>
      <c r="R289" s="2">
        <v>11.06</v>
      </c>
      <c r="S289" s="2">
        <v>3.5760000000000001</v>
      </c>
      <c r="T289" s="2">
        <v>21.68</v>
      </c>
      <c r="U289" s="2">
        <v>2.4409999999999998</v>
      </c>
      <c r="V289" s="2">
        <v>24.18</v>
      </c>
      <c r="W289" s="2">
        <v>58.9</v>
      </c>
      <c r="X289" s="2">
        <v>7.6829999999999998</v>
      </c>
      <c r="Y289" s="2">
        <v>19.190000000000001</v>
      </c>
      <c r="Z289" s="2">
        <v>3.7450000000000001</v>
      </c>
      <c r="AA289" s="2">
        <v>6.8129999999999997</v>
      </c>
      <c r="AB289" s="2">
        <v>2.6360000000000001</v>
      </c>
      <c r="AC289" s="2">
        <v>1.819</v>
      </c>
      <c r="AD289" s="2">
        <v>30.5</v>
      </c>
      <c r="AE289" s="2">
        <v>100.76</v>
      </c>
      <c r="AF289">
        <v>50.96</v>
      </c>
      <c r="AG289" s="2">
        <v>8.8130000000000006</v>
      </c>
      <c r="AH289" s="2">
        <v>3.41</v>
      </c>
      <c r="AI289" s="2">
        <v>20.22</v>
      </c>
      <c r="AJ289" s="2">
        <v>1.77</v>
      </c>
      <c r="AK289" s="2">
        <v>21.85</v>
      </c>
      <c r="AL289" s="2">
        <v>49.95</v>
      </c>
      <c r="AM289" s="2">
        <v>7.9029999999999996</v>
      </c>
      <c r="AN289" s="2">
        <v>17.82</v>
      </c>
      <c r="AO289" s="2">
        <v>3.85</v>
      </c>
      <c r="AP289" s="2">
        <v>6.36</v>
      </c>
      <c r="AQ289" s="2">
        <v>3.0219999999999998</v>
      </c>
      <c r="AR289" s="2">
        <v>1.6519999999999999</v>
      </c>
      <c r="AS289" s="2">
        <v>25.05</v>
      </c>
      <c r="AT289" s="2">
        <v>88.42</v>
      </c>
      <c r="AU289">
        <v>53.86</v>
      </c>
      <c r="AV289">
        <v>10.62</v>
      </c>
      <c r="AW289">
        <v>3.419</v>
      </c>
      <c r="AX289">
        <v>21.75</v>
      </c>
      <c r="AY289">
        <v>2.2709999999999999</v>
      </c>
      <c r="AZ289">
        <v>24.01</v>
      </c>
      <c r="BA289">
        <v>57.4</v>
      </c>
      <c r="BB289">
        <v>7.9340000000000002</v>
      </c>
      <c r="BC289">
        <v>18.14</v>
      </c>
      <c r="BD289">
        <v>3.7269999999999999</v>
      </c>
      <c r="BE289">
        <v>6.5209999999999999</v>
      </c>
      <c r="BF289">
        <v>2.694</v>
      </c>
      <c r="BG289">
        <v>1.7490000000000001</v>
      </c>
      <c r="BH289">
        <v>28.2</v>
      </c>
      <c r="BI289">
        <v>96.97</v>
      </c>
      <c r="BJ289">
        <v>49.21</v>
      </c>
    </row>
    <row r="290" spans="1:62" x14ac:dyDescent="0.25">
      <c r="A290">
        <v>2230</v>
      </c>
      <c r="B290" t="s">
        <v>288</v>
      </c>
      <c r="C290" s="2">
        <v>10.75</v>
      </c>
      <c r="D290" s="2">
        <v>2.9409999999999998</v>
      </c>
      <c r="E290" s="2">
        <v>20.76</v>
      </c>
      <c r="F290" s="2">
        <v>3.0529999999999999</v>
      </c>
      <c r="G290" s="2">
        <v>23.81</v>
      </c>
      <c r="H290" s="2">
        <v>48.73</v>
      </c>
      <c r="I290" s="2">
        <v>8.4480000000000004</v>
      </c>
      <c r="J290" s="2">
        <v>19.78</v>
      </c>
      <c r="K290" s="2">
        <v>3.7370000000000001</v>
      </c>
      <c r="L290" s="2">
        <v>6.9329999999999998</v>
      </c>
      <c r="M290" s="2">
        <v>2.573</v>
      </c>
      <c r="N290" s="2">
        <v>1.875</v>
      </c>
      <c r="O290" s="2">
        <v>27.5</v>
      </c>
      <c r="P290" s="2">
        <v>97.2</v>
      </c>
      <c r="Q290">
        <v>51.28</v>
      </c>
      <c r="R290" s="2">
        <v>10.73</v>
      </c>
      <c r="S290" s="2">
        <v>3.2029999999999998</v>
      </c>
      <c r="T290" s="2">
        <v>20.2</v>
      </c>
      <c r="U290" s="2">
        <v>1.6479999999999999</v>
      </c>
      <c r="V290" s="2">
        <v>21.85</v>
      </c>
      <c r="W290" s="2">
        <v>53.55</v>
      </c>
      <c r="X290" s="2">
        <v>7.9930000000000003</v>
      </c>
      <c r="Y290" s="2">
        <v>17.739999999999998</v>
      </c>
      <c r="Z290" s="2">
        <v>3.5840000000000001</v>
      </c>
      <c r="AA290" s="2">
        <v>6.5389999999999997</v>
      </c>
      <c r="AB290" s="2">
        <v>2.5339999999999998</v>
      </c>
      <c r="AC290" s="2">
        <v>1.8240000000000001</v>
      </c>
      <c r="AD290" s="2">
        <v>29</v>
      </c>
      <c r="AE290" s="2">
        <v>97.4</v>
      </c>
      <c r="AF290">
        <v>45.51</v>
      </c>
      <c r="AG290" s="2">
        <v>8.57</v>
      </c>
      <c r="AH290" s="2">
        <v>3.7</v>
      </c>
      <c r="AI290" s="2">
        <v>17.52</v>
      </c>
      <c r="AJ290" s="2">
        <v>1.69</v>
      </c>
      <c r="AK290" s="2">
        <v>19.309999999999999</v>
      </c>
      <c r="AL290" s="2">
        <v>50.3</v>
      </c>
      <c r="AM290" s="2">
        <v>8.1189999999999998</v>
      </c>
      <c r="AN290" s="2">
        <v>19.899999999999999</v>
      </c>
      <c r="AO290" s="2">
        <v>3.97</v>
      </c>
      <c r="AP290" s="2">
        <v>6.89</v>
      </c>
      <c r="AQ290" s="2">
        <v>3.0139999999999998</v>
      </c>
      <c r="AR290" s="2">
        <v>1.736</v>
      </c>
      <c r="AS290" s="2">
        <v>23</v>
      </c>
      <c r="AT290" s="2">
        <v>88.9</v>
      </c>
      <c r="AU290">
        <v>59.97</v>
      </c>
      <c r="AV290">
        <v>10.02</v>
      </c>
      <c r="AW290">
        <v>3.2810000000000001</v>
      </c>
      <c r="AX290">
        <v>19.489999999999998</v>
      </c>
      <c r="AY290">
        <v>2.13</v>
      </c>
      <c r="AZ290">
        <v>21.66</v>
      </c>
      <c r="BA290">
        <v>50.86</v>
      </c>
      <c r="BB290">
        <v>8.1869999999999994</v>
      </c>
      <c r="BC290">
        <v>19.14</v>
      </c>
      <c r="BD290">
        <v>3.7639999999999998</v>
      </c>
      <c r="BE290">
        <v>6.7869999999999999</v>
      </c>
      <c r="BF290">
        <v>2.7069999999999999</v>
      </c>
      <c r="BG290">
        <v>1.8120000000000001</v>
      </c>
      <c r="BH290">
        <v>26.5</v>
      </c>
      <c r="BI290">
        <v>94.5</v>
      </c>
      <c r="BJ290">
        <v>52.25</v>
      </c>
    </row>
    <row r="291" spans="1:62" x14ac:dyDescent="0.25">
      <c r="A291">
        <v>2236</v>
      </c>
      <c r="B291" t="s">
        <v>289</v>
      </c>
      <c r="C291" s="2">
        <v>10.16</v>
      </c>
      <c r="D291" s="2">
        <v>2.3740000000000001</v>
      </c>
      <c r="E291" s="2">
        <v>21.05</v>
      </c>
      <c r="F291" s="2">
        <v>1.8480000000000001</v>
      </c>
      <c r="G291" s="2">
        <v>22.84</v>
      </c>
      <c r="H291" s="2">
        <v>59.8</v>
      </c>
      <c r="I291" s="2">
        <v>8.0609999999999999</v>
      </c>
      <c r="J291" s="2">
        <v>15.05</v>
      </c>
      <c r="K291" s="2">
        <v>3.2919999999999998</v>
      </c>
      <c r="L291" s="2">
        <v>6.0890000000000004</v>
      </c>
      <c r="M291" s="2">
        <v>2.14</v>
      </c>
      <c r="N291" s="2">
        <v>1.8520000000000001</v>
      </c>
      <c r="O291" s="2">
        <v>28.09</v>
      </c>
      <c r="P291" s="2">
        <v>89.09</v>
      </c>
      <c r="Q291">
        <v>31.84</v>
      </c>
      <c r="R291" s="2">
        <v>9.75</v>
      </c>
      <c r="S291" s="2">
        <v>2.9089999999999998</v>
      </c>
      <c r="T291" s="2">
        <v>19.98</v>
      </c>
      <c r="U291" s="2">
        <v>1.446</v>
      </c>
      <c r="V291" s="2">
        <v>21.4</v>
      </c>
      <c r="W291" s="2">
        <v>54.55</v>
      </c>
      <c r="X291" s="2">
        <v>7.9119999999999999</v>
      </c>
      <c r="Y291" s="2">
        <v>17.91</v>
      </c>
      <c r="Z291" s="2">
        <v>3.5670000000000002</v>
      </c>
      <c r="AA291" s="2">
        <v>6.5839999999999996</v>
      </c>
      <c r="AB291" s="2">
        <v>2.5190000000000001</v>
      </c>
      <c r="AC291" s="2">
        <v>1.8460000000000001</v>
      </c>
      <c r="AD291" s="2">
        <v>29.5</v>
      </c>
      <c r="AE291" s="2">
        <v>81.510000000000005</v>
      </c>
      <c r="AF291">
        <v>45.34</v>
      </c>
      <c r="AG291" s="2">
        <v>7.9889999999999999</v>
      </c>
      <c r="AH291" s="2">
        <v>3.31</v>
      </c>
      <c r="AI291" s="2">
        <v>18.05</v>
      </c>
      <c r="AJ291" s="2">
        <v>1.75</v>
      </c>
      <c r="AK291" s="2">
        <v>19.84</v>
      </c>
      <c r="AL291" s="2">
        <v>53</v>
      </c>
      <c r="AM291" s="2">
        <v>7.8490000000000002</v>
      </c>
      <c r="AN291" s="2">
        <v>16.989999999999998</v>
      </c>
      <c r="AO291" s="2">
        <v>3.67</v>
      </c>
      <c r="AP291" s="2">
        <v>6.39</v>
      </c>
      <c r="AQ291" s="2">
        <v>2.8809999999999998</v>
      </c>
      <c r="AR291" s="2">
        <v>1.7410000000000001</v>
      </c>
      <c r="AS291" s="2">
        <v>23.02</v>
      </c>
      <c r="AT291" s="2">
        <v>79.849999999999994</v>
      </c>
      <c r="AU291">
        <v>48.94</v>
      </c>
      <c r="AV291">
        <v>9.3000000000000007</v>
      </c>
      <c r="AW291">
        <v>2.8639999999999999</v>
      </c>
      <c r="AX291">
        <v>19.690000000000001</v>
      </c>
      <c r="AY291">
        <v>1.681</v>
      </c>
      <c r="AZ291">
        <v>21.36</v>
      </c>
      <c r="BA291">
        <v>55.78</v>
      </c>
      <c r="BB291">
        <v>7.9409999999999998</v>
      </c>
      <c r="BC291">
        <v>16.649999999999999</v>
      </c>
      <c r="BD291">
        <v>3.51</v>
      </c>
      <c r="BE291">
        <v>6.3540000000000001</v>
      </c>
      <c r="BF291">
        <v>2.5129999999999999</v>
      </c>
      <c r="BG291">
        <v>1.8129999999999999</v>
      </c>
      <c r="BH291">
        <v>26.87</v>
      </c>
      <c r="BI291">
        <v>83.48</v>
      </c>
      <c r="BJ291">
        <v>42.04</v>
      </c>
    </row>
    <row r="292" spans="1:62" x14ac:dyDescent="0.25">
      <c r="A292">
        <v>2242</v>
      </c>
      <c r="B292" t="s">
        <v>290</v>
      </c>
      <c r="C292" s="2">
        <v>11.41</v>
      </c>
      <c r="D292" s="2">
        <v>2.484</v>
      </c>
      <c r="E292" s="2">
        <v>21.19</v>
      </c>
      <c r="F292" s="2">
        <v>2.81</v>
      </c>
      <c r="G292" s="2">
        <v>23.99</v>
      </c>
      <c r="H292" s="2">
        <v>53.34</v>
      </c>
      <c r="I292" s="2">
        <v>7.8639999999999999</v>
      </c>
      <c r="J292" s="2">
        <v>16.25</v>
      </c>
      <c r="K292" s="2">
        <v>3.3119999999999998</v>
      </c>
      <c r="L292" s="2">
        <v>6.4720000000000004</v>
      </c>
      <c r="M292" s="2">
        <v>2.2679999999999998</v>
      </c>
      <c r="N292" s="2">
        <v>1.956</v>
      </c>
      <c r="O292" s="2">
        <v>23.04</v>
      </c>
      <c r="P292" s="2">
        <v>100.82</v>
      </c>
      <c r="Q292">
        <v>36.86</v>
      </c>
      <c r="R292" s="2">
        <v>10.87</v>
      </c>
      <c r="S292" s="2">
        <v>3.5819999999999999</v>
      </c>
      <c r="T292" s="2">
        <v>20.190000000000001</v>
      </c>
      <c r="U292" s="2">
        <v>1.0249999999999999</v>
      </c>
      <c r="V292" s="2">
        <v>21.28</v>
      </c>
      <c r="W292" s="2">
        <v>53.1</v>
      </c>
      <c r="X292" s="2">
        <v>7.6609999999999996</v>
      </c>
      <c r="Y292" s="2">
        <v>17.64</v>
      </c>
      <c r="Z292" s="2">
        <v>3.6</v>
      </c>
      <c r="AA292" s="2">
        <v>6.4809999999999999</v>
      </c>
      <c r="AB292" s="2">
        <v>2.677</v>
      </c>
      <c r="AC292" s="2">
        <v>1.8</v>
      </c>
      <c r="AD292" s="2">
        <v>23.5</v>
      </c>
      <c r="AE292" s="2">
        <v>97.39</v>
      </c>
      <c r="AF292">
        <v>46.47</v>
      </c>
      <c r="AG292" s="2">
        <v>8.4809999999999999</v>
      </c>
      <c r="AH292" s="2">
        <v>3.23</v>
      </c>
      <c r="AI292" s="2">
        <v>18.04</v>
      </c>
      <c r="AJ292" s="2">
        <v>1.62</v>
      </c>
      <c r="AK292" s="2">
        <v>19.66</v>
      </c>
      <c r="AL292" s="2">
        <v>47.7</v>
      </c>
      <c r="AM292" s="2">
        <v>8.1460000000000008</v>
      </c>
      <c r="AN292" s="2">
        <v>18.989999999999998</v>
      </c>
      <c r="AO292" s="2">
        <v>3.76</v>
      </c>
      <c r="AP292" s="2">
        <v>6.94</v>
      </c>
      <c r="AQ292" s="2">
        <v>2.907</v>
      </c>
      <c r="AR292" s="2">
        <v>1.8460000000000001</v>
      </c>
      <c r="AS292" s="2">
        <v>17.95</v>
      </c>
      <c r="AT292" s="2">
        <v>79.010000000000005</v>
      </c>
      <c r="AU292">
        <v>55.21</v>
      </c>
      <c r="AV292">
        <v>10.25</v>
      </c>
      <c r="AW292">
        <v>3.0990000000000002</v>
      </c>
      <c r="AX292">
        <v>19.809999999999999</v>
      </c>
      <c r="AY292">
        <v>1.8180000000000001</v>
      </c>
      <c r="AZ292">
        <v>21.64</v>
      </c>
      <c r="BA292">
        <v>51.38</v>
      </c>
      <c r="BB292">
        <v>7.89</v>
      </c>
      <c r="BC292">
        <v>17.63</v>
      </c>
      <c r="BD292">
        <v>3.5569999999999999</v>
      </c>
      <c r="BE292">
        <v>6.6310000000000002</v>
      </c>
      <c r="BF292">
        <v>2.617</v>
      </c>
      <c r="BG292">
        <v>1.867</v>
      </c>
      <c r="BH292">
        <v>21.5</v>
      </c>
      <c r="BI292">
        <v>92.41</v>
      </c>
      <c r="BJ292">
        <v>46.18</v>
      </c>
    </row>
    <row r="293" spans="1:62" x14ac:dyDescent="0.25">
      <c r="A293">
        <v>2248</v>
      </c>
      <c r="B293" t="s">
        <v>291</v>
      </c>
      <c r="C293" s="2">
        <v>10.15</v>
      </c>
      <c r="D293" s="2">
        <v>2.9239999999999999</v>
      </c>
      <c r="E293" s="2">
        <v>24.49</v>
      </c>
      <c r="F293" s="2">
        <v>0.59799999999999998</v>
      </c>
      <c r="G293" s="2">
        <v>25.15</v>
      </c>
      <c r="H293" s="2">
        <v>67.78</v>
      </c>
      <c r="I293" s="2">
        <v>8</v>
      </c>
      <c r="J293" s="2">
        <v>15.27</v>
      </c>
      <c r="K293" s="2">
        <v>3.4550000000000001</v>
      </c>
      <c r="L293" s="2">
        <v>5.9329999999999998</v>
      </c>
      <c r="M293" s="2">
        <v>2.2629999999999999</v>
      </c>
      <c r="N293" s="2">
        <v>1.718</v>
      </c>
      <c r="O293" s="2">
        <v>26.54</v>
      </c>
      <c r="P293" s="2">
        <v>92.2</v>
      </c>
      <c r="Q293">
        <v>34.67</v>
      </c>
      <c r="R293" s="2">
        <v>8.82</v>
      </c>
      <c r="S293" s="2">
        <v>2.69</v>
      </c>
      <c r="T293" s="2">
        <v>21.32</v>
      </c>
      <c r="U293" s="2">
        <v>1.7050000000000001</v>
      </c>
      <c r="V293" s="2">
        <v>23.05</v>
      </c>
      <c r="W293" s="2">
        <v>47.2</v>
      </c>
      <c r="X293" s="2">
        <v>8.1159999999999997</v>
      </c>
      <c r="Y293" s="2">
        <v>16.010000000000002</v>
      </c>
      <c r="Z293" s="2">
        <v>3.52</v>
      </c>
      <c r="AA293" s="2">
        <v>6.1079999999999997</v>
      </c>
      <c r="AB293" s="2">
        <v>2.4700000000000002</v>
      </c>
      <c r="AC293" s="2">
        <v>1.7350000000000001</v>
      </c>
      <c r="AD293" s="2">
        <v>30.5</v>
      </c>
      <c r="AE293" s="2">
        <v>96.21</v>
      </c>
      <c r="AF293">
        <v>39.659999999999997</v>
      </c>
      <c r="AG293" s="2">
        <v>7.63</v>
      </c>
      <c r="AH293" s="2">
        <v>3.04</v>
      </c>
      <c r="AI293" s="2">
        <v>21.16</v>
      </c>
      <c r="AJ293" s="2">
        <v>0.8</v>
      </c>
      <c r="AK293" s="2">
        <v>22.07</v>
      </c>
      <c r="AL293" s="2">
        <v>56.55</v>
      </c>
      <c r="AM293" s="2">
        <v>8.1349999999999998</v>
      </c>
      <c r="AN293" s="2">
        <v>15.05</v>
      </c>
      <c r="AO293" s="2">
        <v>3.57</v>
      </c>
      <c r="AP293" s="2">
        <v>5.9</v>
      </c>
      <c r="AQ293" s="2">
        <v>2.91</v>
      </c>
      <c r="AR293" s="2">
        <v>1.653</v>
      </c>
      <c r="AS293" s="2">
        <v>24.43</v>
      </c>
      <c r="AT293" s="2">
        <v>81.14</v>
      </c>
      <c r="AU293">
        <v>43.79</v>
      </c>
      <c r="AV293">
        <v>8.8699999999999992</v>
      </c>
      <c r="AW293">
        <v>2.8849999999999998</v>
      </c>
      <c r="AX293">
        <v>22.32</v>
      </c>
      <c r="AY293">
        <v>1.034</v>
      </c>
      <c r="AZ293">
        <v>23.42</v>
      </c>
      <c r="BA293">
        <v>57.18</v>
      </c>
      <c r="BB293">
        <v>8.0839999999999996</v>
      </c>
      <c r="BC293">
        <v>15.44</v>
      </c>
      <c r="BD293">
        <v>3.5150000000000001</v>
      </c>
      <c r="BE293">
        <v>5.98</v>
      </c>
      <c r="BF293">
        <v>2.548</v>
      </c>
      <c r="BG293">
        <v>1.702</v>
      </c>
      <c r="BH293">
        <v>27.16</v>
      </c>
      <c r="BI293">
        <v>89.85</v>
      </c>
      <c r="BJ293">
        <v>39.369999999999997</v>
      </c>
    </row>
    <row r="294" spans="1:62" x14ac:dyDescent="0.25">
      <c r="A294">
        <v>2254</v>
      </c>
      <c r="B294" t="s">
        <v>292</v>
      </c>
      <c r="C294" s="2">
        <v>12.83</v>
      </c>
      <c r="D294" s="2">
        <v>2.5419999999999998</v>
      </c>
      <c r="E294" s="2">
        <v>23.3</v>
      </c>
      <c r="F294" s="2">
        <v>2.2450000000000001</v>
      </c>
      <c r="G294" s="2">
        <v>25.55</v>
      </c>
      <c r="H294" s="2">
        <v>57.06</v>
      </c>
      <c r="I294" s="2">
        <v>7.6890000000000001</v>
      </c>
      <c r="J294" s="2">
        <v>15.74</v>
      </c>
      <c r="K294" s="2">
        <v>3.3980000000000001</v>
      </c>
      <c r="L294" s="2">
        <v>6.157</v>
      </c>
      <c r="M294" s="2">
        <v>2.1779999999999999</v>
      </c>
      <c r="N294" s="2">
        <v>1.8120000000000001</v>
      </c>
      <c r="O294" s="2">
        <v>24.54</v>
      </c>
      <c r="P294" s="2">
        <v>89.53</v>
      </c>
      <c r="Q294">
        <v>33.76</v>
      </c>
      <c r="R294" s="2">
        <v>12.11</v>
      </c>
      <c r="S294" s="2">
        <v>2.1379999999999999</v>
      </c>
      <c r="T294" s="2">
        <v>20.22</v>
      </c>
      <c r="U294" s="2">
        <v>2.9470000000000001</v>
      </c>
      <c r="V294" s="2">
        <v>23.12</v>
      </c>
      <c r="W294" s="2">
        <v>37.15</v>
      </c>
      <c r="X294" s="2">
        <v>7.3730000000000002</v>
      </c>
      <c r="Y294" s="2">
        <v>15.36</v>
      </c>
      <c r="Z294" s="2">
        <v>3.379</v>
      </c>
      <c r="AA294" s="2">
        <v>5.9930000000000003</v>
      </c>
      <c r="AB294" s="2">
        <v>2.3959999999999999</v>
      </c>
      <c r="AC294" s="2">
        <v>1.774</v>
      </c>
      <c r="AD294" s="2">
        <v>25.5</v>
      </c>
      <c r="AE294" s="2">
        <v>87.81</v>
      </c>
      <c r="AF294">
        <v>37.369999999999997</v>
      </c>
      <c r="AG294" s="2">
        <v>9.8040000000000003</v>
      </c>
      <c r="AH294" s="2">
        <v>2.97</v>
      </c>
      <c r="AI294" s="2">
        <v>18.510000000000002</v>
      </c>
      <c r="AJ294" s="2">
        <v>2.15</v>
      </c>
      <c r="AK294" s="2">
        <v>20.69</v>
      </c>
      <c r="AL294" s="2">
        <v>51.45</v>
      </c>
      <c r="AM294" s="2">
        <v>7.9160000000000004</v>
      </c>
      <c r="AN294" s="2">
        <v>16.13</v>
      </c>
      <c r="AO294" s="2">
        <v>3.68</v>
      </c>
      <c r="AP294" s="2">
        <v>6.06</v>
      </c>
      <c r="AQ294" s="2">
        <v>2.8279999999999998</v>
      </c>
      <c r="AR294" s="2">
        <v>1.647</v>
      </c>
      <c r="AS294" s="2">
        <v>21.03</v>
      </c>
      <c r="AT294" s="2">
        <v>81.11</v>
      </c>
      <c r="AU294">
        <v>45.61</v>
      </c>
      <c r="AV294">
        <v>11.58</v>
      </c>
      <c r="AW294">
        <v>2.5499999999999998</v>
      </c>
      <c r="AX294">
        <v>20.68</v>
      </c>
      <c r="AY294">
        <v>2.4470000000000001</v>
      </c>
      <c r="AZ294">
        <v>23.12</v>
      </c>
      <c r="BA294">
        <v>48.55</v>
      </c>
      <c r="BB294">
        <v>7.6589999999999998</v>
      </c>
      <c r="BC294">
        <v>15.74</v>
      </c>
      <c r="BD294">
        <v>3.4860000000000002</v>
      </c>
      <c r="BE294">
        <v>6.07</v>
      </c>
      <c r="BF294">
        <v>2.4670000000000001</v>
      </c>
      <c r="BG294">
        <v>1.744</v>
      </c>
      <c r="BH294">
        <v>23.69</v>
      </c>
      <c r="BI294">
        <v>86.15</v>
      </c>
      <c r="BJ294">
        <v>38.909999999999997</v>
      </c>
    </row>
    <row r="295" spans="1:62" x14ac:dyDescent="0.25">
      <c r="A295">
        <v>2260</v>
      </c>
      <c r="B295" t="s">
        <v>293</v>
      </c>
      <c r="C295" s="2">
        <v>11.61</v>
      </c>
      <c r="D295" s="2">
        <v>1.9259999999999999</v>
      </c>
      <c r="E295" s="2">
        <v>21.44</v>
      </c>
      <c r="F295" s="2">
        <v>2.5819999999999999</v>
      </c>
      <c r="G295" s="2">
        <v>24.05</v>
      </c>
      <c r="H295" s="2">
        <v>42.13</v>
      </c>
      <c r="I295" s="2">
        <v>7.5110000000000001</v>
      </c>
      <c r="J295" s="2">
        <v>15.3</v>
      </c>
      <c r="K295" s="2">
        <v>3.32</v>
      </c>
      <c r="L295" s="2">
        <v>6.03</v>
      </c>
      <c r="M295" s="2">
        <v>2.2200000000000002</v>
      </c>
      <c r="N295" s="2">
        <v>1.82</v>
      </c>
      <c r="O295" s="2">
        <v>26.44</v>
      </c>
      <c r="P295" s="2">
        <v>98.55</v>
      </c>
      <c r="Q295">
        <v>34.25</v>
      </c>
      <c r="R295" s="2">
        <v>11.05</v>
      </c>
      <c r="S295" s="2">
        <v>1.5029999999999999</v>
      </c>
      <c r="T295" s="2">
        <v>18.11</v>
      </c>
      <c r="U295" s="2">
        <v>3.9710000000000001</v>
      </c>
      <c r="V295" s="2">
        <v>22.1</v>
      </c>
      <c r="W295" s="2">
        <v>39.799999999999997</v>
      </c>
      <c r="X295" s="2">
        <v>7.2759999999999998</v>
      </c>
      <c r="Y295" s="2">
        <v>14.62</v>
      </c>
      <c r="Z295" s="2">
        <v>3.2650000000000001</v>
      </c>
      <c r="AA295" s="2">
        <v>5.9219999999999997</v>
      </c>
      <c r="AB295" s="2">
        <v>2.2719999999999998</v>
      </c>
      <c r="AC295" s="2">
        <v>1.8140000000000001</v>
      </c>
      <c r="AD295" s="2">
        <v>30.5</v>
      </c>
      <c r="AE295" s="2">
        <v>85.95</v>
      </c>
      <c r="AF295">
        <v>34</v>
      </c>
      <c r="AG295" s="2">
        <v>9.8569999999999993</v>
      </c>
      <c r="AH295" s="2">
        <v>3.11</v>
      </c>
      <c r="AI295" s="2">
        <v>18.07</v>
      </c>
      <c r="AJ295" s="2">
        <v>1.23</v>
      </c>
      <c r="AK295" s="2">
        <v>19.260000000000002</v>
      </c>
      <c r="AL295" s="2">
        <v>55.4</v>
      </c>
      <c r="AM295" s="2">
        <v>8.016</v>
      </c>
      <c r="AN295" s="2">
        <v>15.96</v>
      </c>
      <c r="AO295" s="2">
        <v>3.6</v>
      </c>
      <c r="AP295" s="2">
        <v>6.03</v>
      </c>
      <c r="AQ295" s="2">
        <v>2.8109999999999999</v>
      </c>
      <c r="AR295" s="2">
        <v>1.675</v>
      </c>
      <c r="AS295" s="2">
        <v>21.57</v>
      </c>
      <c r="AT295" s="2">
        <v>87.89</v>
      </c>
      <c r="AU295">
        <v>44.87</v>
      </c>
      <c r="AV295">
        <v>10.84</v>
      </c>
      <c r="AW295">
        <v>2.1800000000000002</v>
      </c>
      <c r="AX295">
        <v>19.21</v>
      </c>
      <c r="AY295">
        <v>2.5939999999999999</v>
      </c>
      <c r="AZ295">
        <v>21.8</v>
      </c>
      <c r="BA295">
        <v>45.78</v>
      </c>
      <c r="BB295">
        <v>7.601</v>
      </c>
      <c r="BC295">
        <v>15.29</v>
      </c>
      <c r="BD295">
        <v>3.395</v>
      </c>
      <c r="BE295">
        <v>5.9939999999999998</v>
      </c>
      <c r="BF295">
        <v>2.4340000000000002</v>
      </c>
      <c r="BG295">
        <v>1.77</v>
      </c>
      <c r="BH295">
        <v>26.17</v>
      </c>
      <c r="BI295">
        <v>90.8</v>
      </c>
      <c r="BJ295">
        <v>37.71</v>
      </c>
    </row>
    <row r="296" spans="1:62" x14ac:dyDescent="0.25">
      <c r="A296">
        <v>2266</v>
      </c>
      <c r="B296" t="s">
        <v>294</v>
      </c>
      <c r="C296" s="2">
        <v>10.59</v>
      </c>
      <c r="D296" s="2">
        <v>2.169</v>
      </c>
      <c r="E296" s="2">
        <v>20.46</v>
      </c>
      <c r="F296" s="2">
        <v>2.6579999999999999</v>
      </c>
      <c r="G296" s="2">
        <v>23.05</v>
      </c>
      <c r="H296" s="2">
        <v>53.56</v>
      </c>
      <c r="I296" s="2">
        <v>8.0670000000000002</v>
      </c>
      <c r="J296" s="2">
        <v>15.31</v>
      </c>
      <c r="K296" s="2">
        <v>3.2080000000000002</v>
      </c>
      <c r="L296" s="2">
        <v>6.2290000000000001</v>
      </c>
      <c r="M296" s="2">
        <v>2.1160000000000001</v>
      </c>
      <c r="N296" s="2">
        <v>1.9490000000000001</v>
      </c>
      <c r="O296" s="2">
        <v>27.69</v>
      </c>
      <c r="P296" s="2">
        <v>84.63</v>
      </c>
      <c r="Q296">
        <v>32.35</v>
      </c>
      <c r="R296" s="2">
        <v>10.32</v>
      </c>
      <c r="S296" s="2">
        <v>2.4870000000000001</v>
      </c>
      <c r="T296" s="2">
        <v>20.190000000000001</v>
      </c>
      <c r="U296" s="2">
        <v>1.81</v>
      </c>
      <c r="V296" s="2">
        <v>22</v>
      </c>
      <c r="W296" s="2">
        <v>43.05</v>
      </c>
      <c r="X296" s="2">
        <v>7.548</v>
      </c>
      <c r="Y296" s="2">
        <v>16.13</v>
      </c>
      <c r="Z296" s="2">
        <v>3.484</v>
      </c>
      <c r="AA296" s="2">
        <v>6.1230000000000002</v>
      </c>
      <c r="AB296" s="2">
        <v>2.524</v>
      </c>
      <c r="AC296" s="2">
        <v>1.7569999999999999</v>
      </c>
      <c r="AD296" s="2">
        <v>28.5</v>
      </c>
      <c r="AE296" s="2">
        <v>86.32</v>
      </c>
      <c r="AF296">
        <v>40.18</v>
      </c>
      <c r="AG296" s="2">
        <v>8.5030000000000001</v>
      </c>
      <c r="AH296" s="2">
        <v>3.1</v>
      </c>
      <c r="AI296" s="2">
        <v>18.600000000000001</v>
      </c>
      <c r="AJ296" s="2">
        <v>1.44</v>
      </c>
      <c r="AK296" s="2">
        <v>20.149999999999999</v>
      </c>
      <c r="AL296" s="2">
        <v>52.75</v>
      </c>
      <c r="AM296" s="2">
        <v>8.016</v>
      </c>
      <c r="AN296" s="2">
        <v>16.72</v>
      </c>
      <c r="AO296" s="2">
        <v>3.65</v>
      </c>
      <c r="AP296" s="2">
        <v>6.27</v>
      </c>
      <c r="AQ296" s="2">
        <v>2.819</v>
      </c>
      <c r="AR296" s="2">
        <v>1.718</v>
      </c>
      <c r="AS296" s="2">
        <v>22.36</v>
      </c>
      <c r="AT296" s="2">
        <v>87.69</v>
      </c>
      <c r="AU296">
        <v>47.14</v>
      </c>
      <c r="AV296">
        <v>9.8000000000000007</v>
      </c>
      <c r="AW296">
        <v>2.585</v>
      </c>
      <c r="AX296">
        <v>19.75</v>
      </c>
      <c r="AY296">
        <v>1.9690000000000001</v>
      </c>
      <c r="AZ296">
        <v>21.73</v>
      </c>
      <c r="BA296">
        <v>49.79</v>
      </c>
      <c r="BB296">
        <v>7.8769999999999998</v>
      </c>
      <c r="BC296">
        <v>16.05</v>
      </c>
      <c r="BD296">
        <v>3.4470000000000001</v>
      </c>
      <c r="BE296">
        <v>6.2069999999999999</v>
      </c>
      <c r="BF296">
        <v>2.4860000000000002</v>
      </c>
      <c r="BG296">
        <v>1.8080000000000001</v>
      </c>
      <c r="BH296">
        <v>26.18</v>
      </c>
      <c r="BI296">
        <v>86.21</v>
      </c>
      <c r="BJ296">
        <v>39.89</v>
      </c>
    </row>
    <row r="297" spans="1:62" x14ac:dyDescent="0.25">
      <c r="A297">
        <v>2272</v>
      </c>
      <c r="B297" t="s">
        <v>295</v>
      </c>
      <c r="C297" s="2">
        <v>10.54</v>
      </c>
      <c r="D297" s="2">
        <v>2.3759999999999999</v>
      </c>
      <c r="E297" s="2">
        <v>22.06</v>
      </c>
      <c r="F297" s="2">
        <v>2.67</v>
      </c>
      <c r="G297" s="2">
        <v>24.64</v>
      </c>
      <c r="H297" s="2">
        <v>57.68</v>
      </c>
      <c r="I297" s="2">
        <v>8.5850000000000009</v>
      </c>
      <c r="J297" s="2">
        <v>15.58</v>
      </c>
      <c r="K297" s="2">
        <v>3.4220000000000002</v>
      </c>
      <c r="L297" s="2">
        <v>6.0960000000000001</v>
      </c>
      <c r="M297" s="2">
        <v>2.2890000000000001</v>
      </c>
      <c r="N297" s="2">
        <v>1.7789999999999999</v>
      </c>
      <c r="O297" s="2">
        <v>25.93</v>
      </c>
      <c r="P297" s="2">
        <v>97.24</v>
      </c>
      <c r="Q297">
        <v>35.89</v>
      </c>
      <c r="R297" s="2">
        <v>8.98</v>
      </c>
      <c r="S297" s="2">
        <v>1.746</v>
      </c>
      <c r="T297" s="2">
        <v>17.96</v>
      </c>
      <c r="U297" s="2">
        <v>2.859</v>
      </c>
      <c r="V297" s="2">
        <v>20.84</v>
      </c>
      <c r="W297" s="2">
        <v>31.7</v>
      </c>
      <c r="X297" s="2">
        <v>7.7149999999999999</v>
      </c>
      <c r="Y297" s="2">
        <v>16.57</v>
      </c>
      <c r="Z297" s="2">
        <v>3.573</v>
      </c>
      <c r="AA297" s="2">
        <v>6.1740000000000004</v>
      </c>
      <c r="AB297" s="2">
        <v>2.5489999999999999</v>
      </c>
      <c r="AC297" s="2">
        <v>1.728</v>
      </c>
      <c r="AD297" s="2">
        <v>29.5</v>
      </c>
      <c r="AE297" s="2">
        <v>86.65</v>
      </c>
      <c r="AF297">
        <v>42.92</v>
      </c>
      <c r="AG297" s="2">
        <v>7.45</v>
      </c>
      <c r="AH297" s="2">
        <v>2.86</v>
      </c>
      <c r="AI297" s="2">
        <v>18.36</v>
      </c>
      <c r="AJ297" s="2">
        <v>1.8</v>
      </c>
      <c r="AK297" s="2">
        <v>20.28</v>
      </c>
      <c r="AL297" s="2">
        <v>49.8</v>
      </c>
      <c r="AM297" s="2">
        <v>8.2550000000000008</v>
      </c>
      <c r="AN297" s="2">
        <v>16.34</v>
      </c>
      <c r="AO297" s="2">
        <v>3.67</v>
      </c>
      <c r="AP297" s="2">
        <v>6.12</v>
      </c>
      <c r="AQ297" s="2">
        <v>2.9039999999999999</v>
      </c>
      <c r="AR297" s="2">
        <v>1.6679999999999999</v>
      </c>
      <c r="AS297" s="2">
        <v>21.62</v>
      </c>
      <c r="AT297" s="2">
        <v>78.53</v>
      </c>
      <c r="AU297">
        <v>47.45</v>
      </c>
      <c r="AV297">
        <v>8.99</v>
      </c>
      <c r="AW297">
        <v>2.327</v>
      </c>
      <c r="AX297">
        <v>19.46</v>
      </c>
      <c r="AY297">
        <v>2.4430000000000001</v>
      </c>
      <c r="AZ297">
        <v>21.92</v>
      </c>
      <c r="BA297">
        <v>46.39</v>
      </c>
      <c r="BB297">
        <v>8.1850000000000005</v>
      </c>
      <c r="BC297">
        <v>16.16</v>
      </c>
      <c r="BD297">
        <v>3.5550000000000002</v>
      </c>
      <c r="BE297">
        <v>6.13</v>
      </c>
      <c r="BF297">
        <v>2.581</v>
      </c>
      <c r="BG297">
        <v>1.7250000000000001</v>
      </c>
      <c r="BH297">
        <v>25.68</v>
      </c>
      <c r="BI297">
        <v>87.47</v>
      </c>
      <c r="BJ297">
        <v>42.09</v>
      </c>
    </row>
    <row r="298" spans="1:62" x14ac:dyDescent="0.25">
      <c r="A298">
        <v>2278</v>
      </c>
      <c r="B298" t="s">
        <v>296</v>
      </c>
      <c r="C298" s="2">
        <v>10.09</v>
      </c>
      <c r="D298" s="2">
        <v>1.861</v>
      </c>
      <c r="E298" s="2">
        <v>21.72</v>
      </c>
      <c r="F298" s="2">
        <v>3.9249999999999998</v>
      </c>
      <c r="G298" s="2">
        <v>25.61</v>
      </c>
      <c r="H298" s="2">
        <v>46.96</v>
      </c>
      <c r="I298" s="2">
        <v>7.8079999999999998</v>
      </c>
      <c r="J298" s="2">
        <v>14.83</v>
      </c>
      <c r="K298" s="2">
        <v>3.222</v>
      </c>
      <c r="L298" s="2">
        <v>6.2309999999999999</v>
      </c>
      <c r="M298" s="2">
        <v>2.0880000000000001</v>
      </c>
      <c r="N298" s="2">
        <v>1.9330000000000001</v>
      </c>
      <c r="O298" s="2">
        <v>26.94</v>
      </c>
      <c r="P298" s="2">
        <v>101.85</v>
      </c>
      <c r="Q298">
        <v>31.54</v>
      </c>
      <c r="R298" s="2">
        <v>9.82</v>
      </c>
      <c r="S298" s="2">
        <v>2.0289999999999999</v>
      </c>
      <c r="T298" s="2">
        <v>19.45</v>
      </c>
      <c r="U298" s="2">
        <v>3.782</v>
      </c>
      <c r="V298" s="2">
        <v>23.89</v>
      </c>
      <c r="W298" s="2">
        <v>43.15</v>
      </c>
      <c r="X298" s="2">
        <v>7.617</v>
      </c>
      <c r="Y298" s="2">
        <v>17.68</v>
      </c>
      <c r="Z298" s="2">
        <v>3.6230000000000002</v>
      </c>
      <c r="AA298" s="2">
        <v>6.5460000000000003</v>
      </c>
      <c r="AB298" s="2">
        <v>2.6859999999999999</v>
      </c>
      <c r="AC298" s="2">
        <v>1.8069999999999999</v>
      </c>
      <c r="AD298" s="2">
        <v>32.5</v>
      </c>
      <c r="AE298" s="2">
        <v>91.99</v>
      </c>
      <c r="AF298">
        <v>47.66</v>
      </c>
      <c r="AG298" s="2">
        <v>8.6310000000000002</v>
      </c>
      <c r="AH298" s="2">
        <v>3.47</v>
      </c>
      <c r="AI298" s="2">
        <v>20.66</v>
      </c>
      <c r="AJ298" s="2">
        <v>1.1299999999999999</v>
      </c>
      <c r="AK298" s="2">
        <v>21.67</v>
      </c>
      <c r="AL298" s="2">
        <v>52.1</v>
      </c>
      <c r="AM298" s="2">
        <v>7.9390000000000001</v>
      </c>
      <c r="AN298" s="2">
        <v>17.7</v>
      </c>
      <c r="AO298" s="2">
        <v>3.8</v>
      </c>
      <c r="AP298" s="2">
        <v>7.42</v>
      </c>
      <c r="AQ298" s="2">
        <v>2.9750000000000001</v>
      </c>
      <c r="AR298" s="2">
        <v>1.9530000000000001</v>
      </c>
      <c r="AS298" s="2">
        <v>23</v>
      </c>
      <c r="AT298" s="2">
        <v>84.15</v>
      </c>
      <c r="AU298">
        <v>52.65</v>
      </c>
      <c r="AV298">
        <v>9.51</v>
      </c>
      <c r="AW298">
        <v>2.4529999999999998</v>
      </c>
      <c r="AX298">
        <v>20.61</v>
      </c>
      <c r="AY298">
        <v>2.9460000000000002</v>
      </c>
      <c r="AZ298">
        <v>23.72</v>
      </c>
      <c r="BA298">
        <v>47.4</v>
      </c>
      <c r="BB298">
        <v>7.7880000000000003</v>
      </c>
      <c r="BC298">
        <v>16.739999999999998</v>
      </c>
      <c r="BD298">
        <v>3.548</v>
      </c>
      <c r="BE298">
        <v>6.7320000000000002</v>
      </c>
      <c r="BF298">
        <v>2.5830000000000002</v>
      </c>
      <c r="BG298">
        <v>1.8979999999999999</v>
      </c>
      <c r="BH298">
        <v>27.48</v>
      </c>
      <c r="BI298">
        <v>92.66</v>
      </c>
      <c r="BJ298">
        <v>43.95</v>
      </c>
    </row>
    <row r="299" spans="1:62" x14ac:dyDescent="0.25">
      <c r="A299">
        <v>2284</v>
      </c>
      <c r="B299" t="s">
        <v>297</v>
      </c>
      <c r="C299" s="2">
        <v>11.65</v>
      </c>
      <c r="D299" s="2">
        <v>2.42</v>
      </c>
      <c r="E299" s="2">
        <v>21.21</v>
      </c>
      <c r="F299" s="2">
        <v>2.7679999999999998</v>
      </c>
      <c r="G299" s="2">
        <v>24.02</v>
      </c>
      <c r="H299" s="2">
        <v>47.5</v>
      </c>
      <c r="I299" s="2">
        <v>7.6680000000000001</v>
      </c>
      <c r="J299" s="2">
        <v>17.02</v>
      </c>
      <c r="K299" s="2">
        <v>3.4060000000000001</v>
      </c>
      <c r="L299" s="2">
        <v>6.7130000000000001</v>
      </c>
      <c r="M299" s="2">
        <v>2.2930000000000001</v>
      </c>
      <c r="N299" s="2">
        <v>1.97</v>
      </c>
      <c r="O299" s="2">
        <v>25.63</v>
      </c>
      <c r="P299" s="2">
        <v>98.97</v>
      </c>
      <c r="Q299">
        <v>38.869999999999997</v>
      </c>
      <c r="R299" s="2">
        <v>11.26</v>
      </c>
      <c r="S299" s="2">
        <v>2.8029999999999999</v>
      </c>
      <c r="T299" s="2">
        <v>20.14</v>
      </c>
      <c r="U299" s="2">
        <v>2.6040000000000001</v>
      </c>
      <c r="V299" s="2">
        <v>22.75</v>
      </c>
      <c r="W299" s="2">
        <v>44.05</v>
      </c>
      <c r="X299" s="2">
        <v>8.2669999999999995</v>
      </c>
      <c r="Y299" s="2">
        <v>18.98</v>
      </c>
      <c r="Z299" s="2">
        <v>3.79</v>
      </c>
      <c r="AA299" s="2">
        <v>6.6669999999999998</v>
      </c>
      <c r="AB299" s="2">
        <v>2.7170000000000001</v>
      </c>
      <c r="AC299" s="2">
        <v>1.7589999999999999</v>
      </c>
      <c r="AD299" s="2">
        <v>27.5</v>
      </c>
      <c r="AE299" s="2">
        <v>95.78</v>
      </c>
      <c r="AF299">
        <v>51.65</v>
      </c>
      <c r="AG299" s="2">
        <v>8.7520000000000007</v>
      </c>
      <c r="AH299" s="2">
        <v>3.62</v>
      </c>
      <c r="AI299" s="2">
        <v>18.61</v>
      </c>
      <c r="AJ299" s="2">
        <v>1.68</v>
      </c>
      <c r="AK299" s="2">
        <v>20.2</v>
      </c>
      <c r="AL299" s="2">
        <v>50.75</v>
      </c>
      <c r="AM299" s="2">
        <v>7.9340000000000002</v>
      </c>
      <c r="AN299" s="2">
        <v>19.22</v>
      </c>
      <c r="AO299" s="2">
        <v>3.9</v>
      </c>
      <c r="AP299" s="2">
        <v>6.91</v>
      </c>
      <c r="AQ299" s="2">
        <v>2.9380000000000002</v>
      </c>
      <c r="AR299" s="2">
        <v>1.772</v>
      </c>
      <c r="AS299" s="2">
        <v>22.07</v>
      </c>
      <c r="AT299" s="2">
        <v>90.68</v>
      </c>
      <c r="AU299">
        <v>56.46</v>
      </c>
      <c r="AV299">
        <v>10.55</v>
      </c>
      <c r="AW299">
        <v>2.948</v>
      </c>
      <c r="AX299">
        <v>19.989999999999998</v>
      </c>
      <c r="AY299">
        <v>2.351</v>
      </c>
      <c r="AZ299">
        <v>22.32</v>
      </c>
      <c r="BA299">
        <v>47.43</v>
      </c>
      <c r="BB299">
        <v>7.9560000000000004</v>
      </c>
      <c r="BC299">
        <v>18.41</v>
      </c>
      <c r="BD299">
        <v>3.6989999999999998</v>
      </c>
      <c r="BE299">
        <v>6.7629999999999999</v>
      </c>
      <c r="BF299">
        <v>2.649</v>
      </c>
      <c r="BG299">
        <v>1.8340000000000001</v>
      </c>
      <c r="BH299">
        <v>25.07</v>
      </c>
      <c r="BI299">
        <v>95.14</v>
      </c>
      <c r="BJ299">
        <v>48.99</v>
      </c>
    </row>
    <row r="300" spans="1:62" x14ac:dyDescent="0.25">
      <c r="A300">
        <v>2290</v>
      </c>
      <c r="B300" t="s">
        <v>298</v>
      </c>
      <c r="C300" s="2">
        <v>10.53</v>
      </c>
      <c r="D300" s="2">
        <v>2.6629999999999998</v>
      </c>
      <c r="E300" s="2">
        <v>23.23</v>
      </c>
      <c r="F300" s="2">
        <v>1.954</v>
      </c>
      <c r="G300" s="2">
        <v>25.18</v>
      </c>
      <c r="H300" s="2">
        <v>54.85</v>
      </c>
      <c r="I300" s="2">
        <v>8.2720000000000002</v>
      </c>
      <c r="J300" s="2">
        <v>16.78</v>
      </c>
      <c r="K300" s="2">
        <v>3.544</v>
      </c>
      <c r="L300" s="2">
        <v>6.3</v>
      </c>
      <c r="M300" s="2">
        <v>2.3849999999999998</v>
      </c>
      <c r="N300" s="2">
        <v>1.7729999999999999</v>
      </c>
      <c r="O300" s="2">
        <v>25.39</v>
      </c>
      <c r="P300" s="2">
        <v>104.49</v>
      </c>
      <c r="Q300">
        <v>39.93</v>
      </c>
      <c r="R300" s="2">
        <v>9.98</v>
      </c>
      <c r="S300" s="2">
        <v>2.8359999999999999</v>
      </c>
      <c r="T300" s="2">
        <v>21.02</v>
      </c>
      <c r="U300" s="2">
        <v>2.081</v>
      </c>
      <c r="V300" s="2">
        <v>23.14</v>
      </c>
      <c r="W300" s="2">
        <v>51.25</v>
      </c>
      <c r="X300" s="2">
        <v>8.109</v>
      </c>
      <c r="Y300" s="2">
        <v>18.23</v>
      </c>
      <c r="Z300" s="2">
        <v>3.734</v>
      </c>
      <c r="AA300" s="2">
        <v>6.4489999999999998</v>
      </c>
      <c r="AB300" s="2">
        <v>2.637</v>
      </c>
      <c r="AC300" s="2">
        <v>1.7270000000000001</v>
      </c>
      <c r="AD300" s="2">
        <v>28.5</v>
      </c>
      <c r="AE300" s="2">
        <v>103.29</v>
      </c>
      <c r="AF300">
        <v>48.3</v>
      </c>
      <c r="AG300" s="2">
        <v>8.32</v>
      </c>
      <c r="AH300" s="2">
        <v>3.06</v>
      </c>
      <c r="AI300" s="2">
        <v>20.62</v>
      </c>
      <c r="AJ300" s="2">
        <v>0.99</v>
      </c>
      <c r="AK300" s="2">
        <v>21.55</v>
      </c>
      <c r="AL300" s="2">
        <v>51.15</v>
      </c>
      <c r="AM300" s="2">
        <v>8.1140000000000008</v>
      </c>
      <c r="AN300" s="2">
        <v>16.739999999999998</v>
      </c>
      <c r="AO300" s="2">
        <v>3.73</v>
      </c>
      <c r="AP300" s="2">
        <v>6.16</v>
      </c>
      <c r="AQ300" s="2">
        <v>2.891</v>
      </c>
      <c r="AR300" s="2">
        <v>1.651</v>
      </c>
      <c r="AS300" s="2">
        <v>23.52</v>
      </c>
      <c r="AT300" s="2">
        <v>95.58</v>
      </c>
      <c r="AU300">
        <v>48.39</v>
      </c>
      <c r="AV300">
        <v>9.61</v>
      </c>
      <c r="AW300">
        <v>2.8530000000000002</v>
      </c>
      <c r="AX300">
        <v>21.62</v>
      </c>
      <c r="AY300">
        <v>1.675</v>
      </c>
      <c r="AZ300">
        <v>23.29</v>
      </c>
      <c r="BA300">
        <v>52.42</v>
      </c>
      <c r="BB300">
        <v>8.1649999999999991</v>
      </c>
      <c r="BC300">
        <v>17.25</v>
      </c>
      <c r="BD300">
        <v>3.669</v>
      </c>
      <c r="BE300">
        <v>6.3029999999999999</v>
      </c>
      <c r="BF300">
        <v>2.6379999999999999</v>
      </c>
      <c r="BG300">
        <v>1.7170000000000001</v>
      </c>
      <c r="BH300">
        <v>25.8</v>
      </c>
      <c r="BI300">
        <v>101.12</v>
      </c>
      <c r="BJ300">
        <v>45.54</v>
      </c>
    </row>
    <row r="301" spans="1:62" x14ac:dyDescent="0.25">
      <c r="A301">
        <v>2296</v>
      </c>
      <c r="B301" t="s">
        <v>299</v>
      </c>
      <c r="C301" s="2">
        <v>10.119999999999999</v>
      </c>
      <c r="D301" s="2">
        <v>2.222</v>
      </c>
      <c r="E301" s="2">
        <v>20.100000000000001</v>
      </c>
      <c r="F301" s="2">
        <v>2.891</v>
      </c>
      <c r="G301" s="2">
        <v>22.93</v>
      </c>
      <c r="H301" s="2">
        <v>50.8</v>
      </c>
      <c r="I301" s="2">
        <v>8.0090000000000003</v>
      </c>
      <c r="J301" s="2">
        <v>15.54</v>
      </c>
      <c r="K301" s="2">
        <v>3.31</v>
      </c>
      <c r="L301" s="2">
        <v>6.2590000000000003</v>
      </c>
      <c r="M301" s="2">
        <v>2.2589999999999999</v>
      </c>
      <c r="N301" s="2">
        <v>1.905</v>
      </c>
      <c r="O301" s="2">
        <v>25.55</v>
      </c>
      <c r="P301" s="2">
        <v>104.04</v>
      </c>
      <c r="Q301">
        <v>35.229999999999997</v>
      </c>
      <c r="R301" s="2">
        <v>10.77</v>
      </c>
      <c r="S301" s="2">
        <v>3.226</v>
      </c>
      <c r="T301" s="2">
        <v>20.350000000000001</v>
      </c>
      <c r="U301" s="2">
        <v>1.5860000000000001</v>
      </c>
      <c r="V301" s="2">
        <v>21.88</v>
      </c>
      <c r="W301" s="2">
        <v>50.9</v>
      </c>
      <c r="X301" s="2">
        <v>7.673</v>
      </c>
      <c r="Y301" s="2">
        <v>18.309999999999999</v>
      </c>
      <c r="Z301" s="2">
        <v>3.74</v>
      </c>
      <c r="AA301" s="2">
        <v>6.407</v>
      </c>
      <c r="AB301" s="2">
        <v>2.6</v>
      </c>
      <c r="AC301" s="2">
        <v>1.7130000000000001</v>
      </c>
      <c r="AD301" s="2">
        <v>27.5</v>
      </c>
      <c r="AE301" s="2">
        <v>97.79</v>
      </c>
      <c r="AF301">
        <v>47.62</v>
      </c>
      <c r="AG301" s="2">
        <v>8.4339999999999993</v>
      </c>
      <c r="AH301" s="2">
        <v>3.21</v>
      </c>
      <c r="AI301" s="2">
        <v>17.21</v>
      </c>
      <c r="AJ301" s="2">
        <v>1.1599999999999999</v>
      </c>
      <c r="AK301" s="2">
        <v>18.23</v>
      </c>
      <c r="AL301" s="2">
        <v>46.05</v>
      </c>
      <c r="AM301" s="2">
        <v>8.1929999999999996</v>
      </c>
      <c r="AN301" s="2">
        <v>17.809999999999999</v>
      </c>
      <c r="AO301" s="2">
        <v>3.81</v>
      </c>
      <c r="AP301" s="2">
        <v>5.51</v>
      </c>
      <c r="AQ301" s="2">
        <v>3.0339999999999998</v>
      </c>
      <c r="AR301" s="2">
        <v>1.446</v>
      </c>
      <c r="AS301" s="2">
        <v>23.04</v>
      </c>
      <c r="AT301" s="2">
        <v>89.84</v>
      </c>
      <c r="AU301">
        <v>54</v>
      </c>
      <c r="AV301">
        <v>9.77</v>
      </c>
      <c r="AW301">
        <v>2.8860000000000001</v>
      </c>
      <c r="AX301">
        <v>19.22</v>
      </c>
      <c r="AY301">
        <v>1.879</v>
      </c>
      <c r="AZ301">
        <v>21.01</v>
      </c>
      <c r="BA301">
        <v>49.25</v>
      </c>
      <c r="BB301">
        <v>7.9580000000000002</v>
      </c>
      <c r="BC301">
        <v>17.22</v>
      </c>
      <c r="BD301">
        <v>3.62</v>
      </c>
      <c r="BE301">
        <v>6.0590000000000002</v>
      </c>
      <c r="BF301">
        <v>2.6309999999999998</v>
      </c>
      <c r="BG301">
        <v>1.6879999999999999</v>
      </c>
      <c r="BH301">
        <v>25.36</v>
      </c>
      <c r="BI301">
        <v>97.22</v>
      </c>
      <c r="BJ301">
        <v>45.62</v>
      </c>
    </row>
    <row r="302" spans="1:62" x14ac:dyDescent="0.25">
      <c r="A302">
        <v>2302</v>
      </c>
      <c r="B302" t="s">
        <v>300</v>
      </c>
      <c r="C302" s="2">
        <v>12.17</v>
      </c>
      <c r="D302" s="2">
        <v>2.2519999999999998</v>
      </c>
      <c r="E302" s="2">
        <v>20.3</v>
      </c>
      <c r="F302" s="2">
        <v>2.8650000000000002</v>
      </c>
      <c r="G302" s="2">
        <v>23.21</v>
      </c>
      <c r="H302" s="2">
        <v>47.97</v>
      </c>
      <c r="I302" s="2">
        <v>8.2539999999999996</v>
      </c>
      <c r="J302" s="2">
        <v>16.059999999999999</v>
      </c>
      <c r="K302" s="2">
        <v>3.4289999999999998</v>
      </c>
      <c r="L302" s="2">
        <v>6.1970000000000001</v>
      </c>
      <c r="M302" s="2">
        <v>2.4049999999999998</v>
      </c>
      <c r="N302" s="2">
        <v>1.8080000000000001</v>
      </c>
      <c r="O302" s="2">
        <v>24.94</v>
      </c>
      <c r="P302" s="2">
        <v>103.57</v>
      </c>
      <c r="Q302">
        <v>38.92</v>
      </c>
      <c r="R302" s="2">
        <v>12.14</v>
      </c>
      <c r="S302" s="2">
        <v>2.9529999999999998</v>
      </c>
      <c r="T302" s="2">
        <v>19.68</v>
      </c>
      <c r="U302" s="2">
        <v>1.603</v>
      </c>
      <c r="V302" s="2">
        <v>21.25</v>
      </c>
      <c r="W302" s="2">
        <v>40.450000000000003</v>
      </c>
      <c r="X302" s="2">
        <v>7.76</v>
      </c>
      <c r="Y302" s="2">
        <v>14.69</v>
      </c>
      <c r="Z302" s="2">
        <v>3.2519999999999998</v>
      </c>
      <c r="AA302" s="2">
        <v>5.9859999999999998</v>
      </c>
      <c r="AB302" s="2">
        <v>2.4470000000000001</v>
      </c>
      <c r="AC302" s="2">
        <v>1.841</v>
      </c>
      <c r="AD302" s="2">
        <v>27.5</v>
      </c>
      <c r="AE302" s="2">
        <v>102.34</v>
      </c>
      <c r="AF302">
        <v>47.01</v>
      </c>
      <c r="AG302" s="2">
        <v>9.69</v>
      </c>
      <c r="AH302" s="2">
        <v>3.15</v>
      </c>
      <c r="AI302" s="2">
        <v>18.84</v>
      </c>
      <c r="AJ302" s="2">
        <v>1.07</v>
      </c>
      <c r="AK302" s="2">
        <v>19.89</v>
      </c>
      <c r="AL302" s="2">
        <v>49.5</v>
      </c>
      <c r="AM302" s="2">
        <v>8</v>
      </c>
      <c r="AN302" s="2">
        <v>16.690000000000001</v>
      </c>
      <c r="AO302" s="2">
        <v>3.71</v>
      </c>
      <c r="AP302" s="2">
        <v>6.22</v>
      </c>
      <c r="AQ302" s="2">
        <v>3.07</v>
      </c>
      <c r="AR302" s="2">
        <v>1.677</v>
      </c>
      <c r="AS302" s="2">
        <v>21.5</v>
      </c>
      <c r="AT302" s="2">
        <v>85.69</v>
      </c>
      <c r="AU302">
        <v>51.23</v>
      </c>
      <c r="AV302">
        <v>11.33</v>
      </c>
      <c r="AW302">
        <v>2.7850000000000001</v>
      </c>
      <c r="AX302">
        <v>19.61</v>
      </c>
      <c r="AY302">
        <v>1.8460000000000001</v>
      </c>
      <c r="AZ302">
        <v>21.45</v>
      </c>
      <c r="BA302">
        <v>45.97</v>
      </c>
      <c r="BB302">
        <v>8.0050000000000008</v>
      </c>
      <c r="BC302">
        <v>15.81</v>
      </c>
      <c r="BD302">
        <v>3.464</v>
      </c>
      <c r="BE302">
        <v>6.1340000000000003</v>
      </c>
      <c r="BF302">
        <v>2.641</v>
      </c>
      <c r="BG302">
        <v>1.7749999999999999</v>
      </c>
      <c r="BH302">
        <v>24.65</v>
      </c>
      <c r="BI302">
        <v>97.2</v>
      </c>
      <c r="BJ302">
        <v>45.72</v>
      </c>
    </row>
    <row r="303" spans="1:62" x14ac:dyDescent="0.25">
      <c r="A303">
        <v>2308</v>
      </c>
      <c r="B303" t="s">
        <v>301</v>
      </c>
      <c r="C303" s="2">
        <v>12.26</v>
      </c>
      <c r="D303" s="2">
        <v>2.3490000000000002</v>
      </c>
      <c r="E303" s="2">
        <v>22.24</v>
      </c>
      <c r="F303" s="2">
        <v>2.6459999999999999</v>
      </c>
      <c r="G303" s="2">
        <v>24.96</v>
      </c>
      <c r="H303" s="2">
        <v>53.9</v>
      </c>
      <c r="I303" s="2">
        <v>7.8289999999999997</v>
      </c>
      <c r="J303" s="2">
        <v>15.73</v>
      </c>
      <c r="K303" s="2">
        <v>3.3279999999999998</v>
      </c>
      <c r="L303" s="2">
        <v>6.2729999999999997</v>
      </c>
      <c r="M303" s="2">
        <v>2.14</v>
      </c>
      <c r="N303" s="2">
        <v>1.879</v>
      </c>
      <c r="O303" s="2">
        <v>26.54</v>
      </c>
      <c r="P303" s="2">
        <v>83.69</v>
      </c>
      <c r="Q303">
        <v>33.659999999999997</v>
      </c>
      <c r="R303" s="2">
        <v>9.2899999999999991</v>
      </c>
      <c r="S303" s="2">
        <v>1.0760000000000001</v>
      </c>
      <c r="T303" s="2">
        <v>17.54</v>
      </c>
      <c r="U303" s="2">
        <v>4.4320000000000004</v>
      </c>
      <c r="V303" s="2">
        <v>22.31</v>
      </c>
      <c r="W303" s="2">
        <v>39.200000000000003</v>
      </c>
      <c r="X303" s="2">
        <v>7.54</v>
      </c>
      <c r="Y303" s="2">
        <v>15.93</v>
      </c>
      <c r="Z303" s="2">
        <v>3.3050000000000002</v>
      </c>
      <c r="AA303" s="2">
        <v>6.31</v>
      </c>
      <c r="AB303" s="2">
        <v>2.4580000000000002</v>
      </c>
      <c r="AC303" s="2">
        <v>1.909</v>
      </c>
      <c r="AD303" s="2">
        <v>30.5</v>
      </c>
      <c r="AE303" s="2">
        <v>72.98</v>
      </c>
      <c r="AF303">
        <v>52.37</v>
      </c>
      <c r="AG303" s="2">
        <v>8.8079999999999998</v>
      </c>
      <c r="AH303" s="2">
        <v>3.48</v>
      </c>
      <c r="AI303" s="2">
        <v>19.61</v>
      </c>
      <c r="AJ303" s="2">
        <v>1.5</v>
      </c>
      <c r="AK303" s="2">
        <v>21.03</v>
      </c>
      <c r="AL303" s="2">
        <v>60.05</v>
      </c>
      <c r="AM303" s="2">
        <v>8.0830000000000002</v>
      </c>
      <c r="AN303" s="2">
        <v>16.34</v>
      </c>
      <c r="AO303" s="2">
        <v>3.65</v>
      </c>
      <c r="AP303" s="2">
        <v>6.21</v>
      </c>
      <c r="AQ303" s="2">
        <v>2.871</v>
      </c>
      <c r="AR303" s="2">
        <v>1.7010000000000001</v>
      </c>
      <c r="AS303" s="2">
        <v>22.31</v>
      </c>
      <c r="AT303" s="2">
        <v>65.22</v>
      </c>
      <c r="AU303">
        <v>46.91</v>
      </c>
      <c r="AV303">
        <v>10.119999999999999</v>
      </c>
      <c r="AW303">
        <v>2.302</v>
      </c>
      <c r="AX303">
        <v>19.8</v>
      </c>
      <c r="AY303">
        <v>2.859</v>
      </c>
      <c r="AZ303">
        <v>22.77</v>
      </c>
      <c r="BA303">
        <v>51.05</v>
      </c>
      <c r="BB303">
        <v>7.8170000000000002</v>
      </c>
      <c r="BC303">
        <v>16</v>
      </c>
      <c r="BD303">
        <v>3.4279999999999999</v>
      </c>
      <c r="BE303">
        <v>6.2640000000000002</v>
      </c>
      <c r="BF303">
        <v>2.4900000000000002</v>
      </c>
      <c r="BG303">
        <v>1.83</v>
      </c>
      <c r="BH303">
        <v>26.45</v>
      </c>
      <c r="BI303">
        <v>73.959999999999994</v>
      </c>
      <c r="BJ303">
        <v>44.31</v>
      </c>
    </row>
    <row r="304" spans="1:62" x14ac:dyDescent="0.25">
      <c r="A304">
        <v>2314</v>
      </c>
      <c r="B304" t="s">
        <v>302</v>
      </c>
      <c r="C304" s="2">
        <v>12.07</v>
      </c>
      <c r="D304" s="2">
        <v>2.9820000000000002</v>
      </c>
      <c r="E304" s="2">
        <v>20.61</v>
      </c>
      <c r="F304" s="2">
        <v>2.351</v>
      </c>
      <c r="G304" s="2">
        <v>22.91</v>
      </c>
      <c r="H304" s="2">
        <v>57.75</v>
      </c>
      <c r="I304" s="2">
        <v>8.2810000000000006</v>
      </c>
      <c r="J304" s="2">
        <v>18.11</v>
      </c>
      <c r="K304" s="2">
        <v>3.411</v>
      </c>
      <c r="L304" s="2">
        <v>6.9790000000000001</v>
      </c>
      <c r="M304" s="2">
        <v>2.3530000000000002</v>
      </c>
      <c r="N304" s="2">
        <v>2.044</v>
      </c>
      <c r="O304" s="2">
        <v>28.57</v>
      </c>
      <c r="P304" s="2">
        <v>100.82</v>
      </c>
      <c r="Q304">
        <v>42.79</v>
      </c>
      <c r="R304" s="2">
        <v>11.77</v>
      </c>
      <c r="S304" s="2">
        <v>3.593</v>
      </c>
      <c r="T304" s="2">
        <v>19.91</v>
      </c>
      <c r="U304" s="2">
        <v>2.0830000000000002</v>
      </c>
      <c r="V304" s="2">
        <v>21.95</v>
      </c>
      <c r="W304" s="2">
        <v>64.349999999999994</v>
      </c>
      <c r="X304" s="2">
        <v>7.8179999999999996</v>
      </c>
      <c r="Y304" s="2">
        <v>18.8</v>
      </c>
      <c r="Z304" s="2">
        <v>3.5859999999999999</v>
      </c>
      <c r="AA304" s="2">
        <v>6.94</v>
      </c>
      <c r="AB304" s="2">
        <v>2.641</v>
      </c>
      <c r="AC304" s="2">
        <v>1.9350000000000001</v>
      </c>
      <c r="AD304" s="2">
        <v>27.5</v>
      </c>
      <c r="AE304" s="2">
        <v>96.8</v>
      </c>
      <c r="AF304">
        <v>49.27</v>
      </c>
      <c r="AG304" s="2">
        <v>9.35</v>
      </c>
      <c r="AH304" s="2">
        <v>2.74</v>
      </c>
      <c r="AI304" s="2">
        <v>19.37</v>
      </c>
      <c r="AJ304" s="2">
        <v>1.89</v>
      </c>
      <c r="AK304" s="2">
        <v>21.2</v>
      </c>
      <c r="AL304" s="2">
        <v>43.85</v>
      </c>
      <c r="AM304" s="2">
        <v>8.0579999999999998</v>
      </c>
      <c r="AN304" s="2">
        <v>17.32</v>
      </c>
      <c r="AO304" s="2">
        <v>3.57</v>
      </c>
      <c r="AP304" s="2">
        <v>6.74</v>
      </c>
      <c r="AQ304" s="2">
        <v>2.9039999999999999</v>
      </c>
      <c r="AR304" s="2">
        <v>1.8879999999999999</v>
      </c>
      <c r="AS304" s="2">
        <v>22.43</v>
      </c>
      <c r="AT304" s="2">
        <v>93.7</v>
      </c>
      <c r="AU304">
        <v>50.29</v>
      </c>
      <c r="AV304">
        <v>11.06</v>
      </c>
      <c r="AW304">
        <v>3.105</v>
      </c>
      <c r="AX304">
        <v>19.96</v>
      </c>
      <c r="AY304">
        <v>2.1080000000000001</v>
      </c>
      <c r="AZ304">
        <v>22.02</v>
      </c>
      <c r="BA304">
        <v>55.32</v>
      </c>
      <c r="BB304">
        <v>8.0519999999999996</v>
      </c>
      <c r="BC304">
        <v>18.079999999999998</v>
      </c>
      <c r="BD304">
        <v>3.5219999999999998</v>
      </c>
      <c r="BE304">
        <v>6.8860000000000001</v>
      </c>
      <c r="BF304">
        <v>2.633</v>
      </c>
      <c r="BG304">
        <v>1.956</v>
      </c>
      <c r="BH304">
        <v>26.17</v>
      </c>
      <c r="BI304">
        <v>97.11</v>
      </c>
      <c r="BJ304">
        <v>47.45</v>
      </c>
    </row>
    <row r="305" spans="1:62" x14ac:dyDescent="0.25">
      <c r="A305">
        <v>2320</v>
      </c>
      <c r="B305" t="s">
        <v>303</v>
      </c>
      <c r="C305" s="2">
        <v>11.87</v>
      </c>
      <c r="D305" s="2">
        <v>2.7559999999999998</v>
      </c>
      <c r="E305" s="2">
        <v>22.74</v>
      </c>
      <c r="F305" s="2">
        <v>1.764</v>
      </c>
      <c r="G305" s="2">
        <v>24.49</v>
      </c>
      <c r="H305" s="2">
        <v>72.709999999999994</v>
      </c>
      <c r="I305" s="2">
        <v>9.6669999999999998</v>
      </c>
      <c r="J305" s="2">
        <v>16.5</v>
      </c>
      <c r="K305" s="2">
        <v>3.26</v>
      </c>
      <c r="L305" s="2">
        <v>6.7469999999999999</v>
      </c>
      <c r="M305" s="2">
        <v>2.206</v>
      </c>
      <c r="N305" s="2">
        <v>2.0750000000000002</v>
      </c>
      <c r="O305" s="2">
        <v>22</v>
      </c>
      <c r="P305" s="2">
        <v>100.25</v>
      </c>
      <c r="Q305">
        <v>36.67</v>
      </c>
      <c r="R305" s="2">
        <v>12.51</v>
      </c>
      <c r="S305" s="2">
        <v>4.2949999999999999</v>
      </c>
      <c r="T305" s="2">
        <v>22.01</v>
      </c>
      <c r="U305" s="2">
        <v>0.54700000000000004</v>
      </c>
      <c r="V305" s="2">
        <v>22.54</v>
      </c>
      <c r="W305" s="2">
        <v>72.599999999999994</v>
      </c>
      <c r="X305" s="2">
        <v>7.8579999999999997</v>
      </c>
      <c r="Y305" s="2">
        <v>19.600000000000001</v>
      </c>
      <c r="Z305" s="2">
        <v>3.7360000000000002</v>
      </c>
      <c r="AA305" s="2">
        <v>6.9189999999999996</v>
      </c>
      <c r="AB305" s="2">
        <v>2.5760000000000001</v>
      </c>
      <c r="AC305" s="2">
        <v>1.8520000000000001</v>
      </c>
      <c r="AD305" s="2">
        <v>23</v>
      </c>
      <c r="AE305" s="2">
        <v>102.94</v>
      </c>
      <c r="AF305">
        <v>49.94</v>
      </c>
      <c r="AG305" s="2">
        <v>9.0609999999999999</v>
      </c>
      <c r="AH305" s="2">
        <v>3.09</v>
      </c>
      <c r="AI305" s="2">
        <v>19.28</v>
      </c>
      <c r="AJ305" s="2">
        <v>1.64</v>
      </c>
      <c r="AK305" s="2">
        <v>20.92</v>
      </c>
      <c r="AL305" s="2">
        <v>49.95</v>
      </c>
      <c r="AM305" s="2">
        <v>8.1679999999999993</v>
      </c>
      <c r="AN305" s="2">
        <v>17.670000000000002</v>
      </c>
      <c r="AO305" s="2">
        <v>3.65</v>
      </c>
      <c r="AP305" s="2">
        <v>6.69</v>
      </c>
      <c r="AQ305" s="2">
        <v>2.87</v>
      </c>
      <c r="AR305" s="2">
        <v>1.833</v>
      </c>
      <c r="AS305" s="2">
        <v>19.95</v>
      </c>
      <c r="AT305" s="2">
        <v>93.52</v>
      </c>
      <c r="AU305">
        <v>50.72</v>
      </c>
      <c r="AV305">
        <v>11.15</v>
      </c>
      <c r="AW305">
        <v>3.38</v>
      </c>
      <c r="AX305">
        <v>21.34</v>
      </c>
      <c r="AY305">
        <v>1.3169999999999999</v>
      </c>
      <c r="AZ305">
        <v>22.65</v>
      </c>
      <c r="BA305">
        <v>65.09</v>
      </c>
      <c r="BB305">
        <v>8.5640000000000001</v>
      </c>
      <c r="BC305">
        <v>17.920000000000002</v>
      </c>
      <c r="BD305">
        <v>3.5489999999999999</v>
      </c>
      <c r="BE305">
        <v>6.7850000000000001</v>
      </c>
      <c r="BF305">
        <v>2.5510000000000002</v>
      </c>
      <c r="BG305">
        <v>1.92</v>
      </c>
      <c r="BH305">
        <v>21.65</v>
      </c>
      <c r="BI305">
        <v>98.9</v>
      </c>
      <c r="BJ305">
        <v>45.78</v>
      </c>
    </row>
    <row r="306" spans="1:62" x14ac:dyDescent="0.25">
      <c r="A306">
        <v>2326</v>
      </c>
      <c r="B306" t="s">
        <v>304</v>
      </c>
      <c r="C306" s="2">
        <v>12.62</v>
      </c>
      <c r="D306" s="2">
        <v>3.3969999999999998</v>
      </c>
      <c r="E306" s="2">
        <v>22.98</v>
      </c>
      <c r="F306" s="2">
        <v>2.1829999999999998</v>
      </c>
      <c r="G306" s="2">
        <v>25.19</v>
      </c>
      <c r="H306" s="2">
        <v>62.85</v>
      </c>
      <c r="I306" s="2">
        <v>8.4079999999999995</v>
      </c>
      <c r="J306" s="2">
        <v>18.37</v>
      </c>
      <c r="K306" s="2">
        <v>3.59</v>
      </c>
      <c r="L306" s="2">
        <v>6.8</v>
      </c>
      <c r="M306" s="2">
        <v>2.4529999999999998</v>
      </c>
      <c r="N306" s="2">
        <v>1.889</v>
      </c>
      <c r="O306" s="2">
        <v>25.65</v>
      </c>
      <c r="P306" s="2">
        <v>107.22</v>
      </c>
      <c r="Q306">
        <v>44.88</v>
      </c>
      <c r="R306" s="2">
        <v>12.42</v>
      </c>
      <c r="S306" s="2">
        <v>3.86</v>
      </c>
      <c r="T306" s="2">
        <v>21.71</v>
      </c>
      <c r="U306" s="2">
        <v>1.1339999999999999</v>
      </c>
      <c r="V306" s="2">
        <v>22.85</v>
      </c>
      <c r="W306" s="2">
        <v>48</v>
      </c>
      <c r="X306" s="2">
        <v>8.0440000000000005</v>
      </c>
      <c r="Y306" s="2">
        <v>19.63</v>
      </c>
      <c r="Z306" s="2">
        <v>3.7509999999999999</v>
      </c>
      <c r="AA306" s="2">
        <v>6.9</v>
      </c>
      <c r="AB306" s="2">
        <v>2.7240000000000002</v>
      </c>
      <c r="AC306" s="2">
        <v>1.84</v>
      </c>
      <c r="AD306" s="2">
        <v>27.5</v>
      </c>
      <c r="AE306" s="2">
        <v>101.77</v>
      </c>
      <c r="AF306">
        <v>53.66</v>
      </c>
      <c r="AG306" s="2">
        <v>9.5869999999999997</v>
      </c>
      <c r="AH306" s="2">
        <v>3.4</v>
      </c>
      <c r="AI306" s="2">
        <v>18.690000000000001</v>
      </c>
      <c r="AJ306" s="2">
        <v>1.58</v>
      </c>
      <c r="AK306" s="2">
        <v>20.21</v>
      </c>
      <c r="AL306" s="2">
        <v>52.75</v>
      </c>
      <c r="AM306" s="2">
        <v>8.1059999999999999</v>
      </c>
      <c r="AN306" s="2">
        <v>17.48</v>
      </c>
      <c r="AO306" s="2">
        <v>3.7</v>
      </c>
      <c r="AP306" s="2">
        <v>6.54</v>
      </c>
      <c r="AQ306" s="2">
        <v>2.9780000000000002</v>
      </c>
      <c r="AR306" s="2">
        <v>1.768</v>
      </c>
      <c r="AS306" s="2">
        <v>21.97</v>
      </c>
      <c r="AT306" s="2">
        <v>96.91</v>
      </c>
      <c r="AU306">
        <v>52.05</v>
      </c>
      <c r="AV306">
        <v>11.54</v>
      </c>
      <c r="AW306">
        <v>3.552</v>
      </c>
      <c r="AX306">
        <v>21.13</v>
      </c>
      <c r="AY306">
        <v>1.6319999999999999</v>
      </c>
      <c r="AZ306">
        <v>22.75</v>
      </c>
      <c r="BA306">
        <v>54.53</v>
      </c>
      <c r="BB306">
        <v>8.1859999999999999</v>
      </c>
      <c r="BC306">
        <v>18.489999999999998</v>
      </c>
      <c r="BD306">
        <v>3.68</v>
      </c>
      <c r="BE306">
        <v>6.7469999999999999</v>
      </c>
      <c r="BF306">
        <v>2.718</v>
      </c>
      <c r="BG306">
        <v>1.8320000000000001</v>
      </c>
      <c r="BH306">
        <v>25.04</v>
      </c>
      <c r="BI306">
        <v>101.97</v>
      </c>
      <c r="BJ306">
        <v>50.2</v>
      </c>
    </row>
    <row r="307" spans="1:62" x14ac:dyDescent="0.25">
      <c r="A307">
        <v>2332</v>
      </c>
      <c r="B307" t="s">
        <v>305</v>
      </c>
      <c r="C307" s="2">
        <v>11.35</v>
      </c>
      <c r="D307" s="2">
        <v>3.294</v>
      </c>
      <c r="E307" s="2">
        <v>20.71</v>
      </c>
      <c r="F307" s="2">
        <v>1.7889999999999999</v>
      </c>
      <c r="G307" s="2">
        <v>22.51</v>
      </c>
      <c r="H307" s="2">
        <v>49.77</v>
      </c>
      <c r="I307" s="2">
        <v>8.2750000000000004</v>
      </c>
      <c r="J307" s="2" t="s">
        <v>394</v>
      </c>
      <c r="K307" s="2">
        <v>3.8410000000000002</v>
      </c>
      <c r="L307" s="2">
        <v>7.0620000000000003</v>
      </c>
      <c r="M307" s="2">
        <v>2.6080000000000001</v>
      </c>
      <c r="N307" s="2">
        <v>1.851</v>
      </c>
      <c r="O307" s="2">
        <v>22.04</v>
      </c>
      <c r="P307" s="2">
        <v>97.49</v>
      </c>
      <c r="Q307">
        <v>55.46</v>
      </c>
      <c r="R307" s="2">
        <v>11.16</v>
      </c>
      <c r="S307" s="2">
        <v>2.9550000000000001</v>
      </c>
      <c r="T307" s="2">
        <v>18.71</v>
      </c>
      <c r="U307" s="2">
        <v>1.1850000000000001</v>
      </c>
      <c r="V307" s="2">
        <v>19.899999999999999</v>
      </c>
      <c r="W307" s="2">
        <v>46.25</v>
      </c>
      <c r="X307" s="2">
        <v>7.8040000000000003</v>
      </c>
      <c r="Y307" s="2">
        <v>17.399999999999999</v>
      </c>
      <c r="Z307" s="2">
        <v>3.472</v>
      </c>
      <c r="AA307" s="2">
        <v>6.5279999999999996</v>
      </c>
      <c r="AB307" s="2">
        <v>2.4990000000000001</v>
      </c>
      <c r="AC307" s="2">
        <v>1.88</v>
      </c>
      <c r="AD307" s="2">
        <v>25</v>
      </c>
      <c r="AE307" s="2">
        <v>92.47</v>
      </c>
      <c r="AF307">
        <v>43.26</v>
      </c>
      <c r="AG307" s="2">
        <v>9.0210000000000008</v>
      </c>
      <c r="AH307" s="2">
        <v>3.61</v>
      </c>
      <c r="AI307" s="2">
        <v>16.97</v>
      </c>
      <c r="AJ307" s="2">
        <v>1.03</v>
      </c>
      <c r="AK307" s="2">
        <v>17.98</v>
      </c>
      <c r="AL307" s="2">
        <v>49.7</v>
      </c>
      <c r="AM307" s="2">
        <v>8.1440000000000001</v>
      </c>
      <c r="AN307" s="2">
        <v>20</v>
      </c>
      <c r="AO307" s="2">
        <v>3.85</v>
      </c>
      <c r="AP307" s="2">
        <v>7.01</v>
      </c>
      <c r="AQ307" s="2">
        <v>2.9609999999999999</v>
      </c>
      <c r="AR307" s="2">
        <v>1.821</v>
      </c>
      <c r="AS307" s="2">
        <v>17.98</v>
      </c>
      <c r="AT307" s="2">
        <v>77.41</v>
      </c>
      <c r="AU307">
        <v>59.22</v>
      </c>
      <c r="AV307">
        <v>10.51</v>
      </c>
      <c r="AW307">
        <v>3.286</v>
      </c>
      <c r="AX307">
        <v>18.8</v>
      </c>
      <c r="AY307">
        <v>1.335</v>
      </c>
      <c r="AZ307">
        <v>20.13</v>
      </c>
      <c r="BA307">
        <v>48.57</v>
      </c>
      <c r="BB307">
        <v>8.0739999999999998</v>
      </c>
      <c r="BC307">
        <v>18.7</v>
      </c>
      <c r="BD307">
        <v>3.7210000000000001</v>
      </c>
      <c r="BE307">
        <v>6.867</v>
      </c>
      <c r="BF307">
        <v>2.6890000000000001</v>
      </c>
      <c r="BG307">
        <v>1.851</v>
      </c>
      <c r="BH307">
        <v>21.67</v>
      </c>
      <c r="BI307">
        <v>89.12</v>
      </c>
      <c r="BJ307">
        <v>52.65</v>
      </c>
    </row>
    <row r="308" spans="1:62" x14ac:dyDescent="0.25">
      <c r="A308">
        <v>2338</v>
      </c>
      <c r="B308" t="s">
        <v>306</v>
      </c>
      <c r="C308" s="2">
        <v>10.92</v>
      </c>
      <c r="D308" s="2">
        <v>2.5739999999999998</v>
      </c>
      <c r="E308" s="2">
        <v>22.21</v>
      </c>
      <c r="F308" s="2">
        <v>2.7040000000000002</v>
      </c>
      <c r="G308" s="2">
        <v>24.91</v>
      </c>
      <c r="H308" s="2">
        <v>57.2</v>
      </c>
      <c r="I308" s="2">
        <v>7.6280000000000001</v>
      </c>
      <c r="J308" s="2">
        <v>15.86</v>
      </c>
      <c r="K308" s="2">
        <v>3.2989999999999999</v>
      </c>
      <c r="L308" s="2">
        <v>6.3159999999999998</v>
      </c>
      <c r="M308" s="2">
        <v>2.169</v>
      </c>
      <c r="N308" s="2">
        <v>1.903</v>
      </c>
      <c r="O308" s="2">
        <v>26.47</v>
      </c>
      <c r="P308" s="2">
        <v>98.3</v>
      </c>
      <c r="Q308">
        <v>34.4</v>
      </c>
      <c r="R308" s="2">
        <v>9.7200000000000006</v>
      </c>
      <c r="S308" s="2">
        <v>1.865</v>
      </c>
      <c r="T308" s="2">
        <v>19.28</v>
      </c>
      <c r="U308" s="2">
        <v>2.9609999999999999</v>
      </c>
      <c r="V308" s="2">
        <v>22.17</v>
      </c>
      <c r="W308" s="2">
        <v>50.55</v>
      </c>
      <c r="X308" s="2">
        <v>7.7969999999999997</v>
      </c>
      <c r="Y308" s="2">
        <v>16.88</v>
      </c>
      <c r="Z308" s="2">
        <v>3.39</v>
      </c>
      <c r="AA308" s="2">
        <v>6.5540000000000003</v>
      </c>
      <c r="AB308" s="2">
        <v>2.38</v>
      </c>
      <c r="AC308" s="2">
        <v>1.9330000000000001</v>
      </c>
      <c r="AD308" s="2">
        <v>29.5</v>
      </c>
      <c r="AE308" s="2">
        <v>82.44</v>
      </c>
      <c r="AF308">
        <v>40.65</v>
      </c>
      <c r="AG308" s="2">
        <v>8.6029999999999998</v>
      </c>
      <c r="AH308" s="2">
        <v>3.57</v>
      </c>
      <c r="AI308" s="2">
        <v>19.57</v>
      </c>
      <c r="AJ308" s="2">
        <v>0.94</v>
      </c>
      <c r="AK308" s="2">
        <v>20.55</v>
      </c>
      <c r="AL308" s="2">
        <v>60.5</v>
      </c>
      <c r="AM308" s="2">
        <v>8.0030000000000001</v>
      </c>
      <c r="AN308" s="2">
        <v>16.59</v>
      </c>
      <c r="AO308" s="2">
        <v>3.62</v>
      </c>
      <c r="AP308" s="2">
        <v>6.27</v>
      </c>
      <c r="AQ308" s="2">
        <v>2.86</v>
      </c>
      <c r="AR308" s="2">
        <v>1.732</v>
      </c>
      <c r="AS308" s="2">
        <v>22.36</v>
      </c>
      <c r="AT308" s="2">
        <v>87.39</v>
      </c>
      <c r="AU308">
        <v>47.45</v>
      </c>
      <c r="AV308">
        <v>9.75</v>
      </c>
      <c r="AW308">
        <v>2.67</v>
      </c>
      <c r="AX308">
        <v>20.350000000000001</v>
      </c>
      <c r="AY308">
        <v>2.202</v>
      </c>
      <c r="AZ308">
        <v>22.54</v>
      </c>
      <c r="BA308">
        <v>56.08</v>
      </c>
      <c r="BB308">
        <v>7.8090000000000002</v>
      </c>
      <c r="BC308">
        <v>16.440000000000001</v>
      </c>
      <c r="BD308">
        <v>3.4359999999999999</v>
      </c>
      <c r="BE308">
        <v>6.38</v>
      </c>
      <c r="BF308">
        <v>2.4700000000000002</v>
      </c>
      <c r="BG308">
        <v>1.8560000000000001</v>
      </c>
      <c r="BH308">
        <v>26.11</v>
      </c>
      <c r="BI308">
        <v>89.38</v>
      </c>
      <c r="BJ308">
        <v>40.83</v>
      </c>
    </row>
    <row r="309" spans="1:62" x14ac:dyDescent="0.25">
      <c r="A309">
        <v>2344</v>
      </c>
      <c r="B309" t="s">
        <v>307</v>
      </c>
      <c r="C309" s="2" t="s">
        <v>394</v>
      </c>
      <c r="D309" s="2">
        <v>3.2090000000000001</v>
      </c>
      <c r="E309" s="2">
        <v>22.86</v>
      </c>
      <c r="F309" s="2">
        <v>1.679</v>
      </c>
      <c r="G309" s="2">
        <v>24.57</v>
      </c>
      <c r="H309" s="2">
        <v>73.260000000000005</v>
      </c>
      <c r="I309" s="2">
        <v>8.1080000000000005</v>
      </c>
      <c r="J309" s="2">
        <v>17.37</v>
      </c>
      <c r="K309" s="2">
        <v>3.3479999999999999</v>
      </c>
      <c r="L309" s="2">
        <v>6.9240000000000004</v>
      </c>
      <c r="M309" s="2">
        <v>2.0880000000000001</v>
      </c>
      <c r="N309" s="2">
        <v>2.0129999999999999</v>
      </c>
      <c r="O309" s="2">
        <v>26.39</v>
      </c>
      <c r="P309" s="2">
        <v>81.150000000000006</v>
      </c>
      <c r="Q309">
        <v>36.79</v>
      </c>
      <c r="R309" s="2">
        <v>12.47</v>
      </c>
      <c r="S309" s="2">
        <v>3.2690000000000001</v>
      </c>
      <c r="T309" s="2">
        <v>20.11</v>
      </c>
      <c r="U309" s="2">
        <v>1.837</v>
      </c>
      <c r="V309" s="2">
        <v>21.99</v>
      </c>
      <c r="W309" s="2">
        <v>56.4</v>
      </c>
      <c r="X309" s="2">
        <v>7.6680000000000001</v>
      </c>
      <c r="Y309" s="2">
        <v>17.95</v>
      </c>
      <c r="Z309" s="2">
        <v>3.6160000000000001</v>
      </c>
      <c r="AA309" s="2">
        <v>6.59</v>
      </c>
      <c r="AB309" s="2">
        <v>2.6070000000000002</v>
      </c>
      <c r="AC309" s="2">
        <v>1.8220000000000001</v>
      </c>
      <c r="AD309" s="2">
        <v>27.5</v>
      </c>
      <c r="AE309" s="2">
        <v>84.21</v>
      </c>
      <c r="AF309">
        <v>46.77</v>
      </c>
      <c r="AG309" s="2">
        <v>10.19</v>
      </c>
      <c r="AH309" s="2">
        <v>3.61</v>
      </c>
      <c r="AI309" s="2">
        <v>19.190000000000001</v>
      </c>
      <c r="AJ309" s="2">
        <v>1.3</v>
      </c>
      <c r="AK309" s="2">
        <v>20.52</v>
      </c>
      <c r="AL309" s="2">
        <v>54.8</v>
      </c>
      <c r="AM309" s="2">
        <v>7.742</v>
      </c>
      <c r="AN309" s="2">
        <v>18.22</v>
      </c>
      <c r="AO309" s="2">
        <v>3.64</v>
      </c>
      <c r="AP309" s="2">
        <v>6.89</v>
      </c>
      <c r="AQ309" s="2">
        <v>2.7959999999999998</v>
      </c>
      <c r="AR309" s="2">
        <v>1.893</v>
      </c>
      <c r="AS309" s="2">
        <v>22.45</v>
      </c>
      <c r="AT309" s="2">
        <v>75.709999999999994</v>
      </c>
      <c r="AU309">
        <v>50.96</v>
      </c>
      <c r="AV309">
        <v>11.33</v>
      </c>
      <c r="AW309">
        <v>3.363</v>
      </c>
      <c r="AX309">
        <v>20.72</v>
      </c>
      <c r="AY309">
        <v>1.605</v>
      </c>
      <c r="AZ309">
        <v>22.36</v>
      </c>
      <c r="BA309">
        <v>61.49</v>
      </c>
      <c r="BB309">
        <v>7.8390000000000004</v>
      </c>
      <c r="BC309">
        <v>17.850000000000001</v>
      </c>
      <c r="BD309">
        <v>3.5350000000000001</v>
      </c>
      <c r="BE309">
        <v>6.8010000000000002</v>
      </c>
      <c r="BF309">
        <v>2.4969999999999999</v>
      </c>
      <c r="BG309">
        <v>1.909</v>
      </c>
      <c r="BH309">
        <v>25.45</v>
      </c>
      <c r="BI309">
        <v>80.36</v>
      </c>
      <c r="BJ309">
        <v>44.84</v>
      </c>
    </row>
    <row r="310" spans="1:62" x14ac:dyDescent="0.25">
      <c r="A310">
        <v>2350</v>
      </c>
      <c r="B310" t="s">
        <v>308</v>
      </c>
      <c r="C310" s="2">
        <v>10.19</v>
      </c>
      <c r="D310" s="2">
        <v>2.91</v>
      </c>
      <c r="E310" s="2">
        <v>20.5</v>
      </c>
      <c r="F310" s="2">
        <v>1.968</v>
      </c>
      <c r="G310" s="2">
        <v>22.45</v>
      </c>
      <c r="H310" s="2">
        <v>61.9</v>
      </c>
      <c r="I310" s="2">
        <v>8.4109999999999996</v>
      </c>
      <c r="J310" s="2">
        <v>16.059999999999999</v>
      </c>
      <c r="K310" s="2">
        <v>3.4980000000000002</v>
      </c>
      <c r="L310" s="2">
        <v>6.0789999999999997</v>
      </c>
      <c r="M310" s="2">
        <v>2.468</v>
      </c>
      <c r="N310" s="2">
        <v>1.7430000000000001</v>
      </c>
      <c r="O310" s="2">
        <v>25.87</v>
      </c>
      <c r="P310" s="2">
        <v>107.54</v>
      </c>
      <c r="Q310">
        <v>39.619999999999997</v>
      </c>
      <c r="R310" s="2">
        <v>10.41</v>
      </c>
      <c r="S310" s="2">
        <v>3.552</v>
      </c>
      <c r="T310" s="2">
        <v>19.559999999999999</v>
      </c>
      <c r="U310" s="2">
        <v>1.466</v>
      </c>
      <c r="V310" s="2">
        <v>21.03</v>
      </c>
      <c r="W310" s="2">
        <v>44.6</v>
      </c>
      <c r="X310" s="2">
        <v>7.8360000000000003</v>
      </c>
      <c r="Y310" s="2">
        <v>17.87</v>
      </c>
      <c r="Z310" s="2">
        <v>3.7120000000000002</v>
      </c>
      <c r="AA310" s="2">
        <v>6.3390000000000004</v>
      </c>
      <c r="AB310" s="2">
        <v>2.8050000000000002</v>
      </c>
      <c r="AC310" s="2">
        <v>1.708</v>
      </c>
      <c r="AD310" s="2">
        <v>27</v>
      </c>
      <c r="AE310" s="2">
        <v>111.68</v>
      </c>
      <c r="AF310">
        <v>50.69</v>
      </c>
      <c r="AG310" s="2">
        <v>8.4870000000000001</v>
      </c>
      <c r="AH310" s="2">
        <v>3.64</v>
      </c>
      <c r="AI310" s="2">
        <v>18.47</v>
      </c>
      <c r="AJ310" s="2">
        <v>0.75</v>
      </c>
      <c r="AK310" s="2">
        <v>19.190000000000001</v>
      </c>
      <c r="AL310" s="2">
        <v>55.85</v>
      </c>
      <c r="AM310" s="2">
        <v>8.2360000000000007</v>
      </c>
      <c r="AN310" s="2">
        <v>17.739999999999998</v>
      </c>
      <c r="AO310" s="2">
        <v>3.89</v>
      </c>
      <c r="AP310" s="2">
        <v>6.26</v>
      </c>
      <c r="AQ310" s="2">
        <v>3.0329999999999999</v>
      </c>
      <c r="AR310" s="2">
        <v>1.609</v>
      </c>
      <c r="AS310" s="2">
        <v>21.58</v>
      </c>
      <c r="AT310" s="2">
        <v>97.38</v>
      </c>
      <c r="AU310">
        <v>53.81</v>
      </c>
      <c r="AV310">
        <v>9.6999999999999993</v>
      </c>
      <c r="AW310">
        <v>3.367</v>
      </c>
      <c r="AX310">
        <v>19.510000000000002</v>
      </c>
      <c r="AY310">
        <v>1.395</v>
      </c>
      <c r="AZ310">
        <v>20.89</v>
      </c>
      <c r="BA310">
        <v>54.12</v>
      </c>
      <c r="BB310">
        <v>8.1609999999999996</v>
      </c>
      <c r="BC310">
        <v>17.22</v>
      </c>
      <c r="BD310">
        <v>3.7</v>
      </c>
      <c r="BE310">
        <v>6.226</v>
      </c>
      <c r="BF310">
        <v>2.7690000000000001</v>
      </c>
      <c r="BG310">
        <v>1.6870000000000001</v>
      </c>
      <c r="BH310">
        <v>24.82</v>
      </c>
      <c r="BI310">
        <v>105.53</v>
      </c>
      <c r="BJ310">
        <v>48.04</v>
      </c>
    </row>
    <row r="311" spans="1:62" x14ac:dyDescent="0.25">
      <c r="A311">
        <v>2356</v>
      </c>
      <c r="B311" t="s">
        <v>309</v>
      </c>
      <c r="C311" s="2">
        <v>11.24</v>
      </c>
      <c r="D311" s="2">
        <v>2.33</v>
      </c>
      <c r="E311" s="2">
        <v>22.68</v>
      </c>
      <c r="F311" s="2">
        <v>2.4350000000000001</v>
      </c>
      <c r="G311" s="2">
        <v>25.08</v>
      </c>
      <c r="H311" s="2">
        <v>51.18</v>
      </c>
      <c r="I311" s="2">
        <v>7.7930000000000001</v>
      </c>
      <c r="J311" s="2">
        <v>15.45</v>
      </c>
      <c r="K311" s="2">
        <v>3.3479999999999999</v>
      </c>
      <c r="L311" s="2">
        <v>6.19</v>
      </c>
      <c r="M311" s="2">
        <v>2.2679999999999998</v>
      </c>
      <c r="N311" s="2">
        <v>1.855</v>
      </c>
      <c r="O311" s="2">
        <v>25.5</v>
      </c>
      <c r="P311" s="2">
        <v>92.3</v>
      </c>
      <c r="Q311">
        <v>35.79</v>
      </c>
      <c r="R311" s="2">
        <v>10.84</v>
      </c>
      <c r="S311" s="2">
        <v>2.6840000000000002</v>
      </c>
      <c r="T311" s="2">
        <v>22.07</v>
      </c>
      <c r="U311" s="2">
        <v>1.9079999999999999</v>
      </c>
      <c r="V311" s="2">
        <v>23.99</v>
      </c>
      <c r="W311" s="2">
        <v>48</v>
      </c>
      <c r="X311" s="2">
        <v>7.1970000000000001</v>
      </c>
      <c r="Y311" s="2">
        <v>17.55</v>
      </c>
      <c r="Z311" s="2">
        <v>3.5609999999999999</v>
      </c>
      <c r="AA311" s="2">
        <v>6.4640000000000004</v>
      </c>
      <c r="AB311" s="2">
        <v>2.597</v>
      </c>
      <c r="AC311" s="2">
        <v>1.8149999999999999</v>
      </c>
      <c r="AD311" s="2">
        <v>27.5</v>
      </c>
      <c r="AE311" s="2">
        <v>98.87</v>
      </c>
      <c r="AF311">
        <v>45.89</v>
      </c>
      <c r="AG311" s="2">
        <v>9.0020000000000007</v>
      </c>
      <c r="AH311" s="2">
        <v>3.37</v>
      </c>
      <c r="AI311" s="2">
        <v>20.22</v>
      </c>
      <c r="AJ311" s="2">
        <v>1.57</v>
      </c>
      <c r="AK311" s="2">
        <v>21.88</v>
      </c>
      <c r="AL311" s="2">
        <v>53.15</v>
      </c>
      <c r="AM311" s="2">
        <v>8.1129999999999995</v>
      </c>
      <c r="AN311" s="2">
        <v>17.09</v>
      </c>
      <c r="AO311" s="2">
        <v>3.72</v>
      </c>
      <c r="AP311" s="2">
        <v>6.34</v>
      </c>
      <c r="AQ311" s="2">
        <v>3.0150000000000001</v>
      </c>
      <c r="AR311" s="2">
        <v>1.704</v>
      </c>
      <c r="AS311" s="2">
        <v>21.85</v>
      </c>
      <c r="AT311" s="2">
        <v>81.97</v>
      </c>
      <c r="AU311">
        <v>51.52</v>
      </c>
      <c r="AV311">
        <v>10.36</v>
      </c>
      <c r="AW311">
        <v>2.7949999999999999</v>
      </c>
      <c r="AX311">
        <v>21.66</v>
      </c>
      <c r="AY311">
        <v>1.9710000000000001</v>
      </c>
      <c r="AZ311">
        <v>23.65</v>
      </c>
      <c r="BA311">
        <v>50.78</v>
      </c>
      <c r="BB311">
        <v>7.7009999999999996</v>
      </c>
      <c r="BC311">
        <v>16.7</v>
      </c>
      <c r="BD311">
        <v>3.5430000000000001</v>
      </c>
      <c r="BE311">
        <v>6.3310000000000004</v>
      </c>
      <c r="BF311">
        <v>2.6269999999999998</v>
      </c>
      <c r="BG311">
        <v>1.7909999999999999</v>
      </c>
      <c r="BH311">
        <v>24.95</v>
      </c>
      <c r="BI311">
        <v>91.05</v>
      </c>
      <c r="BJ311">
        <v>44.4</v>
      </c>
    </row>
    <row r="312" spans="1:62" x14ac:dyDescent="0.25">
      <c r="A312">
        <v>2362</v>
      </c>
      <c r="B312" t="s">
        <v>310</v>
      </c>
      <c r="C312" s="2">
        <v>11.28</v>
      </c>
      <c r="D312" s="2">
        <v>2.5950000000000002</v>
      </c>
      <c r="E312" s="2">
        <v>21.18</v>
      </c>
      <c r="F312" s="2">
        <v>2.8039999999999998</v>
      </c>
      <c r="G312" s="2">
        <v>23.98</v>
      </c>
      <c r="H312" s="2">
        <v>54.4</v>
      </c>
      <c r="I312" s="2">
        <v>8.3130000000000006</v>
      </c>
      <c r="J312" s="2">
        <v>17.05</v>
      </c>
      <c r="K312" s="2">
        <v>3.45</v>
      </c>
      <c r="L312" s="2">
        <v>6.5609999999999999</v>
      </c>
      <c r="M312" s="2">
        <v>2.335</v>
      </c>
      <c r="N312" s="2">
        <v>1.897</v>
      </c>
      <c r="O312" s="2">
        <v>25.39</v>
      </c>
      <c r="P312" s="2">
        <v>98.99</v>
      </c>
      <c r="Q312">
        <v>39.5</v>
      </c>
      <c r="R312" s="2">
        <v>11.88</v>
      </c>
      <c r="S312" s="2">
        <v>2.827</v>
      </c>
      <c r="T312" s="2">
        <v>19.38</v>
      </c>
      <c r="U312" s="2">
        <v>1.4970000000000001</v>
      </c>
      <c r="V312" s="2">
        <v>20.92</v>
      </c>
      <c r="W312" s="2">
        <v>44.2</v>
      </c>
      <c r="X312" s="2">
        <v>7.9640000000000004</v>
      </c>
      <c r="Y312" s="2">
        <v>17.97</v>
      </c>
      <c r="Z312" s="2">
        <v>3.536</v>
      </c>
      <c r="AA312" s="2">
        <v>6.6680000000000001</v>
      </c>
      <c r="AB312" s="2">
        <v>2.4950000000000001</v>
      </c>
      <c r="AC312" s="2">
        <v>1.8859999999999999</v>
      </c>
      <c r="AD312" s="2">
        <v>28</v>
      </c>
      <c r="AE312" s="2">
        <v>81.59</v>
      </c>
      <c r="AF312">
        <v>44.52</v>
      </c>
      <c r="AG312" s="2">
        <v>9.3580000000000005</v>
      </c>
      <c r="AH312" s="2">
        <v>3.05</v>
      </c>
      <c r="AI312" s="2">
        <v>16.64</v>
      </c>
      <c r="AJ312" s="2">
        <v>1.36</v>
      </c>
      <c r="AK312" s="2">
        <v>18.059999999999999</v>
      </c>
      <c r="AL312" s="2">
        <v>47.75</v>
      </c>
      <c r="AM312" s="2">
        <v>7.9249999999999998</v>
      </c>
      <c r="AN312" s="2">
        <v>17.670000000000002</v>
      </c>
      <c r="AO312" s="2">
        <v>3.76</v>
      </c>
      <c r="AP312" s="2">
        <v>6.43</v>
      </c>
      <c r="AQ312" s="2">
        <v>2.8570000000000002</v>
      </c>
      <c r="AR312" s="2">
        <v>1.71</v>
      </c>
      <c r="AS312" s="2">
        <v>21.5</v>
      </c>
      <c r="AT312" s="2">
        <v>82.08</v>
      </c>
      <c r="AU312">
        <v>50.48</v>
      </c>
      <c r="AV312">
        <v>10.84</v>
      </c>
      <c r="AW312">
        <v>2.8239999999999998</v>
      </c>
      <c r="AX312">
        <v>19.07</v>
      </c>
      <c r="AY312">
        <v>1.887</v>
      </c>
      <c r="AZ312">
        <v>20.99</v>
      </c>
      <c r="BA312">
        <v>48.78</v>
      </c>
      <c r="BB312">
        <v>8.0670000000000002</v>
      </c>
      <c r="BC312">
        <v>17.559999999999999</v>
      </c>
      <c r="BD312">
        <v>3.5819999999999999</v>
      </c>
      <c r="BE312">
        <v>6.5529999999999999</v>
      </c>
      <c r="BF312">
        <v>2.5619999999999998</v>
      </c>
      <c r="BG312">
        <v>1.831</v>
      </c>
      <c r="BH312">
        <v>24.96</v>
      </c>
      <c r="BI312">
        <v>87.55</v>
      </c>
      <c r="BJ312">
        <v>44.83</v>
      </c>
    </row>
    <row r="313" spans="1:62" x14ac:dyDescent="0.25">
      <c r="A313">
        <v>2368</v>
      </c>
      <c r="B313" t="s">
        <v>311</v>
      </c>
      <c r="C313" s="2">
        <v>11.64</v>
      </c>
      <c r="D313" s="2">
        <v>2.415</v>
      </c>
      <c r="E313" s="2">
        <v>20.41</v>
      </c>
      <c r="F313" s="2">
        <v>2.903</v>
      </c>
      <c r="G313" s="2">
        <v>23.24</v>
      </c>
      <c r="H313" s="2">
        <v>52.42</v>
      </c>
      <c r="I313" s="2">
        <v>8.2210000000000001</v>
      </c>
      <c r="J313" s="2">
        <v>16.559999999999999</v>
      </c>
      <c r="K313" s="2">
        <v>3.2730000000000001</v>
      </c>
      <c r="L313" s="2">
        <v>6.6120000000000001</v>
      </c>
      <c r="M313" s="2">
        <v>2.2999999999999998</v>
      </c>
      <c r="N313" s="2">
        <v>2.0230000000000001</v>
      </c>
      <c r="O313" s="2">
        <v>24.96</v>
      </c>
      <c r="P313" s="2">
        <v>110.57</v>
      </c>
      <c r="Q313">
        <v>38.25</v>
      </c>
      <c r="R313" s="2">
        <v>11.49</v>
      </c>
      <c r="S313" s="2">
        <v>2.3580000000000001</v>
      </c>
      <c r="T313" s="2">
        <v>18.48</v>
      </c>
      <c r="U313" s="2">
        <v>2.718</v>
      </c>
      <c r="V313" s="2">
        <v>21.23</v>
      </c>
      <c r="W313" s="2">
        <v>51.35</v>
      </c>
      <c r="X313" s="2">
        <v>7.6029999999999998</v>
      </c>
      <c r="Y313" s="2">
        <v>17.87</v>
      </c>
      <c r="Z313" s="2">
        <v>3.5289999999999999</v>
      </c>
      <c r="AA313" s="2">
        <v>6.6369999999999996</v>
      </c>
      <c r="AB313" s="2">
        <v>2.6360000000000001</v>
      </c>
      <c r="AC313" s="2">
        <v>1.881</v>
      </c>
      <c r="AD313" s="2">
        <v>26.5</v>
      </c>
      <c r="AE313" s="2">
        <v>98.09</v>
      </c>
      <c r="AF313">
        <v>47.52</v>
      </c>
      <c r="AG313" s="2">
        <v>9.4629999999999992</v>
      </c>
      <c r="AH313" s="2">
        <v>2.81</v>
      </c>
      <c r="AI313" s="2">
        <v>17.22</v>
      </c>
      <c r="AJ313" s="2">
        <v>1.87</v>
      </c>
      <c r="AK313" s="2">
        <v>19.170000000000002</v>
      </c>
      <c r="AL313" s="2">
        <v>50.7</v>
      </c>
      <c r="AM313" s="2">
        <v>8.0180000000000007</v>
      </c>
      <c r="AN313" s="2">
        <v>16.440000000000001</v>
      </c>
      <c r="AO313" s="2">
        <v>3.48</v>
      </c>
      <c r="AP313" s="2">
        <v>6.45</v>
      </c>
      <c r="AQ313" s="2">
        <v>2.7029999999999998</v>
      </c>
      <c r="AR313" s="2">
        <v>1.853</v>
      </c>
      <c r="AS313" s="2">
        <v>20.47</v>
      </c>
      <c r="AT313" s="2">
        <v>87.92</v>
      </c>
      <c r="AU313">
        <v>44.44</v>
      </c>
      <c r="AV313">
        <v>10.86</v>
      </c>
      <c r="AW313">
        <v>2.528</v>
      </c>
      <c r="AX313">
        <v>18.7</v>
      </c>
      <c r="AY313">
        <v>2.4969999999999999</v>
      </c>
      <c r="AZ313">
        <v>21.21</v>
      </c>
      <c r="BA313">
        <v>51.49</v>
      </c>
      <c r="BB313">
        <v>7.9470000000000001</v>
      </c>
      <c r="BC313">
        <v>16.96</v>
      </c>
      <c r="BD313">
        <v>3.427</v>
      </c>
      <c r="BE313">
        <v>6.5659999999999998</v>
      </c>
      <c r="BF313">
        <v>2.5459999999999998</v>
      </c>
      <c r="BG313">
        <v>1.919</v>
      </c>
      <c r="BH313">
        <v>23.98</v>
      </c>
      <c r="BI313">
        <v>98.86</v>
      </c>
      <c r="BJ313">
        <v>43.4</v>
      </c>
    </row>
    <row r="314" spans="1:62" x14ac:dyDescent="0.25">
      <c r="A314">
        <v>2374</v>
      </c>
      <c r="B314" t="s">
        <v>312</v>
      </c>
      <c r="C314" s="2">
        <v>13.14</v>
      </c>
      <c r="D314" s="2">
        <v>3.645</v>
      </c>
      <c r="E314" s="2">
        <v>22.28</v>
      </c>
      <c r="F314" s="2">
        <v>3.5659999999999998</v>
      </c>
      <c r="G314" s="2">
        <v>25.77</v>
      </c>
      <c r="H314" s="2">
        <v>66.67</v>
      </c>
      <c r="I314" s="2">
        <v>8.1419999999999995</v>
      </c>
      <c r="J314" s="2">
        <v>17.87</v>
      </c>
      <c r="K314" s="2">
        <v>3.5859999999999999</v>
      </c>
      <c r="L314" s="2">
        <v>6.5730000000000004</v>
      </c>
      <c r="M314" s="2">
        <v>2.52</v>
      </c>
      <c r="N314" s="2">
        <v>1.83</v>
      </c>
      <c r="O314" s="2">
        <v>22.16</v>
      </c>
      <c r="P314" s="2">
        <v>93.84</v>
      </c>
      <c r="Q314">
        <v>45.17</v>
      </c>
      <c r="R314" s="2">
        <v>12.17</v>
      </c>
      <c r="S314" s="2">
        <v>4.0359999999999996</v>
      </c>
      <c r="T314" s="2">
        <v>21.15</v>
      </c>
      <c r="U314" s="2">
        <v>2.0720000000000001</v>
      </c>
      <c r="V314" s="2">
        <v>23.25</v>
      </c>
      <c r="W314" s="2">
        <v>55.75</v>
      </c>
      <c r="X314" s="2">
        <v>7.97</v>
      </c>
      <c r="Y314" s="2">
        <v>19.21</v>
      </c>
      <c r="Z314" s="2">
        <v>3.7930000000000001</v>
      </c>
      <c r="AA314" s="2">
        <v>6.6550000000000002</v>
      </c>
      <c r="AB314" s="2">
        <v>2.7269999999999999</v>
      </c>
      <c r="AC314" s="2">
        <v>1.7549999999999999</v>
      </c>
      <c r="AD314" s="2">
        <v>23</v>
      </c>
      <c r="AE314" s="2">
        <v>96.82</v>
      </c>
      <c r="AF314">
        <v>52.33</v>
      </c>
      <c r="AG314" s="2">
        <v>10.414999999999999</v>
      </c>
      <c r="AH314" s="2">
        <v>3.89</v>
      </c>
      <c r="AI314" s="2">
        <v>21.93</v>
      </c>
      <c r="AJ314" s="2">
        <v>1.76</v>
      </c>
      <c r="AK314" s="2">
        <v>23.72</v>
      </c>
      <c r="AL314" s="2">
        <v>56.4</v>
      </c>
      <c r="AM314" s="2">
        <v>8.1029999999999998</v>
      </c>
      <c r="AN314" s="2">
        <v>18.34</v>
      </c>
      <c r="AO314" s="2">
        <v>3.86</v>
      </c>
      <c r="AP314" s="2">
        <v>6.5</v>
      </c>
      <c r="AQ314" s="2">
        <v>3.05</v>
      </c>
      <c r="AR314" s="2">
        <v>1.6839999999999999</v>
      </c>
      <c r="AS314" s="2">
        <v>18.04</v>
      </c>
      <c r="AT314" s="2">
        <v>87.68</v>
      </c>
      <c r="AU314">
        <v>55.93</v>
      </c>
      <c r="AV314">
        <v>11.91</v>
      </c>
      <c r="AW314">
        <v>3.8570000000000002</v>
      </c>
      <c r="AX314">
        <v>21.79</v>
      </c>
      <c r="AY314">
        <v>2.4660000000000002</v>
      </c>
      <c r="AZ314">
        <v>24.25</v>
      </c>
      <c r="BA314">
        <v>59.61</v>
      </c>
      <c r="BB314">
        <v>8.0719999999999992</v>
      </c>
      <c r="BC314">
        <v>18.47</v>
      </c>
      <c r="BD314">
        <v>3.746</v>
      </c>
      <c r="BE314">
        <v>6.5759999999999996</v>
      </c>
      <c r="BF314">
        <v>2.766</v>
      </c>
      <c r="BG314">
        <v>1.756</v>
      </c>
      <c r="BH314">
        <v>21.07</v>
      </c>
      <c r="BI314">
        <v>92.78</v>
      </c>
      <c r="BJ314">
        <v>51.14</v>
      </c>
    </row>
    <row r="315" spans="1:62" x14ac:dyDescent="0.25">
      <c r="A315">
        <v>2380</v>
      </c>
      <c r="B315" t="s">
        <v>313</v>
      </c>
      <c r="C315" s="2">
        <v>10.67</v>
      </c>
      <c r="D315" s="2">
        <v>3.0630000000000002</v>
      </c>
      <c r="E315" s="2">
        <v>22.9</v>
      </c>
      <c r="F315" s="2">
        <v>2.9390000000000001</v>
      </c>
      <c r="G315" s="2">
        <v>25.73</v>
      </c>
      <c r="H315" s="2">
        <v>54.17</v>
      </c>
      <c r="I315" s="2">
        <v>8.4659999999999993</v>
      </c>
      <c r="J315" s="2">
        <v>18.7</v>
      </c>
      <c r="K315" s="2">
        <v>3.629</v>
      </c>
      <c r="L315" s="2">
        <v>6.9210000000000003</v>
      </c>
      <c r="M315" s="2">
        <v>2.5499999999999998</v>
      </c>
      <c r="N315" s="2">
        <v>1.89</v>
      </c>
      <c r="O315" s="2">
        <v>24.9</v>
      </c>
      <c r="P315" s="2">
        <v>97.35</v>
      </c>
      <c r="Q315">
        <v>47.46</v>
      </c>
      <c r="R315" s="2">
        <v>9.8699999999999992</v>
      </c>
      <c r="S315" s="2">
        <v>3.0619999999999998</v>
      </c>
      <c r="T315" s="2">
        <v>20.75</v>
      </c>
      <c r="U315" s="2">
        <v>2.585</v>
      </c>
      <c r="V315" s="2">
        <v>23.31</v>
      </c>
      <c r="W315" s="2">
        <v>44.75</v>
      </c>
      <c r="X315" s="2">
        <v>8.0139999999999993</v>
      </c>
      <c r="Y315" s="2">
        <v>17.8</v>
      </c>
      <c r="Z315" s="2">
        <v>3.6150000000000002</v>
      </c>
      <c r="AA315" s="2">
        <v>6.4530000000000003</v>
      </c>
      <c r="AB315" s="2">
        <v>2.6040000000000001</v>
      </c>
      <c r="AC315" s="2">
        <v>1.7849999999999999</v>
      </c>
      <c r="AD315" s="2">
        <v>29.5</v>
      </c>
      <c r="AE315" s="2">
        <v>100.59</v>
      </c>
      <c r="AF315">
        <v>45.79</v>
      </c>
      <c r="AG315" s="2">
        <v>8.2479999999999993</v>
      </c>
      <c r="AH315" s="2">
        <v>2.89</v>
      </c>
      <c r="AI315" s="2">
        <v>18.84</v>
      </c>
      <c r="AJ315" s="2">
        <v>2.48</v>
      </c>
      <c r="AK315" s="2">
        <v>21.24</v>
      </c>
      <c r="AL315" s="2">
        <v>46.25</v>
      </c>
      <c r="AM315" s="2">
        <v>8.1180000000000003</v>
      </c>
      <c r="AN315" s="2">
        <v>17.45</v>
      </c>
      <c r="AO315" s="2">
        <v>3.7</v>
      </c>
      <c r="AP315" s="2">
        <v>6.51</v>
      </c>
      <c r="AQ315" s="2">
        <v>2.907</v>
      </c>
      <c r="AR315" s="2">
        <v>1.7589999999999999</v>
      </c>
      <c r="AS315" s="2">
        <v>22</v>
      </c>
      <c r="AT315" s="2">
        <v>95.02</v>
      </c>
      <c r="AU315">
        <v>50.72</v>
      </c>
      <c r="AV315">
        <v>9.6</v>
      </c>
      <c r="AW315">
        <v>3.0049999999999999</v>
      </c>
      <c r="AX315">
        <v>20.83</v>
      </c>
      <c r="AY315">
        <v>2.6680000000000001</v>
      </c>
      <c r="AZ315">
        <v>23.43</v>
      </c>
      <c r="BA315">
        <v>48.39</v>
      </c>
      <c r="BB315">
        <v>8.1989999999999998</v>
      </c>
      <c r="BC315">
        <v>17.98</v>
      </c>
      <c r="BD315">
        <v>3.6480000000000001</v>
      </c>
      <c r="BE315">
        <v>6.6280000000000001</v>
      </c>
      <c r="BF315">
        <v>2.6869999999999998</v>
      </c>
      <c r="BG315">
        <v>1.8109999999999999</v>
      </c>
      <c r="BH315">
        <v>25.47</v>
      </c>
      <c r="BI315">
        <v>97.65</v>
      </c>
      <c r="BJ315">
        <v>47.99</v>
      </c>
    </row>
    <row r="316" spans="1:62" x14ac:dyDescent="0.25">
      <c r="A316">
        <v>2386</v>
      </c>
      <c r="B316" t="s">
        <v>314</v>
      </c>
      <c r="C316" s="2">
        <v>11</v>
      </c>
      <c r="D316" s="2">
        <v>2.5739999999999998</v>
      </c>
      <c r="E316" s="2">
        <v>23.43</v>
      </c>
      <c r="F316" s="2">
        <v>2.5539999999999998</v>
      </c>
      <c r="G316" s="2">
        <v>25.98</v>
      </c>
      <c r="H316" s="2">
        <v>59.5</v>
      </c>
      <c r="I316" s="2">
        <v>8.2270000000000003</v>
      </c>
      <c r="J316" s="2">
        <v>15.57</v>
      </c>
      <c r="K316" s="2">
        <v>3.3559999999999999</v>
      </c>
      <c r="L316" s="2">
        <v>6.1779999999999999</v>
      </c>
      <c r="M316" s="2">
        <v>2.29</v>
      </c>
      <c r="N316" s="2">
        <v>1.837</v>
      </c>
      <c r="O316" s="2">
        <v>27.89</v>
      </c>
      <c r="P316" s="2">
        <v>96.49</v>
      </c>
      <c r="Q316">
        <v>35.090000000000003</v>
      </c>
      <c r="R316" s="2">
        <v>11.03</v>
      </c>
      <c r="S316" s="2">
        <v>2.6240000000000001</v>
      </c>
      <c r="T316" s="2">
        <v>21.6</v>
      </c>
      <c r="U316" s="2">
        <v>2.5859999999999999</v>
      </c>
      <c r="V316" s="2">
        <v>24.15</v>
      </c>
      <c r="W316" s="2">
        <v>55.95</v>
      </c>
      <c r="X316" s="2">
        <v>7.625</v>
      </c>
      <c r="Y316" s="2">
        <v>15.06</v>
      </c>
      <c r="Z316" s="2">
        <v>3.2629999999999999</v>
      </c>
      <c r="AA316" s="2">
        <v>6.1230000000000002</v>
      </c>
      <c r="AB316" s="2">
        <v>2.3130000000000002</v>
      </c>
      <c r="AC316" s="2">
        <v>1.8759999999999999</v>
      </c>
      <c r="AD316" s="2">
        <v>27</v>
      </c>
      <c r="AE316" s="2">
        <v>90.25</v>
      </c>
      <c r="AF316">
        <v>35.04</v>
      </c>
      <c r="AG316" s="2">
        <v>8.8710000000000004</v>
      </c>
      <c r="AH316" s="2">
        <v>3.36</v>
      </c>
      <c r="AI316" s="2">
        <v>19.97</v>
      </c>
      <c r="AJ316" s="2">
        <v>1.95</v>
      </c>
      <c r="AK316" s="2">
        <v>21.96</v>
      </c>
      <c r="AL316" s="2">
        <v>58.2</v>
      </c>
      <c r="AM316" s="2">
        <v>8.0920000000000005</v>
      </c>
      <c r="AN316" s="2">
        <v>16.2</v>
      </c>
      <c r="AO316" s="2">
        <v>3.61</v>
      </c>
      <c r="AP316" s="2">
        <v>6.16</v>
      </c>
      <c r="AQ316" s="2">
        <v>2.875</v>
      </c>
      <c r="AR316" s="2">
        <v>1.706</v>
      </c>
      <c r="AS316" s="2">
        <v>23.15</v>
      </c>
      <c r="AT316" s="2">
        <v>86.22</v>
      </c>
      <c r="AU316">
        <v>46.58</v>
      </c>
      <c r="AV316">
        <v>10.3</v>
      </c>
      <c r="AW316">
        <v>2.8530000000000002</v>
      </c>
      <c r="AX316">
        <v>21.67</v>
      </c>
      <c r="AY316">
        <v>2.363</v>
      </c>
      <c r="AZ316">
        <v>24.03</v>
      </c>
      <c r="BA316">
        <v>57.88</v>
      </c>
      <c r="BB316">
        <v>7.9809999999999999</v>
      </c>
      <c r="BC316">
        <v>15.61</v>
      </c>
      <c r="BD316">
        <v>3.41</v>
      </c>
      <c r="BE316">
        <v>6.1539999999999999</v>
      </c>
      <c r="BF316">
        <v>2.4929999999999999</v>
      </c>
      <c r="BG316">
        <v>1.806</v>
      </c>
      <c r="BH316">
        <v>26.01</v>
      </c>
      <c r="BI316">
        <v>90.99</v>
      </c>
      <c r="BJ316">
        <v>38.9</v>
      </c>
    </row>
    <row r="317" spans="1:62" x14ac:dyDescent="0.25">
      <c r="A317">
        <v>2392</v>
      </c>
      <c r="B317" t="s">
        <v>315</v>
      </c>
      <c r="C317" s="2">
        <v>11.69</v>
      </c>
      <c r="D317" s="2">
        <v>2.484</v>
      </c>
      <c r="E317" s="2">
        <v>23.9</v>
      </c>
      <c r="F317" s="2">
        <v>2.0230000000000001</v>
      </c>
      <c r="G317" s="2">
        <v>25.95</v>
      </c>
      <c r="H317" s="2">
        <v>68.03</v>
      </c>
      <c r="I317" s="2">
        <v>8.0679999999999996</v>
      </c>
      <c r="J317" s="2">
        <v>14.68</v>
      </c>
      <c r="K317" s="2">
        <v>3.1349999999999998</v>
      </c>
      <c r="L317" s="2">
        <v>6.1749999999999998</v>
      </c>
      <c r="M317" s="2">
        <v>1.9790000000000001</v>
      </c>
      <c r="N317" s="2">
        <v>1.9550000000000001</v>
      </c>
      <c r="O317" s="2">
        <v>27.11</v>
      </c>
      <c r="P317" s="2">
        <v>96.16</v>
      </c>
      <c r="Q317">
        <v>28.77</v>
      </c>
      <c r="R317" s="2">
        <v>11.04</v>
      </c>
      <c r="S317" s="2">
        <v>2.766</v>
      </c>
      <c r="T317" s="2">
        <v>23.2</v>
      </c>
      <c r="U317" s="2">
        <v>1.657</v>
      </c>
      <c r="V317" s="2">
        <v>24.87</v>
      </c>
      <c r="W317" s="2">
        <v>56.12</v>
      </c>
      <c r="X317" s="2">
        <v>7.9160000000000004</v>
      </c>
      <c r="Y317" s="2">
        <v>15.77</v>
      </c>
      <c r="Z317" s="2">
        <v>3.4289999999999998</v>
      </c>
      <c r="AA317" s="2">
        <v>6.109</v>
      </c>
      <c r="AB317" s="2" t="s">
        <v>394</v>
      </c>
      <c r="AC317" s="2">
        <v>1.782</v>
      </c>
      <c r="AD317" s="2">
        <v>29</v>
      </c>
      <c r="AE317" s="2">
        <v>87.3</v>
      </c>
      <c r="AF317">
        <v>48.43</v>
      </c>
      <c r="AG317" s="2">
        <v>9.1259999999999994</v>
      </c>
      <c r="AH317" s="2">
        <v>3.04</v>
      </c>
      <c r="AI317" s="2">
        <v>21.37</v>
      </c>
      <c r="AJ317" s="2">
        <v>1.41</v>
      </c>
      <c r="AK317" s="2">
        <v>22.83</v>
      </c>
      <c r="AL317" s="2">
        <v>60.1</v>
      </c>
      <c r="AM317" s="2">
        <v>7.9139999999999997</v>
      </c>
      <c r="AN317" s="2">
        <v>14.68</v>
      </c>
      <c r="AO317" s="2">
        <v>3.38</v>
      </c>
      <c r="AP317" s="2">
        <v>6.03</v>
      </c>
      <c r="AQ317" s="2">
        <v>2.7229999999999999</v>
      </c>
      <c r="AR317" s="2">
        <v>1.784</v>
      </c>
      <c r="AS317" s="2">
        <v>23.01</v>
      </c>
      <c r="AT317" s="2">
        <v>78.790000000000006</v>
      </c>
      <c r="AU317">
        <v>39.979999999999997</v>
      </c>
      <c r="AV317">
        <v>10.62</v>
      </c>
      <c r="AW317">
        <v>2.7629999999999999</v>
      </c>
      <c r="AX317">
        <v>22.82</v>
      </c>
      <c r="AY317">
        <v>1.6970000000000001</v>
      </c>
      <c r="AZ317">
        <v>24.55</v>
      </c>
      <c r="BA317">
        <v>61.42</v>
      </c>
      <c r="BB317">
        <v>7.9660000000000002</v>
      </c>
      <c r="BC317">
        <v>15.04</v>
      </c>
      <c r="BD317">
        <v>3.3149999999999999</v>
      </c>
      <c r="BE317">
        <v>6.1050000000000004</v>
      </c>
      <c r="BF317">
        <v>2.351</v>
      </c>
      <c r="BG317">
        <v>1.84</v>
      </c>
      <c r="BH317">
        <v>26.37</v>
      </c>
      <c r="BI317">
        <v>87.42</v>
      </c>
      <c r="BJ317">
        <v>39.06</v>
      </c>
    </row>
    <row r="318" spans="1:62" x14ac:dyDescent="0.25">
      <c r="A318">
        <v>2398</v>
      </c>
      <c r="B318" t="s">
        <v>316</v>
      </c>
      <c r="C318" s="2">
        <v>11.16</v>
      </c>
      <c r="D318" s="2">
        <v>2.4700000000000002</v>
      </c>
      <c r="E318" s="2">
        <v>19.55</v>
      </c>
      <c r="F318" s="2">
        <v>3.024</v>
      </c>
      <c r="G318" s="2">
        <v>22.55</v>
      </c>
      <c r="H318" s="2">
        <v>47.77</v>
      </c>
      <c r="I318" s="2">
        <v>8.0649999999999995</v>
      </c>
      <c r="J318" s="2">
        <v>16.8</v>
      </c>
      <c r="K318" s="2">
        <v>3.4279999999999999</v>
      </c>
      <c r="L318" s="2">
        <v>6.2430000000000003</v>
      </c>
      <c r="M318" s="2">
        <v>2.468</v>
      </c>
      <c r="N318" s="2">
        <v>1.829</v>
      </c>
      <c r="O318" s="2">
        <v>22.91</v>
      </c>
      <c r="P318" s="2">
        <v>95.06</v>
      </c>
      <c r="Q318">
        <v>40.78</v>
      </c>
      <c r="R318" s="2">
        <v>13.23</v>
      </c>
      <c r="S318" s="2">
        <v>3.7040000000000002</v>
      </c>
      <c r="T318" s="2">
        <v>20.78</v>
      </c>
      <c r="U318" s="2">
        <v>2.1800000000000002</v>
      </c>
      <c r="V318" s="2">
        <v>22.98</v>
      </c>
      <c r="W318" s="2">
        <v>52.45</v>
      </c>
      <c r="X318" s="2">
        <v>8.0719999999999992</v>
      </c>
      <c r="Y318" s="2">
        <v>17.97</v>
      </c>
      <c r="Z318" s="2">
        <v>3.6659999999999999</v>
      </c>
      <c r="AA318" s="2">
        <v>6.4340000000000002</v>
      </c>
      <c r="AB318" s="2">
        <v>2.6579999999999999</v>
      </c>
      <c r="AC318" s="2">
        <v>1.7549999999999999</v>
      </c>
      <c r="AD318" s="2">
        <v>25</v>
      </c>
      <c r="AE318" s="2">
        <v>102.27</v>
      </c>
      <c r="AF318">
        <v>48.94</v>
      </c>
      <c r="AG318" s="2">
        <v>9.8520000000000003</v>
      </c>
      <c r="AH318" s="2">
        <v>3.37</v>
      </c>
      <c r="AI318" s="2">
        <v>18.98</v>
      </c>
      <c r="AJ318" s="2">
        <v>1.41</v>
      </c>
      <c r="AK318" s="2">
        <v>20.43</v>
      </c>
      <c r="AL318" s="2">
        <v>50.55</v>
      </c>
      <c r="AM318" s="2">
        <v>8.0649999999999995</v>
      </c>
      <c r="AN318" s="2">
        <v>18.350000000000001</v>
      </c>
      <c r="AO318" s="2">
        <v>3.93</v>
      </c>
      <c r="AP318" s="2">
        <v>6.49</v>
      </c>
      <c r="AQ318" s="2">
        <v>2.931</v>
      </c>
      <c r="AR318" s="2">
        <v>1.651</v>
      </c>
      <c r="AS318" s="2">
        <v>20.99</v>
      </c>
      <c r="AT318" s="2">
        <v>88.6</v>
      </c>
      <c r="AU318">
        <v>53.79</v>
      </c>
      <c r="AV318">
        <v>11.41</v>
      </c>
      <c r="AW318">
        <v>3.181</v>
      </c>
      <c r="AX318">
        <v>19.77</v>
      </c>
      <c r="AY318">
        <v>2.2050000000000001</v>
      </c>
      <c r="AZ318">
        <v>21.99</v>
      </c>
      <c r="BA318">
        <v>50.26</v>
      </c>
      <c r="BB318">
        <v>8.0670000000000002</v>
      </c>
      <c r="BC318">
        <v>17.71</v>
      </c>
      <c r="BD318">
        <v>3.6749999999999998</v>
      </c>
      <c r="BE318">
        <v>6.3890000000000002</v>
      </c>
      <c r="BF318">
        <v>2.6859999999999999</v>
      </c>
      <c r="BG318">
        <v>1.7450000000000001</v>
      </c>
      <c r="BH318">
        <v>22.97</v>
      </c>
      <c r="BI318">
        <v>95.31</v>
      </c>
      <c r="BJ318">
        <v>47.84</v>
      </c>
    </row>
    <row r="319" spans="1:62" x14ac:dyDescent="0.25">
      <c r="A319">
        <v>2404</v>
      </c>
      <c r="B319" t="s">
        <v>317</v>
      </c>
      <c r="C319" s="2">
        <v>12.3</v>
      </c>
      <c r="D319" s="2">
        <v>2.5070000000000001</v>
      </c>
      <c r="E319" s="2">
        <v>22.61</v>
      </c>
      <c r="F319" s="2">
        <v>2.4180000000000001</v>
      </c>
      <c r="G319" s="2">
        <v>25.07</v>
      </c>
      <c r="H319" s="2">
        <v>50.35</v>
      </c>
      <c r="I319" s="2">
        <v>7.7779999999999996</v>
      </c>
      <c r="J319" s="2">
        <v>16.11</v>
      </c>
      <c r="K319" s="2">
        <v>3.4159999999999999</v>
      </c>
      <c r="L319" s="2">
        <v>6.234</v>
      </c>
      <c r="M319" s="2">
        <v>2.31</v>
      </c>
      <c r="N319" s="2">
        <v>1.837</v>
      </c>
      <c r="O319" s="2">
        <v>30.13</v>
      </c>
      <c r="P319" s="2">
        <v>80.47</v>
      </c>
      <c r="Q319">
        <v>36.83</v>
      </c>
      <c r="R319" s="2">
        <v>11.3</v>
      </c>
      <c r="S319" s="2">
        <v>2.093</v>
      </c>
      <c r="T319" s="2">
        <v>19.79</v>
      </c>
      <c r="U319" s="2">
        <v>2.9449999999999998</v>
      </c>
      <c r="V319" s="2">
        <v>22.74</v>
      </c>
      <c r="W319" s="2">
        <v>47.2</v>
      </c>
      <c r="X319" s="2">
        <v>7.4119999999999999</v>
      </c>
      <c r="Y319" s="2">
        <v>15.35</v>
      </c>
      <c r="Z319" s="2">
        <v>3.2610000000000001</v>
      </c>
      <c r="AA319" s="2">
        <v>6.3</v>
      </c>
      <c r="AB319" s="2">
        <v>2.3319999999999999</v>
      </c>
      <c r="AC319" s="2">
        <v>1.9319999999999999</v>
      </c>
      <c r="AD319" s="2">
        <v>31</v>
      </c>
      <c r="AE319" s="2">
        <v>72.31</v>
      </c>
      <c r="AF319">
        <v>36.299999999999997</v>
      </c>
      <c r="AG319" s="2">
        <v>9.6189999999999998</v>
      </c>
      <c r="AH319" s="2">
        <v>2.7</v>
      </c>
      <c r="AI319" s="2">
        <v>19.22</v>
      </c>
      <c r="AJ319" s="2">
        <v>1.1100000000000001</v>
      </c>
      <c r="AK319" s="2">
        <v>20.440000000000001</v>
      </c>
      <c r="AL319" s="2">
        <v>45.25</v>
      </c>
      <c r="AM319" s="2">
        <v>7.7069999999999999</v>
      </c>
      <c r="AN319" s="2">
        <v>16.239999999999998</v>
      </c>
      <c r="AO319" s="2">
        <v>3.57</v>
      </c>
      <c r="AP319" s="2">
        <v>6.26</v>
      </c>
      <c r="AQ319" s="2">
        <v>2.8279999999999998</v>
      </c>
      <c r="AR319" s="2">
        <v>1.754</v>
      </c>
      <c r="AS319" s="2">
        <v>22.56</v>
      </c>
      <c r="AT319" s="2">
        <v>76.7</v>
      </c>
      <c r="AU319">
        <v>45.93</v>
      </c>
      <c r="AV319">
        <v>11.07</v>
      </c>
      <c r="AW319">
        <v>2.4329999999999998</v>
      </c>
      <c r="AX319">
        <v>20.54</v>
      </c>
      <c r="AY319">
        <v>2.1579999999999999</v>
      </c>
      <c r="AZ319">
        <v>22.75</v>
      </c>
      <c r="BA319">
        <v>47.6</v>
      </c>
      <c r="BB319">
        <v>7.6319999999999997</v>
      </c>
      <c r="BC319">
        <v>15.9</v>
      </c>
      <c r="BD319">
        <v>3.4159999999999999</v>
      </c>
      <c r="BE319">
        <v>6.2649999999999997</v>
      </c>
      <c r="BF319">
        <v>2.4900000000000002</v>
      </c>
      <c r="BG319">
        <v>1.841</v>
      </c>
      <c r="BH319">
        <v>27.9</v>
      </c>
      <c r="BI319">
        <v>76.489999999999995</v>
      </c>
      <c r="BJ319">
        <v>39.69</v>
      </c>
    </row>
    <row r="320" spans="1:62" x14ac:dyDescent="0.25">
      <c r="A320">
        <v>2410</v>
      </c>
      <c r="B320" t="s">
        <v>318</v>
      </c>
      <c r="C320" s="2">
        <v>11.35</v>
      </c>
      <c r="D320" s="2">
        <v>2.2989999999999999</v>
      </c>
      <c r="E320" s="2">
        <v>22.55</v>
      </c>
      <c r="F320" s="2">
        <v>2.0390000000000001</v>
      </c>
      <c r="G320" s="2">
        <v>24.67</v>
      </c>
      <c r="H320" s="2">
        <v>63.71</v>
      </c>
      <c r="I320" s="2">
        <v>7.9989999999999997</v>
      </c>
      <c r="J320" s="2">
        <v>14.47</v>
      </c>
      <c r="K320" s="2">
        <v>2.9710000000000001</v>
      </c>
      <c r="L320" s="2">
        <v>6.3390000000000004</v>
      </c>
      <c r="M320" s="2">
        <v>1.99</v>
      </c>
      <c r="N320" s="2">
        <v>2.0859999999999999</v>
      </c>
      <c r="O320" s="2">
        <v>24.04</v>
      </c>
      <c r="P320" s="2">
        <v>82.82</v>
      </c>
      <c r="Q320">
        <v>29.31</v>
      </c>
      <c r="R320" s="2">
        <v>11.67</v>
      </c>
      <c r="S320" s="2">
        <v>2.8090000000000002</v>
      </c>
      <c r="T320" s="2">
        <v>22.38</v>
      </c>
      <c r="U320" s="2">
        <v>0.71799999999999997</v>
      </c>
      <c r="V320" s="2">
        <v>23.05</v>
      </c>
      <c r="W320" s="2">
        <v>49.7</v>
      </c>
      <c r="X320" s="2">
        <v>7.3150000000000004</v>
      </c>
      <c r="Y320" s="2">
        <v>17.52</v>
      </c>
      <c r="Z320" s="2">
        <v>3.5049999999999999</v>
      </c>
      <c r="AA320" s="2">
        <v>6.6340000000000003</v>
      </c>
      <c r="AB320" s="2">
        <v>2.5630000000000002</v>
      </c>
      <c r="AC320" s="2">
        <v>1.893</v>
      </c>
      <c r="AD320" s="2">
        <v>26</v>
      </c>
      <c r="AE320" s="2">
        <v>84.68</v>
      </c>
      <c r="AF320">
        <v>44.71</v>
      </c>
      <c r="AG320" s="2">
        <v>8.2539999999999996</v>
      </c>
      <c r="AH320" s="2">
        <v>2.4300000000000002</v>
      </c>
      <c r="AI320" s="2">
        <v>19.59</v>
      </c>
      <c r="AJ320" s="2">
        <v>1.93</v>
      </c>
      <c r="AK320" s="2">
        <v>21.44</v>
      </c>
      <c r="AL320" s="2">
        <v>49.75</v>
      </c>
      <c r="AM320" s="2">
        <v>8.0210000000000008</v>
      </c>
      <c r="AN320" s="2">
        <v>14.8</v>
      </c>
      <c r="AO320" s="2">
        <v>3.33</v>
      </c>
      <c r="AP320" s="2">
        <v>6.2</v>
      </c>
      <c r="AQ320" s="2">
        <v>2.645</v>
      </c>
      <c r="AR320" s="2">
        <v>1.8620000000000001</v>
      </c>
      <c r="AS320" s="2">
        <v>20.59</v>
      </c>
      <c r="AT320" s="2">
        <v>72.77</v>
      </c>
      <c r="AU320">
        <v>39.14</v>
      </c>
      <c r="AV320">
        <v>10.42</v>
      </c>
      <c r="AW320">
        <v>2.5129999999999999</v>
      </c>
      <c r="AX320">
        <v>21.51</v>
      </c>
      <c r="AY320">
        <v>1.5620000000000001</v>
      </c>
      <c r="AZ320">
        <v>23.05</v>
      </c>
      <c r="BA320">
        <v>54.39</v>
      </c>
      <c r="BB320">
        <v>7.7779999999999996</v>
      </c>
      <c r="BC320">
        <v>15.6</v>
      </c>
      <c r="BD320">
        <v>3.2690000000000001</v>
      </c>
      <c r="BE320">
        <v>6.391</v>
      </c>
      <c r="BF320">
        <v>2.399</v>
      </c>
      <c r="BG320">
        <v>1.9470000000000001</v>
      </c>
      <c r="BH320">
        <v>23.54</v>
      </c>
      <c r="BI320">
        <v>80.09</v>
      </c>
      <c r="BJ320">
        <v>37.72</v>
      </c>
    </row>
    <row r="321" spans="1:62" x14ac:dyDescent="0.25">
      <c r="A321">
        <v>2416</v>
      </c>
      <c r="B321" t="s">
        <v>319</v>
      </c>
      <c r="C321" s="2">
        <v>11.18</v>
      </c>
      <c r="D321" s="2">
        <v>2.738</v>
      </c>
      <c r="E321" s="2">
        <v>21.12</v>
      </c>
      <c r="F321" s="2">
        <v>2.903</v>
      </c>
      <c r="G321" s="2">
        <v>24.02</v>
      </c>
      <c r="H321" s="2">
        <v>46.74</v>
      </c>
      <c r="I321" s="2">
        <v>8.0749999999999993</v>
      </c>
      <c r="J321" s="2">
        <v>18.77</v>
      </c>
      <c r="K321" s="2">
        <v>3.6419999999999999</v>
      </c>
      <c r="L321" s="2">
        <v>6.8440000000000003</v>
      </c>
      <c r="M321" s="2">
        <v>2.5379999999999998</v>
      </c>
      <c r="N321" s="2">
        <v>1.8839999999999999</v>
      </c>
      <c r="O321" s="2">
        <v>25.44</v>
      </c>
      <c r="P321" s="2">
        <v>101.65</v>
      </c>
      <c r="Q321">
        <v>47.78</v>
      </c>
      <c r="R321" s="2">
        <v>10.41</v>
      </c>
      <c r="S321" s="2">
        <v>2.9049999999999998</v>
      </c>
      <c r="T321" s="2">
        <v>18.760000000000002</v>
      </c>
      <c r="U321" s="2">
        <v>2.5760000000000001</v>
      </c>
      <c r="V321" s="2">
        <v>21.35</v>
      </c>
      <c r="W321" s="2">
        <v>44.6</v>
      </c>
      <c r="X321" s="2">
        <v>7.8369999999999997</v>
      </c>
      <c r="Y321" s="2">
        <v>19.18</v>
      </c>
      <c r="Z321" s="2">
        <v>3.7690000000000001</v>
      </c>
      <c r="AA321" s="2">
        <v>6.6859999999999999</v>
      </c>
      <c r="AB321" s="2">
        <v>2.8010000000000002</v>
      </c>
      <c r="AC321" s="2">
        <v>1.774</v>
      </c>
      <c r="AD321" s="2">
        <v>26.5</v>
      </c>
      <c r="AE321" s="2">
        <v>108.05</v>
      </c>
      <c r="AF321">
        <v>52.41</v>
      </c>
      <c r="AG321" s="2">
        <v>8.9600000000000009</v>
      </c>
      <c r="AH321" s="2">
        <v>3.25</v>
      </c>
      <c r="AI321" s="2">
        <v>18.84</v>
      </c>
      <c r="AJ321" s="2">
        <v>1.84</v>
      </c>
      <c r="AK321" s="2">
        <v>20.62</v>
      </c>
      <c r="AL321" s="2">
        <v>44.9</v>
      </c>
      <c r="AM321" s="2">
        <v>8.2119999999999997</v>
      </c>
      <c r="AN321" s="2">
        <v>19.72</v>
      </c>
      <c r="AO321" s="2">
        <v>3.98</v>
      </c>
      <c r="AP321" s="2">
        <v>6.86</v>
      </c>
      <c r="AQ321" s="2">
        <v>3.008</v>
      </c>
      <c r="AR321" s="2">
        <v>1.724</v>
      </c>
      <c r="AS321" s="2">
        <v>21.38</v>
      </c>
      <c r="AT321" s="2">
        <v>93.85</v>
      </c>
      <c r="AU321">
        <v>59.31</v>
      </c>
      <c r="AV321">
        <v>10.18</v>
      </c>
      <c r="AW321">
        <v>2.964</v>
      </c>
      <c r="AX321">
        <v>19.57</v>
      </c>
      <c r="AY321">
        <v>2.44</v>
      </c>
      <c r="AZ321">
        <v>22</v>
      </c>
      <c r="BA321">
        <v>45.41</v>
      </c>
      <c r="BB321">
        <v>8.0410000000000004</v>
      </c>
      <c r="BC321">
        <v>19.22</v>
      </c>
      <c r="BD321">
        <v>3.7970000000000002</v>
      </c>
      <c r="BE321">
        <v>6.7969999999999997</v>
      </c>
      <c r="BF321">
        <v>2.782</v>
      </c>
      <c r="BG321">
        <v>1.794</v>
      </c>
      <c r="BH321">
        <v>24.44</v>
      </c>
      <c r="BI321">
        <v>101.18</v>
      </c>
      <c r="BJ321">
        <v>53.17</v>
      </c>
    </row>
    <row r="322" spans="1:62" x14ac:dyDescent="0.25">
      <c r="A322">
        <v>2422</v>
      </c>
      <c r="B322" t="s">
        <v>320</v>
      </c>
      <c r="C322" s="2">
        <v>11.6</v>
      </c>
      <c r="D322" s="2">
        <v>2.6240000000000001</v>
      </c>
      <c r="E322" s="2">
        <v>22.04</v>
      </c>
      <c r="F322" s="2">
        <v>3.2320000000000002</v>
      </c>
      <c r="G322" s="2">
        <v>25.23</v>
      </c>
      <c r="H322" s="2">
        <v>47.52</v>
      </c>
      <c r="I322" s="2">
        <v>8.06</v>
      </c>
      <c r="J322" s="2">
        <v>17.239999999999998</v>
      </c>
      <c r="K322" s="2">
        <v>3.5579999999999998</v>
      </c>
      <c r="L322" s="2">
        <v>6.4489999999999998</v>
      </c>
      <c r="M322" s="2">
        <v>2.5779999999999998</v>
      </c>
      <c r="N322" s="2">
        <v>1.8109999999999999</v>
      </c>
      <c r="O322" s="2">
        <v>25.11</v>
      </c>
      <c r="P322" s="2">
        <v>106.38</v>
      </c>
      <c r="Q322">
        <v>44.93</v>
      </c>
      <c r="R322" s="2">
        <v>11.27</v>
      </c>
      <c r="S322" s="2">
        <v>3.4809999999999999</v>
      </c>
      <c r="T322" s="2">
        <v>21.65</v>
      </c>
      <c r="U322" s="2">
        <v>0.48399999999999999</v>
      </c>
      <c r="V322" s="2">
        <v>22.08</v>
      </c>
      <c r="W322" s="2">
        <v>53.6</v>
      </c>
      <c r="X322" s="2">
        <v>7.8559999999999999</v>
      </c>
      <c r="Y322" s="2">
        <v>18.79</v>
      </c>
      <c r="Z322" s="2">
        <v>3.7789999999999999</v>
      </c>
      <c r="AA322" s="2">
        <v>6.57</v>
      </c>
      <c r="AB322" s="2">
        <v>2.746</v>
      </c>
      <c r="AC322" s="2">
        <v>1.7390000000000001</v>
      </c>
      <c r="AD322" s="2">
        <v>26.5</v>
      </c>
      <c r="AE322" s="2">
        <v>94.39</v>
      </c>
      <c r="AF322">
        <v>51.22</v>
      </c>
      <c r="AG322" s="2">
        <v>8.6579999999999995</v>
      </c>
      <c r="AH322" s="2">
        <v>2.62</v>
      </c>
      <c r="AI322" s="2">
        <v>18.13</v>
      </c>
      <c r="AJ322" s="2">
        <v>2.54</v>
      </c>
      <c r="AK322" s="2">
        <v>20.6</v>
      </c>
      <c r="AL322" s="2">
        <v>44.1</v>
      </c>
      <c r="AM322" s="2">
        <v>8.1760000000000002</v>
      </c>
      <c r="AN322" s="2">
        <v>16.57</v>
      </c>
      <c r="AO322" s="2">
        <v>3.67</v>
      </c>
      <c r="AP322" s="2">
        <v>6.21</v>
      </c>
      <c r="AQ322" s="2">
        <v>2.94</v>
      </c>
      <c r="AR322" s="2">
        <v>1.6919999999999999</v>
      </c>
      <c r="AS322" s="2">
        <v>21.46</v>
      </c>
      <c r="AT322" s="2">
        <v>92.58</v>
      </c>
      <c r="AU322">
        <v>48.72</v>
      </c>
      <c r="AV322">
        <v>10.51</v>
      </c>
      <c r="AW322">
        <v>2.9079999999999999</v>
      </c>
      <c r="AX322">
        <v>20.61</v>
      </c>
      <c r="AY322">
        <v>2.085</v>
      </c>
      <c r="AZ322">
        <v>22.64</v>
      </c>
      <c r="BA322">
        <v>48.41</v>
      </c>
      <c r="BB322">
        <v>8.0310000000000006</v>
      </c>
      <c r="BC322">
        <v>17.53</v>
      </c>
      <c r="BD322">
        <v>3.669</v>
      </c>
      <c r="BE322">
        <v>6.41</v>
      </c>
      <c r="BF322">
        <v>2.7549999999999999</v>
      </c>
      <c r="BG322">
        <v>1.7470000000000001</v>
      </c>
      <c r="BH322">
        <v>24.36</v>
      </c>
      <c r="BI322">
        <v>97.78</v>
      </c>
      <c r="BJ322">
        <v>48.29</v>
      </c>
    </row>
    <row r="323" spans="1:62" x14ac:dyDescent="0.25">
      <c r="A323">
        <v>2428</v>
      </c>
      <c r="B323" t="s">
        <v>321</v>
      </c>
      <c r="C323" s="2">
        <v>11.29</v>
      </c>
      <c r="D323" s="2">
        <v>2.2519999999999998</v>
      </c>
      <c r="E323" s="2">
        <v>21.64</v>
      </c>
      <c r="F323" s="2">
        <v>2.2839999999999998</v>
      </c>
      <c r="G323" s="2">
        <v>23.88</v>
      </c>
      <c r="H323" s="2">
        <v>45.25</v>
      </c>
      <c r="I323" s="2">
        <v>7.7469999999999999</v>
      </c>
      <c r="J323" s="2">
        <v>16.350000000000001</v>
      </c>
      <c r="K323" s="2">
        <v>3.391</v>
      </c>
      <c r="L323" s="2">
        <v>6.3659999999999997</v>
      </c>
      <c r="M323" s="2">
        <v>2.3809999999999998</v>
      </c>
      <c r="N323" s="2">
        <v>1.881</v>
      </c>
      <c r="O323" s="2">
        <v>26.42</v>
      </c>
      <c r="P323" s="2">
        <v>93.79</v>
      </c>
      <c r="Q323">
        <v>38.840000000000003</v>
      </c>
      <c r="R323" s="2">
        <v>9.4</v>
      </c>
      <c r="S323" s="2">
        <v>3.0430000000000001</v>
      </c>
      <c r="T323" s="2">
        <v>21.78</v>
      </c>
      <c r="U323" s="2">
        <v>1.4630000000000001</v>
      </c>
      <c r="V323" s="2">
        <v>23.23</v>
      </c>
      <c r="W323" s="2">
        <v>45.4</v>
      </c>
      <c r="X323" s="2">
        <v>7.7380000000000004</v>
      </c>
      <c r="Y323" s="2">
        <v>17.510000000000002</v>
      </c>
      <c r="Z323" s="2">
        <v>3.6219999999999999</v>
      </c>
      <c r="AA323" s="2">
        <v>6.3940000000000001</v>
      </c>
      <c r="AB323" s="2">
        <v>2.7450000000000001</v>
      </c>
      <c r="AC323" s="2">
        <v>1.7649999999999999</v>
      </c>
      <c r="AD323" s="2">
        <v>29</v>
      </c>
      <c r="AE323" s="2">
        <v>97.85</v>
      </c>
      <c r="AF323">
        <v>48.09</v>
      </c>
      <c r="AG323" s="2">
        <v>7.8170000000000002</v>
      </c>
      <c r="AH323" s="2">
        <v>3.29</v>
      </c>
      <c r="AI323" s="2">
        <v>20.32</v>
      </c>
      <c r="AJ323" s="2">
        <v>1.55</v>
      </c>
      <c r="AK323" s="2">
        <v>21.75</v>
      </c>
      <c r="AL323" s="2">
        <v>47.55</v>
      </c>
      <c r="AM323" s="2">
        <v>7.9390000000000001</v>
      </c>
      <c r="AN323" s="2">
        <v>18.07</v>
      </c>
      <c r="AO323" s="2">
        <v>3.9</v>
      </c>
      <c r="AP323" s="2">
        <v>6.46</v>
      </c>
      <c r="AQ323" s="2">
        <v>3.0350000000000001</v>
      </c>
      <c r="AR323" s="2">
        <v>1.6559999999999999</v>
      </c>
      <c r="AS323" s="2">
        <v>23</v>
      </c>
      <c r="AT323" s="2">
        <v>85.99</v>
      </c>
      <c r="AU323">
        <v>54.85</v>
      </c>
      <c r="AV323">
        <v>9.5</v>
      </c>
      <c r="AW323">
        <v>2.8620000000000001</v>
      </c>
      <c r="AX323">
        <v>21.25</v>
      </c>
      <c r="AY323">
        <v>1.766</v>
      </c>
      <c r="AZ323">
        <v>22.95</v>
      </c>
      <c r="BA323">
        <v>46.07</v>
      </c>
      <c r="BB323">
        <v>7.8079999999999998</v>
      </c>
      <c r="BC323">
        <v>17.309999999999999</v>
      </c>
      <c r="BD323">
        <v>3.6379999999999999</v>
      </c>
      <c r="BE323">
        <v>6.407</v>
      </c>
      <c r="BF323">
        <v>2.72</v>
      </c>
      <c r="BG323">
        <v>1.7669999999999999</v>
      </c>
      <c r="BH323">
        <v>26.14</v>
      </c>
      <c r="BI323">
        <v>92.54</v>
      </c>
      <c r="BJ323">
        <v>47.26</v>
      </c>
    </row>
    <row r="324" spans="1:62" x14ac:dyDescent="0.25">
      <c r="A324">
        <v>2434</v>
      </c>
      <c r="B324" t="s">
        <v>322</v>
      </c>
      <c r="C324" s="2">
        <v>10.91</v>
      </c>
      <c r="D324" s="2">
        <v>2.2549999999999999</v>
      </c>
      <c r="E324" s="2">
        <v>21.56</v>
      </c>
      <c r="F324" s="2">
        <v>2.6760000000000002</v>
      </c>
      <c r="G324" s="2">
        <v>24.21</v>
      </c>
      <c r="H324" s="2">
        <v>51.99</v>
      </c>
      <c r="I324" s="2">
        <v>7.9790000000000001</v>
      </c>
      <c r="J324" s="2">
        <v>15.32</v>
      </c>
      <c r="K324" s="2">
        <v>3.254</v>
      </c>
      <c r="L324" s="2">
        <v>6.1920000000000002</v>
      </c>
      <c r="M324" s="2">
        <v>2.25</v>
      </c>
      <c r="N324" s="2">
        <v>1.9019999999999999</v>
      </c>
      <c r="O324" s="2">
        <v>23.83</v>
      </c>
      <c r="P324" s="2">
        <v>96.44</v>
      </c>
      <c r="Q324">
        <v>34.29</v>
      </c>
      <c r="R324" s="2">
        <v>10.54</v>
      </c>
      <c r="S324" s="2">
        <v>2.5259999999999998</v>
      </c>
      <c r="T324" s="2">
        <v>20.52</v>
      </c>
      <c r="U324" s="2">
        <v>2.2410000000000001</v>
      </c>
      <c r="V324" s="2">
        <v>22.79</v>
      </c>
      <c r="W324" s="2">
        <v>34.299999999999997</v>
      </c>
      <c r="X324" s="2">
        <v>7.2709999999999999</v>
      </c>
      <c r="Y324" s="2">
        <v>18.53</v>
      </c>
      <c r="Z324" s="2">
        <v>3.7440000000000002</v>
      </c>
      <c r="AA324" s="2">
        <v>6.5030000000000001</v>
      </c>
      <c r="AB324" s="2">
        <v>2.6440000000000001</v>
      </c>
      <c r="AC324" s="2">
        <v>1.7370000000000001</v>
      </c>
      <c r="AD324" s="2">
        <v>27</v>
      </c>
      <c r="AE324" s="2">
        <v>90.3</v>
      </c>
      <c r="AF324">
        <v>48.83</v>
      </c>
      <c r="AG324" s="2">
        <v>8.14</v>
      </c>
      <c r="AH324" s="2">
        <v>2.84</v>
      </c>
      <c r="AI324" s="2">
        <v>18.829999999999998</v>
      </c>
      <c r="AJ324" s="2">
        <v>1.69</v>
      </c>
      <c r="AK324" s="2">
        <v>20.56</v>
      </c>
      <c r="AL324" s="2">
        <v>53.8</v>
      </c>
      <c r="AM324" s="2">
        <v>8.0139999999999993</v>
      </c>
      <c r="AN324" s="2">
        <v>15.54</v>
      </c>
      <c r="AO324" s="2">
        <v>3.45</v>
      </c>
      <c r="AP324" s="2">
        <v>6.22</v>
      </c>
      <c r="AQ324" s="2">
        <v>2.72</v>
      </c>
      <c r="AR324" s="2">
        <v>1.8029999999999999</v>
      </c>
      <c r="AS324" s="2">
        <v>21.27</v>
      </c>
      <c r="AT324" s="2">
        <v>73.38</v>
      </c>
      <c r="AU324">
        <v>42.27</v>
      </c>
      <c r="AV324">
        <v>9.86</v>
      </c>
      <c r="AW324">
        <v>2.54</v>
      </c>
      <c r="AX324">
        <v>20.3</v>
      </c>
      <c r="AY324">
        <v>2.202</v>
      </c>
      <c r="AZ324">
        <v>22.52</v>
      </c>
      <c r="BA324">
        <v>46.7</v>
      </c>
      <c r="BB324">
        <v>7.7549999999999999</v>
      </c>
      <c r="BC324">
        <v>16.46</v>
      </c>
      <c r="BD324">
        <v>3.4830000000000001</v>
      </c>
      <c r="BE324">
        <v>6.3049999999999997</v>
      </c>
      <c r="BF324">
        <v>2.5379999999999998</v>
      </c>
      <c r="BG324">
        <v>1.8140000000000001</v>
      </c>
      <c r="BH324">
        <v>24.03</v>
      </c>
      <c r="BI324">
        <v>86.71</v>
      </c>
      <c r="BJ324">
        <v>41.8</v>
      </c>
    </row>
    <row r="325" spans="1:62" x14ac:dyDescent="0.25">
      <c r="A325">
        <v>2440</v>
      </c>
      <c r="B325" t="s">
        <v>323</v>
      </c>
      <c r="C325" s="2">
        <v>11.18</v>
      </c>
      <c r="D325" s="2">
        <v>2.319</v>
      </c>
      <c r="E325" s="2">
        <v>21.84</v>
      </c>
      <c r="F325" s="2">
        <v>3.4180000000000001</v>
      </c>
      <c r="G325" s="2">
        <v>25.24</v>
      </c>
      <c r="H325" s="2">
        <v>46.79</v>
      </c>
      <c r="I325" s="2">
        <v>7.9320000000000004</v>
      </c>
      <c r="J325" s="2">
        <v>16.809999999999999</v>
      </c>
      <c r="K325" s="2">
        <v>3.3580000000000001</v>
      </c>
      <c r="L325" s="2">
        <v>6.43</v>
      </c>
      <c r="M325" s="2">
        <v>2.306</v>
      </c>
      <c r="N325" s="2">
        <v>1.92</v>
      </c>
      <c r="O325" s="2">
        <v>25.59</v>
      </c>
      <c r="P325" s="2">
        <v>105.94</v>
      </c>
      <c r="Q325">
        <v>38.76</v>
      </c>
      <c r="R325" s="2">
        <v>10.55</v>
      </c>
      <c r="S325" s="2">
        <v>2.5739999999999998</v>
      </c>
      <c r="T325" s="2">
        <v>20.46</v>
      </c>
      <c r="U325" s="2">
        <v>2.4279999999999999</v>
      </c>
      <c r="V325" s="2">
        <v>22.9</v>
      </c>
      <c r="W325" s="2">
        <v>35.5</v>
      </c>
      <c r="X325" s="2">
        <v>7.3230000000000004</v>
      </c>
      <c r="Y325" s="2">
        <v>15.55</v>
      </c>
      <c r="Z325" s="2">
        <v>3.375</v>
      </c>
      <c r="AA325" s="2">
        <v>6.0839999999999996</v>
      </c>
      <c r="AB325" s="2">
        <v>2.4940000000000002</v>
      </c>
      <c r="AC325" s="2">
        <v>1.8029999999999999</v>
      </c>
      <c r="AD325" s="2">
        <v>28.5</v>
      </c>
      <c r="AE325" s="2">
        <v>99.59</v>
      </c>
      <c r="AF325">
        <v>39.090000000000003</v>
      </c>
      <c r="AG325" s="2">
        <v>8.5939999999999994</v>
      </c>
      <c r="AH325" s="2">
        <v>2.79</v>
      </c>
      <c r="AI325" s="2">
        <v>20.61</v>
      </c>
      <c r="AJ325" s="2">
        <v>2.1</v>
      </c>
      <c r="AK325" s="2">
        <v>22.67</v>
      </c>
      <c r="AL325" s="2">
        <v>46.25</v>
      </c>
      <c r="AM325" s="2">
        <v>7.9349999999999996</v>
      </c>
      <c r="AN325" s="2">
        <v>16.670000000000002</v>
      </c>
      <c r="AO325" s="2">
        <v>3.65</v>
      </c>
      <c r="AP325" s="2">
        <v>6.31</v>
      </c>
      <c r="AQ325" s="2">
        <v>2.88</v>
      </c>
      <c r="AR325" s="2">
        <v>1.7290000000000001</v>
      </c>
      <c r="AS325" s="2">
        <v>21.98</v>
      </c>
      <c r="AT325" s="2">
        <v>87.02</v>
      </c>
      <c r="AU325">
        <v>48.01</v>
      </c>
      <c r="AV325">
        <v>10.11</v>
      </c>
      <c r="AW325">
        <v>2.5609999999999999</v>
      </c>
      <c r="AX325">
        <v>20.97</v>
      </c>
      <c r="AY325">
        <v>2.649</v>
      </c>
      <c r="AZ325">
        <v>23.6</v>
      </c>
      <c r="BA325">
        <v>42.85</v>
      </c>
      <c r="BB325">
        <v>7.73</v>
      </c>
      <c r="BC325">
        <v>16.34</v>
      </c>
      <c r="BD325">
        <v>3.4609999999999999</v>
      </c>
      <c r="BE325">
        <v>6.2750000000000004</v>
      </c>
      <c r="BF325">
        <v>2.56</v>
      </c>
      <c r="BG325">
        <v>1.8169999999999999</v>
      </c>
      <c r="BH325">
        <v>25.36</v>
      </c>
      <c r="BI325">
        <v>97.52</v>
      </c>
      <c r="BJ325">
        <v>41.95</v>
      </c>
    </row>
    <row r="326" spans="1:62" x14ac:dyDescent="0.25">
      <c r="A326">
        <v>2446</v>
      </c>
      <c r="B326" t="s">
        <v>324</v>
      </c>
      <c r="C326" s="2">
        <v>9.75</v>
      </c>
      <c r="D326" s="2">
        <v>1.7729999999999999</v>
      </c>
      <c r="E326" s="2">
        <v>22.64</v>
      </c>
      <c r="F326" s="2">
        <v>2.508</v>
      </c>
      <c r="G326" s="2">
        <v>25.14</v>
      </c>
      <c r="H326" s="2">
        <v>41.91</v>
      </c>
      <c r="I326" s="2">
        <v>7.8959999999999999</v>
      </c>
      <c r="J326" s="2">
        <v>15.41</v>
      </c>
      <c r="K326" s="2">
        <v>3.3319999999999999</v>
      </c>
      <c r="L326" s="2">
        <v>6.0579999999999998</v>
      </c>
      <c r="M326" s="2">
        <v>2.1619999999999999</v>
      </c>
      <c r="N326" s="2">
        <v>1.823</v>
      </c>
      <c r="O326" s="2">
        <v>28.38</v>
      </c>
      <c r="P326" s="2">
        <v>97.27</v>
      </c>
      <c r="Q326">
        <v>33.51</v>
      </c>
      <c r="R326" s="2">
        <v>8.5399999999999991</v>
      </c>
      <c r="S326" s="2">
        <v>1.0309999999999999</v>
      </c>
      <c r="T326" s="2">
        <v>17.66</v>
      </c>
      <c r="U326" s="2">
        <v>4.2729999999999997</v>
      </c>
      <c r="V326" s="2">
        <v>21.99</v>
      </c>
      <c r="W326" s="2">
        <v>28.2</v>
      </c>
      <c r="X326" s="2">
        <v>6.9580000000000002</v>
      </c>
      <c r="Y326" s="2">
        <v>13.84</v>
      </c>
      <c r="Z326" s="2">
        <v>3.161</v>
      </c>
      <c r="AA326" s="2">
        <v>5.8250000000000002</v>
      </c>
      <c r="AB326" s="2">
        <v>2.29</v>
      </c>
      <c r="AC326" s="2">
        <v>1.843</v>
      </c>
      <c r="AD326" s="2">
        <v>30.5</v>
      </c>
      <c r="AE326" s="2">
        <v>88.66</v>
      </c>
      <c r="AF326">
        <v>32.18</v>
      </c>
      <c r="AG326" s="2">
        <v>7.9290000000000003</v>
      </c>
      <c r="AH326" s="2">
        <v>3.37</v>
      </c>
      <c r="AI326" s="2">
        <v>19.649999999999999</v>
      </c>
      <c r="AJ326" s="2">
        <v>1.55</v>
      </c>
      <c r="AK326" s="2">
        <v>21.15</v>
      </c>
      <c r="AL326" s="2">
        <v>50.6</v>
      </c>
      <c r="AM326" s="2">
        <v>8.1780000000000008</v>
      </c>
      <c r="AN326" s="2">
        <v>17.68</v>
      </c>
      <c r="AO326" s="2">
        <v>3.85</v>
      </c>
      <c r="AP326" s="2">
        <v>6.37</v>
      </c>
      <c r="AQ326" s="2">
        <v>3.085</v>
      </c>
      <c r="AR326" s="2">
        <v>1.655</v>
      </c>
      <c r="AS326" s="2">
        <v>23.04</v>
      </c>
      <c r="AT326" s="2">
        <v>92.86</v>
      </c>
      <c r="AU326">
        <v>54.55</v>
      </c>
      <c r="AV326">
        <v>8.74</v>
      </c>
      <c r="AW326">
        <v>2.0579999999999998</v>
      </c>
      <c r="AX326">
        <v>19.98</v>
      </c>
      <c r="AY326">
        <v>2.7770000000000001</v>
      </c>
      <c r="AZ326">
        <v>22.76</v>
      </c>
      <c r="BA326">
        <v>40.24</v>
      </c>
      <c r="BB326">
        <v>7.6769999999999996</v>
      </c>
      <c r="BC326">
        <v>15.64</v>
      </c>
      <c r="BD326">
        <v>3.448</v>
      </c>
      <c r="BE326">
        <v>6.0839999999999996</v>
      </c>
      <c r="BF326">
        <v>2.512</v>
      </c>
      <c r="BG326">
        <v>1.774</v>
      </c>
      <c r="BH326">
        <v>27.31</v>
      </c>
      <c r="BI326">
        <v>92.93</v>
      </c>
      <c r="BJ326">
        <v>40.08</v>
      </c>
    </row>
    <row r="327" spans="1:62" x14ac:dyDescent="0.25">
      <c r="A327">
        <v>2452</v>
      </c>
      <c r="B327" t="s">
        <v>325</v>
      </c>
      <c r="C327" s="2">
        <v>11.11</v>
      </c>
      <c r="D327" s="2">
        <v>2.657</v>
      </c>
      <c r="E327" s="2">
        <v>21.94</v>
      </c>
      <c r="F327" s="2">
        <v>2.742</v>
      </c>
      <c r="G327" s="2">
        <v>24.63</v>
      </c>
      <c r="H327" s="2">
        <v>67.81</v>
      </c>
      <c r="I327" s="2">
        <v>8.0709999999999997</v>
      </c>
      <c r="J327" s="2">
        <v>13.85</v>
      </c>
      <c r="K327" s="2">
        <v>3.1110000000000002</v>
      </c>
      <c r="L327" s="2">
        <v>5.9080000000000004</v>
      </c>
      <c r="M327" s="2">
        <v>2.0339999999999998</v>
      </c>
      <c r="N327" s="2">
        <v>1.9</v>
      </c>
      <c r="O327" s="2">
        <v>25.61</v>
      </c>
      <c r="P327" s="2">
        <v>81.349999999999994</v>
      </c>
      <c r="Q327">
        <v>27.54</v>
      </c>
      <c r="R327" s="2">
        <v>9.3699999999999992</v>
      </c>
      <c r="S327" s="2">
        <v>2.129</v>
      </c>
      <c r="T327" s="2">
        <v>18.309999999999999</v>
      </c>
      <c r="U327" s="2">
        <v>3.5</v>
      </c>
      <c r="V327" s="2">
        <v>21.76</v>
      </c>
      <c r="W327" s="2">
        <v>54</v>
      </c>
      <c r="X327" s="2">
        <v>7.4260000000000002</v>
      </c>
      <c r="Y327" s="2">
        <v>16.13</v>
      </c>
      <c r="Z327" s="2">
        <v>3.37</v>
      </c>
      <c r="AA327" s="2">
        <v>6.2839999999999998</v>
      </c>
      <c r="AB327" s="2">
        <v>2.4790000000000001</v>
      </c>
      <c r="AC327" s="2">
        <v>1.865</v>
      </c>
      <c r="AD327" s="2">
        <v>29.5</v>
      </c>
      <c r="AE327" s="2">
        <v>78.23</v>
      </c>
      <c r="AF327">
        <v>40.549999999999997</v>
      </c>
      <c r="AG327" s="2">
        <v>8.3049999999999997</v>
      </c>
      <c r="AH327" s="2">
        <v>2.95</v>
      </c>
      <c r="AI327" s="2">
        <v>18.95</v>
      </c>
      <c r="AJ327" s="2">
        <v>1.99</v>
      </c>
      <c r="AK327" s="2">
        <v>20.91</v>
      </c>
      <c r="AL327" s="2">
        <v>60.1</v>
      </c>
      <c r="AM327" s="2">
        <v>7.6609999999999996</v>
      </c>
      <c r="AN327" s="2">
        <v>14.31</v>
      </c>
      <c r="AO327" s="2">
        <v>3.33</v>
      </c>
      <c r="AP327" s="2">
        <v>5.91</v>
      </c>
      <c r="AQ327" s="2">
        <v>2.6280000000000001</v>
      </c>
      <c r="AR327" s="2">
        <v>1.7749999999999999</v>
      </c>
      <c r="AS327" s="2">
        <v>21</v>
      </c>
      <c r="AT327" s="2">
        <v>74.66</v>
      </c>
      <c r="AU327">
        <v>37.6</v>
      </c>
      <c r="AV327">
        <v>9.6</v>
      </c>
      <c r="AW327">
        <v>2.5790000000000002</v>
      </c>
      <c r="AX327">
        <v>19.73</v>
      </c>
      <c r="AY327">
        <v>2.7440000000000002</v>
      </c>
      <c r="AZ327">
        <v>22.43</v>
      </c>
      <c r="BA327">
        <v>60.64</v>
      </c>
      <c r="BB327">
        <v>7.7190000000000003</v>
      </c>
      <c r="BC327">
        <v>14.76</v>
      </c>
      <c r="BD327">
        <v>3.27</v>
      </c>
      <c r="BE327">
        <v>6.0339999999999998</v>
      </c>
      <c r="BF327">
        <v>2.38</v>
      </c>
      <c r="BG327">
        <v>1.847</v>
      </c>
      <c r="BH327">
        <v>25.37</v>
      </c>
      <c r="BI327">
        <v>78.08</v>
      </c>
      <c r="BJ327">
        <v>35.229999999999997</v>
      </c>
    </row>
    <row r="328" spans="1:62" x14ac:dyDescent="0.25">
      <c r="A328">
        <v>2458</v>
      </c>
      <c r="B328" t="s">
        <v>326</v>
      </c>
      <c r="C328" s="2">
        <v>10.75</v>
      </c>
      <c r="D328" s="2">
        <v>2.62</v>
      </c>
      <c r="E328" s="2">
        <v>21.68</v>
      </c>
      <c r="F328" s="2">
        <v>2.8250000000000002</v>
      </c>
      <c r="G328" s="2">
        <v>24.53</v>
      </c>
      <c r="H328" s="2">
        <v>52.65</v>
      </c>
      <c r="I328" s="2">
        <v>8.1579999999999995</v>
      </c>
      <c r="J328" s="2">
        <v>17.38</v>
      </c>
      <c r="K328" s="2">
        <v>3.3239999999999998</v>
      </c>
      <c r="L328" s="2">
        <v>6.8040000000000003</v>
      </c>
      <c r="M328" s="2">
        <v>2.339</v>
      </c>
      <c r="N328" s="2">
        <v>2.0550000000000002</v>
      </c>
      <c r="O328" s="2">
        <v>26.43</v>
      </c>
      <c r="P328" s="2">
        <v>98.69</v>
      </c>
      <c r="Q328">
        <v>40.67</v>
      </c>
      <c r="R328" s="2">
        <v>11.71</v>
      </c>
      <c r="S328" s="2">
        <v>3.4369999999999998</v>
      </c>
      <c r="T328" s="2">
        <v>22.15</v>
      </c>
      <c r="U328" s="2">
        <v>1.5449999999999999</v>
      </c>
      <c r="V328" s="2">
        <v>23.74</v>
      </c>
      <c r="W328" s="2">
        <v>60.55</v>
      </c>
      <c r="X328" s="2">
        <v>7.6390000000000002</v>
      </c>
      <c r="Y328" s="2">
        <v>17.309999999999999</v>
      </c>
      <c r="Z328" s="2">
        <v>3.4910000000000001</v>
      </c>
      <c r="AA328" s="2">
        <v>6.5449999999999999</v>
      </c>
      <c r="AB328" s="2">
        <v>2.496</v>
      </c>
      <c r="AC328" s="2">
        <v>1.875</v>
      </c>
      <c r="AD328" s="2">
        <v>28</v>
      </c>
      <c r="AE328" s="2">
        <v>91.3</v>
      </c>
      <c r="AF328">
        <v>43.58</v>
      </c>
      <c r="AG328" s="2">
        <v>8.7349999999999994</v>
      </c>
      <c r="AH328" s="2">
        <v>3.4</v>
      </c>
      <c r="AI328" s="2">
        <v>19.63</v>
      </c>
      <c r="AJ328" s="2">
        <v>1.69</v>
      </c>
      <c r="AK328" s="2">
        <v>21.44</v>
      </c>
      <c r="AL328" s="2">
        <v>55.6</v>
      </c>
      <c r="AM328" s="2">
        <v>8.032</v>
      </c>
      <c r="AN328" s="2">
        <v>17.350000000000001</v>
      </c>
      <c r="AO328" s="2">
        <v>3.55</v>
      </c>
      <c r="AP328" s="2">
        <v>6.77</v>
      </c>
      <c r="AQ328" s="2">
        <v>2.831</v>
      </c>
      <c r="AR328" s="2">
        <v>1.907</v>
      </c>
      <c r="AS328" s="2">
        <v>22.99</v>
      </c>
      <c r="AT328" s="2">
        <v>79.09</v>
      </c>
      <c r="AU328">
        <v>49.12</v>
      </c>
      <c r="AV328">
        <v>10.4</v>
      </c>
      <c r="AW328">
        <v>3.1520000000000001</v>
      </c>
      <c r="AX328">
        <v>21.15</v>
      </c>
      <c r="AY328">
        <v>2.02</v>
      </c>
      <c r="AZ328">
        <v>23.24</v>
      </c>
      <c r="BA328">
        <v>56.27</v>
      </c>
      <c r="BB328">
        <v>7.9429999999999996</v>
      </c>
      <c r="BC328">
        <v>17.350000000000001</v>
      </c>
      <c r="BD328">
        <v>3.4550000000000001</v>
      </c>
      <c r="BE328">
        <v>6.7060000000000004</v>
      </c>
      <c r="BF328">
        <v>2.5550000000000002</v>
      </c>
      <c r="BG328">
        <v>1.946</v>
      </c>
      <c r="BH328">
        <v>25.81</v>
      </c>
      <c r="BI328">
        <v>89.69</v>
      </c>
      <c r="BJ328">
        <v>44.46</v>
      </c>
    </row>
    <row r="329" spans="1:62" x14ac:dyDescent="0.25">
      <c r="A329">
        <v>2464</v>
      </c>
      <c r="B329" t="s">
        <v>327</v>
      </c>
      <c r="C329" s="2">
        <v>10.81</v>
      </c>
      <c r="D329" s="2">
        <v>2.282</v>
      </c>
      <c r="E329" s="2">
        <v>22.23</v>
      </c>
      <c r="F329" s="2">
        <v>2.8460000000000001</v>
      </c>
      <c r="G329" s="2">
        <v>25.08</v>
      </c>
      <c r="H329" s="2">
        <v>55.96</v>
      </c>
      <c r="I329" s="2">
        <v>8.1069999999999993</v>
      </c>
      <c r="J329" s="2">
        <v>15.18</v>
      </c>
      <c r="K329" s="2">
        <v>3.25</v>
      </c>
      <c r="L329" s="2">
        <v>6.2130000000000001</v>
      </c>
      <c r="M329" s="2">
        <v>2.1840000000000002</v>
      </c>
      <c r="N329" s="2">
        <v>1.919</v>
      </c>
      <c r="O329" s="2">
        <v>24.13</v>
      </c>
      <c r="P329" s="2">
        <v>96.99</v>
      </c>
      <c r="Q329">
        <v>32.979999999999997</v>
      </c>
      <c r="R329" s="2">
        <v>11.21</v>
      </c>
      <c r="S329" s="2">
        <v>3.4279999999999999</v>
      </c>
      <c r="T329" s="2">
        <v>21.53</v>
      </c>
      <c r="U329" s="2">
        <v>0.87</v>
      </c>
      <c r="V329" s="2">
        <v>22.41</v>
      </c>
      <c r="W329" s="2">
        <v>58.2</v>
      </c>
      <c r="X329" s="2">
        <v>8.0449999999999999</v>
      </c>
      <c r="Y329" s="2">
        <v>16.829999999999998</v>
      </c>
      <c r="Z329" s="2">
        <v>3.581</v>
      </c>
      <c r="AA329" s="2">
        <v>6.2850000000000001</v>
      </c>
      <c r="AB329" s="2">
        <v>2.5529999999999999</v>
      </c>
      <c r="AC329" s="2">
        <v>1.7549999999999999</v>
      </c>
      <c r="AD329" s="2">
        <v>26.5</v>
      </c>
      <c r="AE329" s="2">
        <v>96.35</v>
      </c>
      <c r="AF329">
        <v>43.3</v>
      </c>
      <c r="AG329" s="2">
        <v>7.9779999999999998</v>
      </c>
      <c r="AH329" s="2">
        <v>2.59</v>
      </c>
      <c r="AI329" s="2">
        <v>20.149999999999999</v>
      </c>
      <c r="AJ329" s="2">
        <v>1.94</v>
      </c>
      <c r="AK329" s="2">
        <v>22.17</v>
      </c>
      <c r="AL329" s="2">
        <v>49.2</v>
      </c>
      <c r="AM329" s="2">
        <v>7.7990000000000004</v>
      </c>
      <c r="AN329" s="2">
        <v>15.28</v>
      </c>
      <c r="AO329" s="2">
        <v>3.48</v>
      </c>
      <c r="AP329" s="2">
        <v>6.13</v>
      </c>
      <c r="AQ329" s="2">
        <v>2.6960000000000002</v>
      </c>
      <c r="AR329" s="2">
        <v>1.7609999999999999</v>
      </c>
      <c r="AS329" s="2">
        <v>21.48</v>
      </c>
      <c r="AT329" s="2">
        <v>80.41</v>
      </c>
      <c r="AU329">
        <v>41.19</v>
      </c>
      <c r="AV329">
        <v>10</v>
      </c>
      <c r="AW329">
        <v>2.7669999999999999</v>
      </c>
      <c r="AX329">
        <v>21.3</v>
      </c>
      <c r="AY329">
        <v>1.885</v>
      </c>
      <c r="AZ329">
        <v>23.22</v>
      </c>
      <c r="BA329">
        <v>54.45</v>
      </c>
      <c r="BB329">
        <v>7.984</v>
      </c>
      <c r="BC329">
        <v>15.76</v>
      </c>
      <c r="BD329">
        <v>3.4369999999999998</v>
      </c>
      <c r="BE329">
        <v>6.2089999999999996</v>
      </c>
      <c r="BF329">
        <v>2.4780000000000002</v>
      </c>
      <c r="BG329">
        <v>1.8120000000000001</v>
      </c>
      <c r="BH329">
        <v>24.04</v>
      </c>
      <c r="BI329">
        <v>91.25</v>
      </c>
      <c r="BJ329">
        <v>39.159999999999997</v>
      </c>
    </row>
    <row r="330" spans="1:62" x14ac:dyDescent="0.25">
      <c r="A330">
        <v>2470</v>
      </c>
      <c r="B330" t="s">
        <v>328</v>
      </c>
      <c r="C330" s="2">
        <v>9.9600000000000009</v>
      </c>
      <c r="D330" s="2">
        <v>2.125</v>
      </c>
      <c r="E330" s="2">
        <v>20.66</v>
      </c>
      <c r="F330" s="2">
        <v>3.2879999999999998</v>
      </c>
      <c r="G330" s="2">
        <v>23.84</v>
      </c>
      <c r="H330" s="2">
        <v>43.92</v>
      </c>
      <c r="I330" s="2">
        <v>7.875</v>
      </c>
      <c r="J330" s="2">
        <v>15.57</v>
      </c>
      <c r="K330" s="2">
        <v>3.512</v>
      </c>
      <c r="L330" s="2">
        <v>6.0270000000000001</v>
      </c>
      <c r="M330" s="2">
        <v>2.4390000000000001</v>
      </c>
      <c r="N330" s="2">
        <v>1.7210000000000001</v>
      </c>
      <c r="O330" s="2">
        <v>28.05</v>
      </c>
      <c r="P330" s="2">
        <v>103.21</v>
      </c>
      <c r="Q330">
        <v>37.729999999999997</v>
      </c>
      <c r="R330" s="2">
        <v>10.01</v>
      </c>
      <c r="S330" s="2">
        <v>2.5630000000000002</v>
      </c>
      <c r="T330" s="2">
        <v>19.5</v>
      </c>
      <c r="U330" s="2">
        <v>3.359</v>
      </c>
      <c r="V330" s="2">
        <v>22.85</v>
      </c>
      <c r="W330" s="2">
        <v>43.9</v>
      </c>
      <c r="X330" s="2">
        <v>7.5880000000000001</v>
      </c>
      <c r="Y330" s="2">
        <v>17.38</v>
      </c>
      <c r="Z330" s="2">
        <v>3.649</v>
      </c>
      <c r="AA330" s="2">
        <v>6.3369999999999997</v>
      </c>
      <c r="AB330" s="2">
        <v>2.7360000000000002</v>
      </c>
      <c r="AC330" s="2">
        <v>1.7370000000000001</v>
      </c>
      <c r="AD330" s="2">
        <v>31.5</v>
      </c>
      <c r="AE330" s="2">
        <v>95.27</v>
      </c>
      <c r="AF330">
        <v>47.42</v>
      </c>
      <c r="AG330" s="2">
        <v>7.9480000000000004</v>
      </c>
      <c r="AH330" s="2">
        <v>2.79</v>
      </c>
      <c r="AI330" s="2">
        <v>19.3</v>
      </c>
      <c r="AJ330" s="2">
        <v>2.97</v>
      </c>
      <c r="AK330" s="2">
        <v>22.35</v>
      </c>
      <c r="AL330" s="2">
        <v>42.6</v>
      </c>
      <c r="AM330" s="2">
        <v>7.7919999999999998</v>
      </c>
      <c r="AN330" s="2">
        <v>16.78</v>
      </c>
      <c r="AO330" s="2">
        <v>3.74</v>
      </c>
      <c r="AP330" s="2">
        <v>6.23</v>
      </c>
      <c r="AQ330" s="2">
        <v>3.032</v>
      </c>
      <c r="AR330" s="2">
        <v>1.6659999999999999</v>
      </c>
      <c r="AS330" s="2">
        <v>22.98</v>
      </c>
      <c r="AT330" s="2">
        <v>93</v>
      </c>
      <c r="AU330">
        <v>50.88</v>
      </c>
      <c r="AV330">
        <v>9.31</v>
      </c>
      <c r="AW330">
        <v>2.4929999999999999</v>
      </c>
      <c r="AX330">
        <v>19.82</v>
      </c>
      <c r="AY330">
        <v>3.206</v>
      </c>
      <c r="AZ330">
        <v>23.01</v>
      </c>
      <c r="BA330">
        <v>43.47</v>
      </c>
      <c r="BB330">
        <v>7.7519999999999998</v>
      </c>
      <c r="BC330">
        <v>16.579999999999998</v>
      </c>
      <c r="BD330">
        <v>3.6339999999999999</v>
      </c>
      <c r="BE330">
        <v>6.1980000000000004</v>
      </c>
      <c r="BF330">
        <v>2.7360000000000002</v>
      </c>
      <c r="BG330">
        <v>1.708</v>
      </c>
      <c r="BH330">
        <v>27.51</v>
      </c>
      <c r="BI330">
        <v>97.16</v>
      </c>
      <c r="BJ330">
        <v>45.34</v>
      </c>
    </row>
    <row r="331" spans="1:62" x14ac:dyDescent="0.25">
      <c r="A331">
        <v>2476</v>
      </c>
      <c r="B331" t="s">
        <v>329</v>
      </c>
      <c r="C331" s="2">
        <v>9.86</v>
      </c>
      <c r="D331" s="2">
        <v>2.2010000000000001</v>
      </c>
      <c r="E331" s="2">
        <v>20.86</v>
      </c>
      <c r="F331" s="2">
        <v>2.8029999999999999</v>
      </c>
      <c r="G331" s="2">
        <v>23.66</v>
      </c>
      <c r="H331" s="2">
        <v>44.03</v>
      </c>
      <c r="I331" s="2">
        <v>8.6129999999999995</v>
      </c>
      <c r="J331" s="2">
        <v>17.02</v>
      </c>
      <c r="K331" s="2">
        <v>3.4660000000000002</v>
      </c>
      <c r="L331" s="2">
        <v>6.5030000000000001</v>
      </c>
      <c r="M331" s="2">
        <v>2.496</v>
      </c>
      <c r="N331" s="2">
        <v>1.863</v>
      </c>
      <c r="O331" s="2">
        <v>25</v>
      </c>
      <c r="P331" s="2">
        <v>95.7</v>
      </c>
      <c r="Q331">
        <v>42.32</v>
      </c>
      <c r="R331" s="2">
        <v>9.86</v>
      </c>
      <c r="S331" s="2">
        <v>2.722</v>
      </c>
      <c r="T331" s="2">
        <v>20.37</v>
      </c>
      <c r="U331" s="2">
        <v>1.4179999999999999</v>
      </c>
      <c r="V331" s="2">
        <v>21.8</v>
      </c>
      <c r="W331" s="2">
        <v>45.1</v>
      </c>
      <c r="X331" s="2">
        <v>8.0220000000000002</v>
      </c>
      <c r="Y331" s="2">
        <v>16.91</v>
      </c>
      <c r="Z331" s="2">
        <v>3.5139999999999998</v>
      </c>
      <c r="AA331" s="2">
        <v>6.3650000000000002</v>
      </c>
      <c r="AB331" s="2">
        <v>2.6589999999999998</v>
      </c>
      <c r="AC331" s="2">
        <v>1.8109999999999999</v>
      </c>
      <c r="AD331" s="2">
        <v>25</v>
      </c>
      <c r="AE331" s="2">
        <v>91.45</v>
      </c>
      <c r="AF331">
        <v>45.5</v>
      </c>
      <c r="AG331" s="2">
        <v>8.19</v>
      </c>
      <c r="AH331" s="2">
        <v>2.85</v>
      </c>
      <c r="AI331" s="2">
        <v>19.87</v>
      </c>
      <c r="AJ331" s="2">
        <v>1.54</v>
      </c>
      <c r="AK331" s="2">
        <v>21.44</v>
      </c>
      <c r="AL331" s="2">
        <v>44.8</v>
      </c>
      <c r="AM331" s="2">
        <v>7.9509999999999996</v>
      </c>
      <c r="AN331" s="2">
        <v>17.23</v>
      </c>
      <c r="AO331" s="2">
        <v>3.74</v>
      </c>
      <c r="AP331" s="2">
        <v>6.43</v>
      </c>
      <c r="AQ331" s="2">
        <v>2.9390000000000001</v>
      </c>
      <c r="AR331" s="2">
        <v>1.7190000000000001</v>
      </c>
      <c r="AS331" s="2">
        <v>22.53</v>
      </c>
      <c r="AT331" s="2">
        <v>81.13</v>
      </c>
      <c r="AU331">
        <v>50.64</v>
      </c>
      <c r="AV331">
        <v>9.3000000000000007</v>
      </c>
      <c r="AW331">
        <v>2.5910000000000002</v>
      </c>
      <c r="AX331">
        <v>20.37</v>
      </c>
      <c r="AY331">
        <v>1.92</v>
      </c>
      <c r="AZ331">
        <v>22.3</v>
      </c>
      <c r="BA331">
        <v>44.64</v>
      </c>
      <c r="BB331">
        <v>8.1950000000000003</v>
      </c>
      <c r="BC331">
        <v>17.05</v>
      </c>
      <c r="BD331">
        <v>3.573</v>
      </c>
      <c r="BE331">
        <v>6.4329999999999998</v>
      </c>
      <c r="BF331">
        <v>2.698</v>
      </c>
      <c r="BG331">
        <v>1.798</v>
      </c>
      <c r="BH331">
        <v>24.18</v>
      </c>
      <c r="BI331">
        <v>89.43</v>
      </c>
      <c r="BJ331">
        <v>46.15</v>
      </c>
    </row>
    <row r="332" spans="1:62" x14ac:dyDescent="0.25">
      <c r="A332">
        <v>2482</v>
      </c>
      <c r="B332" t="s">
        <v>330</v>
      </c>
      <c r="C332" s="2">
        <v>12.14</v>
      </c>
      <c r="D332" s="2">
        <v>2.101</v>
      </c>
      <c r="E332" s="2">
        <v>22.08</v>
      </c>
      <c r="F332" s="2">
        <v>2.6920000000000002</v>
      </c>
      <c r="G332" s="2">
        <v>24.73</v>
      </c>
      <c r="H332" s="2">
        <v>48.02</v>
      </c>
      <c r="I332" s="2">
        <v>7.9459999999999997</v>
      </c>
      <c r="J332" s="2">
        <v>15.18</v>
      </c>
      <c r="K332" s="2">
        <v>3.2360000000000002</v>
      </c>
      <c r="L332" s="2">
        <v>6.2140000000000004</v>
      </c>
      <c r="M332" s="2">
        <v>2.2839999999999998</v>
      </c>
      <c r="N332" s="2">
        <v>1.913</v>
      </c>
      <c r="O332" s="2">
        <v>21.88</v>
      </c>
      <c r="P332" s="2">
        <v>94.75</v>
      </c>
      <c r="Q332">
        <v>34.799999999999997</v>
      </c>
      <c r="R332" s="2">
        <v>12.01</v>
      </c>
      <c r="S332" s="2">
        <v>2.3759999999999999</v>
      </c>
      <c r="T332" s="2">
        <v>20.54</v>
      </c>
      <c r="U332" s="2">
        <v>1.417</v>
      </c>
      <c r="V332" s="2">
        <v>22</v>
      </c>
      <c r="W332" s="2">
        <v>54.4</v>
      </c>
      <c r="X332" s="2">
        <v>8.2029999999999994</v>
      </c>
      <c r="Y332" s="2">
        <v>16.82</v>
      </c>
      <c r="Z332" s="2">
        <v>3.5169999999999999</v>
      </c>
      <c r="AA332" s="2">
        <v>6.31</v>
      </c>
      <c r="AB332" s="2">
        <v>2.569</v>
      </c>
      <c r="AC332" s="2">
        <v>1.794</v>
      </c>
      <c r="AD332" s="2">
        <v>25</v>
      </c>
      <c r="AE332" s="2">
        <v>89.79</v>
      </c>
      <c r="AF332">
        <v>43.23</v>
      </c>
      <c r="AG332" s="2">
        <v>9.6389999999999993</v>
      </c>
      <c r="AH332" s="2">
        <v>3</v>
      </c>
      <c r="AI332" s="2">
        <v>18.86</v>
      </c>
      <c r="AJ332" s="2">
        <v>1.44</v>
      </c>
      <c r="AK332" s="2">
        <v>20.350000000000001</v>
      </c>
      <c r="AL332" s="2">
        <v>52</v>
      </c>
      <c r="AM332" s="2">
        <v>8.25</v>
      </c>
      <c r="AN332" s="2">
        <v>15.82</v>
      </c>
      <c r="AO332" s="2">
        <v>3.56</v>
      </c>
      <c r="AP332" s="2">
        <v>6.13</v>
      </c>
      <c r="AQ332" s="2">
        <v>3</v>
      </c>
      <c r="AR332" s="2">
        <v>1.722</v>
      </c>
      <c r="AS332" s="2">
        <v>19.350000000000001</v>
      </c>
      <c r="AT332" s="2">
        <v>85.43</v>
      </c>
      <c r="AU332">
        <v>47.46</v>
      </c>
      <c r="AV332">
        <v>11.26</v>
      </c>
      <c r="AW332">
        <v>2.492</v>
      </c>
      <c r="AX332">
        <v>20.49</v>
      </c>
      <c r="AY332">
        <v>1.85</v>
      </c>
      <c r="AZ332">
        <v>22.36</v>
      </c>
      <c r="BA332">
        <v>51.47</v>
      </c>
      <c r="BB332">
        <v>8.1329999999999991</v>
      </c>
      <c r="BC332">
        <v>15.94</v>
      </c>
      <c r="BD332">
        <v>3.4380000000000002</v>
      </c>
      <c r="BE332">
        <v>6.218</v>
      </c>
      <c r="BF332">
        <v>2.6179999999999999</v>
      </c>
      <c r="BG332">
        <v>1.81</v>
      </c>
      <c r="BH332">
        <v>22.08</v>
      </c>
      <c r="BI332">
        <v>89.99</v>
      </c>
      <c r="BJ332">
        <v>41.83</v>
      </c>
    </row>
    <row r="333" spans="1:62" x14ac:dyDescent="0.25">
      <c r="A333">
        <v>2488</v>
      </c>
      <c r="B333" t="s">
        <v>331</v>
      </c>
      <c r="C333" s="2">
        <v>9.66</v>
      </c>
      <c r="D333" s="2">
        <v>2.7890000000000001</v>
      </c>
      <c r="E333" s="2">
        <v>22.28</v>
      </c>
      <c r="F333" s="2">
        <v>1.4059999999999999</v>
      </c>
      <c r="G333" s="2">
        <v>23.61</v>
      </c>
      <c r="H333" s="2">
        <v>52.84</v>
      </c>
      <c r="I333" s="2">
        <v>7.6589999999999998</v>
      </c>
      <c r="J333" s="2">
        <v>17.02</v>
      </c>
      <c r="K333" s="2">
        <v>3.5249999999999999</v>
      </c>
      <c r="L333" s="2">
        <v>6.3090000000000002</v>
      </c>
      <c r="M333" s="2">
        <v>2.3610000000000002</v>
      </c>
      <c r="N333" s="2">
        <v>1.7969999999999999</v>
      </c>
      <c r="O333" s="2">
        <v>28.89</v>
      </c>
      <c r="P333" s="2">
        <v>106.57</v>
      </c>
      <c r="Q333">
        <v>40.15</v>
      </c>
      <c r="R333" s="2">
        <v>9.14</v>
      </c>
      <c r="S333" s="2">
        <v>3.7170000000000001</v>
      </c>
      <c r="T333" s="2">
        <v>20.87</v>
      </c>
      <c r="U333" s="2">
        <v>0.82</v>
      </c>
      <c r="V333" s="2">
        <v>21.69</v>
      </c>
      <c r="W333" s="2">
        <v>59.95</v>
      </c>
      <c r="X333" s="2">
        <v>7.7679999999999998</v>
      </c>
      <c r="Y333" s="2">
        <v>19.21</v>
      </c>
      <c r="Z333" s="2">
        <v>3.8410000000000002</v>
      </c>
      <c r="AA333" s="2">
        <v>6.601</v>
      </c>
      <c r="AB333" s="2">
        <v>2.7509999999999999</v>
      </c>
      <c r="AC333" s="2">
        <v>1.7190000000000001</v>
      </c>
      <c r="AD333" s="2">
        <v>31.5</v>
      </c>
      <c r="AE333" s="2">
        <v>97.35</v>
      </c>
      <c r="AF333">
        <v>52.63</v>
      </c>
      <c r="AG333" s="2">
        <v>7.3579999999999997</v>
      </c>
      <c r="AH333" s="2">
        <v>3.73</v>
      </c>
      <c r="AI333" s="2">
        <v>20.86</v>
      </c>
      <c r="AJ333" s="2">
        <v>0.27</v>
      </c>
      <c r="AK333" s="2">
        <v>21.04</v>
      </c>
      <c r="AL333" s="2">
        <v>57.85</v>
      </c>
      <c r="AM333" s="2">
        <v>7.8929999999999998</v>
      </c>
      <c r="AN333" s="2">
        <v>17.34</v>
      </c>
      <c r="AO333" s="2">
        <v>3.79</v>
      </c>
      <c r="AP333" s="2">
        <v>6.27</v>
      </c>
      <c r="AQ333" s="2">
        <v>2.919</v>
      </c>
      <c r="AR333" s="2">
        <v>1.6539999999999999</v>
      </c>
      <c r="AS333" s="2">
        <v>24.94</v>
      </c>
      <c r="AT333" s="2">
        <v>87.94</v>
      </c>
      <c r="AU333">
        <v>50.62</v>
      </c>
      <c r="AV333">
        <v>8.7200000000000006</v>
      </c>
      <c r="AW333">
        <v>3.4119999999999999</v>
      </c>
      <c r="AX333">
        <v>21.34</v>
      </c>
      <c r="AY333">
        <v>0.83199999999999996</v>
      </c>
      <c r="AZ333">
        <v>22.11</v>
      </c>
      <c r="BA333">
        <v>56.88</v>
      </c>
      <c r="BB333">
        <v>7.7729999999999997</v>
      </c>
      <c r="BC333">
        <v>17.86</v>
      </c>
      <c r="BD333">
        <v>3.7189999999999999</v>
      </c>
      <c r="BE333">
        <v>6.3929999999999998</v>
      </c>
      <c r="BF333">
        <v>2.677</v>
      </c>
      <c r="BG333">
        <v>1.7230000000000001</v>
      </c>
      <c r="BH333">
        <v>28.44</v>
      </c>
      <c r="BI333">
        <v>97.29</v>
      </c>
      <c r="BJ333">
        <v>47.8</v>
      </c>
    </row>
    <row r="334" spans="1:62" x14ac:dyDescent="0.25">
      <c r="A334">
        <v>2494</v>
      </c>
      <c r="B334" t="s">
        <v>332</v>
      </c>
      <c r="C334" s="2">
        <v>12.13</v>
      </c>
      <c r="D334" s="2">
        <v>3.4750000000000001</v>
      </c>
      <c r="E334" s="2">
        <v>23.2</v>
      </c>
      <c r="F334" s="2">
        <v>1.512</v>
      </c>
      <c r="G334" s="2">
        <v>24.76</v>
      </c>
      <c r="H334" s="2">
        <v>62.69</v>
      </c>
      <c r="I334" s="2">
        <v>8.2360000000000007</v>
      </c>
      <c r="J334" s="2">
        <v>20.14</v>
      </c>
      <c r="K334" s="2">
        <v>3.915</v>
      </c>
      <c r="L334" s="2">
        <v>6.9139999999999997</v>
      </c>
      <c r="M334" s="2">
        <v>2.6669999999999998</v>
      </c>
      <c r="N334" s="2">
        <v>1.7629999999999999</v>
      </c>
      <c r="O334" s="2">
        <v>24.48</v>
      </c>
      <c r="P334" s="2">
        <v>108.51</v>
      </c>
      <c r="Q334">
        <v>54.06</v>
      </c>
      <c r="R334" s="2">
        <v>11.95</v>
      </c>
      <c r="S334" s="2">
        <v>3.778</v>
      </c>
      <c r="T334" s="2">
        <v>21.54</v>
      </c>
      <c r="U334" s="2">
        <v>0.90500000000000003</v>
      </c>
      <c r="V334" s="2">
        <v>22.45</v>
      </c>
      <c r="W334" s="2">
        <v>45.65</v>
      </c>
      <c r="X334" s="2">
        <v>7.7469999999999999</v>
      </c>
      <c r="Y334" s="2">
        <v>19.29</v>
      </c>
      <c r="Z334" s="2">
        <v>3.891</v>
      </c>
      <c r="AA334" s="2">
        <v>6.6260000000000003</v>
      </c>
      <c r="AB334" s="2">
        <v>2.851</v>
      </c>
      <c r="AC334" s="2">
        <v>1.7030000000000001</v>
      </c>
      <c r="AD334" s="2">
        <v>26.5</v>
      </c>
      <c r="AE334" s="2">
        <v>101.88</v>
      </c>
      <c r="AF334">
        <v>55.07</v>
      </c>
      <c r="AG334" s="2">
        <v>9.5</v>
      </c>
      <c r="AH334" s="2">
        <v>3.16</v>
      </c>
      <c r="AI334" s="2">
        <v>19.440000000000001</v>
      </c>
      <c r="AJ334" s="2">
        <v>1.0900000000000001</v>
      </c>
      <c r="AK334" s="2">
        <v>20.41</v>
      </c>
      <c r="AL334" s="2">
        <v>43.7</v>
      </c>
      <c r="AM334" s="2">
        <v>7.8319999999999999</v>
      </c>
      <c r="AN334" s="2">
        <v>18.12</v>
      </c>
      <c r="AO334" s="2">
        <v>3.85</v>
      </c>
      <c r="AP334" s="2">
        <v>6.5</v>
      </c>
      <c r="AQ334" s="2">
        <v>3.125</v>
      </c>
      <c r="AR334" s="2">
        <v>1.6879999999999999</v>
      </c>
      <c r="AS334" s="2">
        <v>21.5</v>
      </c>
      <c r="AT334" s="2">
        <v>90.44</v>
      </c>
      <c r="AU334">
        <v>56.62</v>
      </c>
      <c r="AV334">
        <v>11.19</v>
      </c>
      <c r="AW334">
        <v>3.4710000000000001</v>
      </c>
      <c r="AX334">
        <v>21.39</v>
      </c>
      <c r="AY334">
        <v>1.169</v>
      </c>
      <c r="AZ334">
        <v>22.54</v>
      </c>
      <c r="BA334">
        <v>50.68</v>
      </c>
      <c r="BB334">
        <v>7.9379999999999997</v>
      </c>
      <c r="BC334">
        <v>19.18</v>
      </c>
      <c r="BD334">
        <v>3.8849999999999998</v>
      </c>
      <c r="BE334">
        <v>6.68</v>
      </c>
      <c r="BF334">
        <v>2.8809999999999998</v>
      </c>
      <c r="BG334">
        <v>1.718</v>
      </c>
      <c r="BH334">
        <v>24.16</v>
      </c>
      <c r="BI334">
        <v>100.28</v>
      </c>
      <c r="BJ334">
        <v>55.25</v>
      </c>
    </row>
    <row r="335" spans="1:62" x14ac:dyDescent="0.25">
      <c r="A335">
        <v>2500</v>
      </c>
      <c r="B335" t="s">
        <v>333</v>
      </c>
      <c r="C335" s="2">
        <v>12.01</v>
      </c>
      <c r="D335" s="2">
        <v>3.081</v>
      </c>
      <c r="E335" s="2">
        <v>22.67</v>
      </c>
      <c r="F335" s="2">
        <v>1.47</v>
      </c>
      <c r="G335" s="2">
        <v>24.18</v>
      </c>
      <c r="H335" s="2">
        <v>53.05</v>
      </c>
      <c r="I335" s="2">
        <v>8.1440000000000001</v>
      </c>
      <c r="J335" s="2">
        <v>18.989999999999998</v>
      </c>
      <c r="K335" s="2">
        <v>3.7170000000000001</v>
      </c>
      <c r="L335" s="2">
        <v>6.7050000000000001</v>
      </c>
      <c r="M335" s="2">
        <v>2.4849999999999999</v>
      </c>
      <c r="N335" s="2">
        <v>1.806</v>
      </c>
      <c r="O335" s="2">
        <v>24.06</v>
      </c>
      <c r="P335" s="2">
        <v>98.15</v>
      </c>
      <c r="Q335">
        <v>47</v>
      </c>
      <c r="R335" s="2">
        <v>12.41</v>
      </c>
      <c r="S335" s="2">
        <v>3.109</v>
      </c>
      <c r="T335" s="2">
        <v>19.57</v>
      </c>
      <c r="U335" s="2">
        <v>1.333</v>
      </c>
      <c r="V335" s="2">
        <v>20.86</v>
      </c>
      <c r="W335" s="2">
        <v>42.6</v>
      </c>
      <c r="X335" s="2">
        <v>7.1829999999999998</v>
      </c>
      <c r="Y335" s="2">
        <v>19.64</v>
      </c>
      <c r="Z335" s="2">
        <v>3.8839999999999999</v>
      </c>
      <c r="AA335" s="2">
        <v>6.6959999999999997</v>
      </c>
      <c r="AB335" s="2">
        <v>2.8570000000000002</v>
      </c>
      <c r="AC335" s="2">
        <v>1.724</v>
      </c>
      <c r="AD335" s="2">
        <v>23.5</v>
      </c>
      <c r="AE335" s="2">
        <v>106.8</v>
      </c>
      <c r="AF335">
        <v>55.72</v>
      </c>
      <c r="AG335" s="2">
        <v>9.4610000000000003</v>
      </c>
      <c r="AH335" s="2">
        <v>3.01</v>
      </c>
      <c r="AI335" s="2">
        <v>18.61</v>
      </c>
      <c r="AJ335" s="2">
        <v>1.9</v>
      </c>
      <c r="AK335" s="2">
        <v>20.52</v>
      </c>
      <c r="AL335" s="2">
        <v>42.3</v>
      </c>
      <c r="AM335" s="2">
        <v>8.0399999999999991</v>
      </c>
      <c r="AN335" s="2">
        <v>19.04</v>
      </c>
      <c r="AO335" s="2">
        <v>3.99</v>
      </c>
      <c r="AP335" s="2">
        <v>6.56</v>
      </c>
      <c r="AQ335" s="2">
        <v>3.004</v>
      </c>
      <c r="AR335" s="2">
        <v>1.6439999999999999</v>
      </c>
      <c r="AS335" s="2">
        <v>20.61</v>
      </c>
      <c r="AT335" s="2">
        <v>91.59</v>
      </c>
      <c r="AU335">
        <v>57.2</v>
      </c>
      <c r="AV335">
        <v>11.29</v>
      </c>
      <c r="AW335">
        <v>3.0670000000000002</v>
      </c>
      <c r="AX335">
        <v>20.28</v>
      </c>
      <c r="AY335">
        <v>1.5680000000000001</v>
      </c>
      <c r="AZ335">
        <v>21.85</v>
      </c>
      <c r="BA335">
        <v>45.98</v>
      </c>
      <c r="BB335">
        <v>7.7889999999999997</v>
      </c>
      <c r="BC335">
        <v>19.22</v>
      </c>
      <c r="BD335">
        <v>3.8639999999999999</v>
      </c>
      <c r="BE335">
        <v>6.6539999999999999</v>
      </c>
      <c r="BF335">
        <v>2.782</v>
      </c>
      <c r="BG335">
        <v>1.7250000000000001</v>
      </c>
      <c r="BH335">
        <v>22.72</v>
      </c>
      <c r="BI335">
        <v>98.85</v>
      </c>
      <c r="BJ335">
        <v>53.31</v>
      </c>
    </row>
    <row r="336" spans="1:62" x14ac:dyDescent="0.25">
      <c r="A336">
        <v>2506</v>
      </c>
      <c r="B336" t="s">
        <v>334</v>
      </c>
      <c r="C336" s="2">
        <v>10.45</v>
      </c>
      <c r="D336" s="2">
        <v>2.3250000000000002</v>
      </c>
      <c r="E336" s="2">
        <v>20.99</v>
      </c>
      <c r="F336" s="2">
        <v>3.145</v>
      </c>
      <c r="G336" s="2">
        <v>24.21</v>
      </c>
      <c r="H336" s="2">
        <v>46.33</v>
      </c>
      <c r="I336" s="2">
        <v>7.89</v>
      </c>
      <c r="J336" s="2">
        <v>16.41</v>
      </c>
      <c r="K336" s="2">
        <v>3.4119999999999999</v>
      </c>
      <c r="L336" s="2">
        <v>6.4050000000000002</v>
      </c>
      <c r="M336" s="2">
        <v>2.415</v>
      </c>
      <c r="N336" s="2">
        <v>1.875</v>
      </c>
      <c r="O336" s="2">
        <v>25.51</v>
      </c>
      <c r="P336" s="2">
        <v>90.13</v>
      </c>
      <c r="Q336">
        <v>39.81</v>
      </c>
      <c r="R336" s="2">
        <v>11.03</v>
      </c>
      <c r="S336" s="2">
        <v>3.5819999999999999</v>
      </c>
      <c r="T336" s="2">
        <v>20.46</v>
      </c>
      <c r="U336" s="2">
        <v>1.6439999999999999</v>
      </c>
      <c r="V336" s="2">
        <v>22.11</v>
      </c>
      <c r="W336" s="2">
        <v>62.4</v>
      </c>
      <c r="X336" s="2">
        <v>8.27</v>
      </c>
      <c r="Y336" s="2">
        <v>18.45</v>
      </c>
      <c r="Z336" s="2">
        <v>3.6030000000000002</v>
      </c>
      <c r="AA336" s="2">
        <v>6.8040000000000003</v>
      </c>
      <c r="AB336" s="2">
        <v>2.5720000000000001</v>
      </c>
      <c r="AC336" s="2">
        <v>1.8879999999999999</v>
      </c>
      <c r="AD336" s="2">
        <v>27</v>
      </c>
      <c r="AE336" s="2">
        <v>98.11</v>
      </c>
      <c r="AF336">
        <v>47.37</v>
      </c>
      <c r="AG336" s="2">
        <v>8.4990000000000006</v>
      </c>
      <c r="AH336" s="2">
        <v>2.91</v>
      </c>
      <c r="AI336" s="2">
        <v>18.079999999999998</v>
      </c>
      <c r="AJ336" s="2">
        <v>2.31</v>
      </c>
      <c r="AK336" s="2">
        <v>20.36</v>
      </c>
      <c r="AL336" s="2">
        <v>41.85</v>
      </c>
      <c r="AM336" s="2">
        <v>8.0410000000000004</v>
      </c>
      <c r="AN336" s="2">
        <v>18.34</v>
      </c>
      <c r="AO336" s="2">
        <v>3.88</v>
      </c>
      <c r="AP336" s="2">
        <v>6.57</v>
      </c>
      <c r="AQ336" s="2">
        <v>3.0430000000000001</v>
      </c>
      <c r="AR336" s="2">
        <v>1.6930000000000001</v>
      </c>
      <c r="AS336" s="2">
        <v>20.05</v>
      </c>
      <c r="AT336" s="2">
        <v>90.45</v>
      </c>
      <c r="AU336">
        <v>55.8</v>
      </c>
      <c r="AV336">
        <v>9.99</v>
      </c>
      <c r="AW336">
        <v>2.9390000000000001</v>
      </c>
      <c r="AX336">
        <v>19.84</v>
      </c>
      <c r="AY336">
        <v>2.3660000000000001</v>
      </c>
      <c r="AZ336">
        <v>22.23</v>
      </c>
      <c r="BA336">
        <v>50.19</v>
      </c>
      <c r="BB336">
        <v>8.0670000000000002</v>
      </c>
      <c r="BC336">
        <v>17.73</v>
      </c>
      <c r="BD336">
        <v>3.6320000000000001</v>
      </c>
      <c r="BE336">
        <v>6.593</v>
      </c>
      <c r="BF336">
        <v>2.677</v>
      </c>
      <c r="BG336">
        <v>1.819</v>
      </c>
      <c r="BH336">
        <v>24.19</v>
      </c>
      <c r="BI336">
        <v>92.9</v>
      </c>
      <c r="BJ336">
        <v>47.66</v>
      </c>
    </row>
    <row r="337" spans="1:62" x14ac:dyDescent="0.25">
      <c r="A337">
        <v>2512</v>
      </c>
      <c r="B337" t="s">
        <v>335</v>
      </c>
      <c r="C337" s="2">
        <v>12.05</v>
      </c>
      <c r="D337" s="2">
        <v>2.5379999999999998</v>
      </c>
      <c r="E337" s="2">
        <v>21.5</v>
      </c>
      <c r="F337" s="2">
        <v>3.1360000000000001</v>
      </c>
      <c r="G337" s="2">
        <v>24.59</v>
      </c>
      <c r="H337" s="2">
        <v>57.94</v>
      </c>
      <c r="I337" s="2">
        <v>8.5660000000000007</v>
      </c>
      <c r="J337" s="2">
        <v>16.86</v>
      </c>
      <c r="K337" s="2">
        <v>3.28</v>
      </c>
      <c r="L337" s="2">
        <v>6.7969999999999997</v>
      </c>
      <c r="M337" s="2">
        <v>2.161</v>
      </c>
      <c r="N337" s="2">
        <v>1.976</v>
      </c>
      <c r="O337" s="2">
        <v>24.44</v>
      </c>
      <c r="P337" s="2">
        <v>99.45</v>
      </c>
      <c r="Q337">
        <v>36.840000000000003</v>
      </c>
      <c r="R337" s="2">
        <v>12.35</v>
      </c>
      <c r="S337" s="2">
        <v>3.2669999999999999</v>
      </c>
      <c r="T337" s="2">
        <v>21.07</v>
      </c>
      <c r="U337" s="2">
        <v>2.1869999999999998</v>
      </c>
      <c r="V337" s="2">
        <v>23.26</v>
      </c>
      <c r="W337" s="2">
        <v>52.4</v>
      </c>
      <c r="X337" s="2">
        <v>7.7480000000000002</v>
      </c>
      <c r="Y337" s="2">
        <v>18.29</v>
      </c>
      <c r="Z337" s="2">
        <v>3.5350000000000001</v>
      </c>
      <c r="AA337" s="2">
        <v>6.7770000000000001</v>
      </c>
      <c r="AB337" s="2">
        <v>2.524</v>
      </c>
      <c r="AC337" s="2">
        <v>1.917</v>
      </c>
      <c r="AD337" s="2">
        <v>27.5</v>
      </c>
      <c r="AE337" s="2">
        <v>92.02</v>
      </c>
      <c r="AF337">
        <v>45.87</v>
      </c>
      <c r="AG337" s="2">
        <v>9.4760000000000009</v>
      </c>
      <c r="AH337" s="2">
        <v>3.35</v>
      </c>
      <c r="AI337" s="2">
        <v>18.64</v>
      </c>
      <c r="AJ337" s="2">
        <v>1.9</v>
      </c>
      <c r="AK337" s="2">
        <v>20.55</v>
      </c>
      <c r="AL337" s="2">
        <v>54.7</v>
      </c>
      <c r="AM337" s="2">
        <v>8.1519999999999992</v>
      </c>
      <c r="AN337" s="2">
        <v>17.649999999999999</v>
      </c>
      <c r="AO337" s="2">
        <v>3.62</v>
      </c>
      <c r="AP337" s="2">
        <v>6.66</v>
      </c>
      <c r="AQ337" s="2">
        <v>2.8260000000000001</v>
      </c>
      <c r="AR337" s="2">
        <v>1.84</v>
      </c>
      <c r="AS337" s="2">
        <v>21.95</v>
      </c>
      <c r="AT337" s="2">
        <v>83.25</v>
      </c>
      <c r="AU337">
        <v>49.88</v>
      </c>
      <c r="AV337">
        <v>11.29</v>
      </c>
      <c r="AW337">
        <v>3.052</v>
      </c>
      <c r="AX337">
        <v>20.399999999999999</v>
      </c>
      <c r="AY337">
        <v>2.4079999999999999</v>
      </c>
      <c r="AZ337">
        <v>22.8</v>
      </c>
      <c r="BA337">
        <v>55.01</v>
      </c>
      <c r="BB337">
        <v>8.1549999999999994</v>
      </c>
      <c r="BC337">
        <v>17.600000000000001</v>
      </c>
      <c r="BD337">
        <v>3.4780000000000002</v>
      </c>
      <c r="BE337">
        <v>6.7450000000000001</v>
      </c>
      <c r="BF337">
        <v>2.504</v>
      </c>
      <c r="BG337">
        <v>1.911</v>
      </c>
      <c r="BH337">
        <v>24.63</v>
      </c>
      <c r="BI337">
        <v>91.57</v>
      </c>
      <c r="BJ337">
        <v>44.2</v>
      </c>
    </row>
    <row r="338" spans="1:62" x14ac:dyDescent="0.25">
      <c r="A338">
        <v>2518</v>
      </c>
      <c r="B338" t="s">
        <v>336</v>
      </c>
      <c r="C338" s="2">
        <v>12.44</v>
      </c>
      <c r="D338" s="2">
        <v>3.24</v>
      </c>
      <c r="E338" s="2">
        <v>22.91</v>
      </c>
      <c r="F338" s="2">
        <v>2.82</v>
      </c>
      <c r="G338" s="2">
        <v>25.77</v>
      </c>
      <c r="H338" s="2">
        <v>63.96</v>
      </c>
      <c r="I338" s="2">
        <v>8.65</v>
      </c>
      <c r="J338" s="2">
        <v>18.25</v>
      </c>
      <c r="K338" s="2">
        <v>3.544</v>
      </c>
      <c r="L338" s="2">
        <v>6.7960000000000003</v>
      </c>
      <c r="M338" s="2">
        <v>2.4140000000000001</v>
      </c>
      <c r="N338" s="2">
        <v>1.923</v>
      </c>
      <c r="O338" s="2">
        <v>26.47</v>
      </c>
      <c r="P338" s="2">
        <v>90.47</v>
      </c>
      <c r="Q338">
        <v>44.22</v>
      </c>
      <c r="R338" s="2">
        <v>12.03</v>
      </c>
      <c r="S338" s="2">
        <v>3.3220000000000001</v>
      </c>
      <c r="T338" s="2">
        <v>20.95</v>
      </c>
      <c r="U338" s="2">
        <v>2.0510000000000002</v>
      </c>
      <c r="V338" s="2">
        <v>22.97</v>
      </c>
      <c r="W338" s="2">
        <v>47.2</v>
      </c>
      <c r="X338" s="2">
        <v>8.0660000000000007</v>
      </c>
      <c r="Y338" s="2">
        <v>18</v>
      </c>
      <c r="Z338" s="2">
        <v>3.629</v>
      </c>
      <c r="AA338" s="2">
        <v>6.5010000000000003</v>
      </c>
      <c r="AB338" s="2">
        <v>2.5289999999999999</v>
      </c>
      <c r="AC338" s="2">
        <v>1.7909999999999999</v>
      </c>
      <c r="AD338" s="2">
        <v>28.5</v>
      </c>
      <c r="AE338" s="2">
        <v>93.29</v>
      </c>
      <c r="AF338">
        <v>44.35</v>
      </c>
      <c r="AG338" s="2">
        <v>9.5269999999999992</v>
      </c>
      <c r="AH338" s="2">
        <v>3.24</v>
      </c>
      <c r="AI338" s="2">
        <v>19.190000000000001</v>
      </c>
      <c r="AJ338" s="2">
        <v>1.91</v>
      </c>
      <c r="AK338" s="2">
        <v>21.21</v>
      </c>
      <c r="AL338" s="2">
        <v>52.55</v>
      </c>
      <c r="AM338" s="2">
        <v>8.2349999999999994</v>
      </c>
      <c r="AN338" s="2">
        <v>17.66</v>
      </c>
      <c r="AO338" s="2">
        <v>3.66</v>
      </c>
      <c r="AP338" s="2">
        <v>6.59</v>
      </c>
      <c r="AQ338" s="2">
        <v>2.879</v>
      </c>
      <c r="AR338" s="2">
        <v>1.8009999999999999</v>
      </c>
      <c r="AS338" s="2">
        <v>21.92</v>
      </c>
      <c r="AT338" s="2">
        <v>90.25</v>
      </c>
      <c r="AU338">
        <v>50.85</v>
      </c>
      <c r="AV338">
        <v>11.33</v>
      </c>
      <c r="AW338">
        <v>3.2669999999999999</v>
      </c>
      <c r="AX338">
        <v>21.02</v>
      </c>
      <c r="AY338">
        <v>2.2599999999999998</v>
      </c>
      <c r="AZ338">
        <v>23.32</v>
      </c>
      <c r="BA338">
        <v>54.57</v>
      </c>
      <c r="BB338">
        <v>8.3170000000000002</v>
      </c>
      <c r="BC338">
        <v>17.97</v>
      </c>
      <c r="BD338">
        <v>3.6110000000000002</v>
      </c>
      <c r="BE338">
        <v>6.6289999999999996</v>
      </c>
      <c r="BF338">
        <v>2.6070000000000002</v>
      </c>
      <c r="BG338">
        <v>1.8380000000000001</v>
      </c>
      <c r="BH338">
        <v>25.63</v>
      </c>
      <c r="BI338">
        <v>91.34</v>
      </c>
      <c r="BJ338">
        <v>46.47</v>
      </c>
    </row>
    <row r="339" spans="1:62" x14ac:dyDescent="0.25">
      <c r="A339">
        <v>2524</v>
      </c>
      <c r="B339" t="s">
        <v>337</v>
      </c>
      <c r="C339" s="2" t="s">
        <v>394</v>
      </c>
      <c r="D339" s="2">
        <v>2.7749999999999999</v>
      </c>
      <c r="E339" s="2">
        <v>22.12</v>
      </c>
      <c r="F339" s="2">
        <v>3.234</v>
      </c>
      <c r="G339" s="2">
        <v>25.31</v>
      </c>
      <c r="H339" s="2">
        <v>50.47</v>
      </c>
      <c r="I339" s="2">
        <v>7.734</v>
      </c>
      <c r="J339" s="2">
        <v>17.32</v>
      </c>
      <c r="K339" s="2">
        <v>3.56</v>
      </c>
      <c r="L339" s="2">
        <v>6.4359999999999999</v>
      </c>
      <c r="M339" s="2">
        <v>2.448</v>
      </c>
      <c r="N339" s="2">
        <v>1.8120000000000001</v>
      </c>
      <c r="O339" s="2">
        <v>22.06</v>
      </c>
      <c r="P339" s="2">
        <v>101.67</v>
      </c>
      <c r="Q339">
        <v>42.36</v>
      </c>
      <c r="R339" s="2">
        <v>12.66</v>
      </c>
      <c r="S339" s="2">
        <v>2.4660000000000002</v>
      </c>
      <c r="T339" s="2">
        <v>20.399999999999999</v>
      </c>
      <c r="U339" s="2">
        <v>2.44</v>
      </c>
      <c r="V339" s="2">
        <v>22.88</v>
      </c>
      <c r="W339" s="2">
        <v>45.95</v>
      </c>
      <c r="X339" s="2">
        <v>7.8109999999999999</v>
      </c>
      <c r="Y339" s="2">
        <v>17.97</v>
      </c>
      <c r="Z339" s="2">
        <v>3.645</v>
      </c>
      <c r="AA339" s="2">
        <v>6.4829999999999997</v>
      </c>
      <c r="AB339" s="2">
        <v>2.6360000000000001</v>
      </c>
      <c r="AC339" s="2">
        <v>1.7789999999999999</v>
      </c>
      <c r="AD339" s="2">
        <v>24</v>
      </c>
      <c r="AE339" s="2">
        <v>99.52</v>
      </c>
      <c r="AF339">
        <v>47.46</v>
      </c>
      <c r="AG339" s="2">
        <v>9.4870000000000001</v>
      </c>
      <c r="AH339" s="2">
        <v>3.39</v>
      </c>
      <c r="AI339" s="2">
        <v>18.34</v>
      </c>
      <c r="AJ339" s="2">
        <v>1.59</v>
      </c>
      <c r="AK339" s="2">
        <v>19.86</v>
      </c>
      <c r="AL339" s="2">
        <v>49.95</v>
      </c>
      <c r="AM339" s="2">
        <v>8.0180000000000007</v>
      </c>
      <c r="AN339" s="2">
        <v>18.04</v>
      </c>
      <c r="AO339" s="2">
        <v>3.88</v>
      </c>
      <c r="AP339" s="2">
        <v>6.43</v>
      </c>
      <c r="AQ339" s="2">
        <v>3.03</v>
      </c>
      <c r="AR339" s="2">
        <v>1.657</v>
      </c>
      <c r="AS339" s="2">
        <v>18.510000000000002</v>
      </c>
      <c r="AT339" s="2">
        <v>90.75</v>
      </c>
      <c r="AU339">
        <v>54.67</v>
      </c>
      <c r="AV339">
        <v>11.07</v>
      </c>
      <c r="AW339">
        <v>2.8769999999999998</v>
      </c>
      <c r="AX339">
        <v>20.29</v>
      </c>
      <c r="AY339">
        <v>2.4209999999999998</v>
      </c>
      <c r="AZ339">
        <v>22.68</v>
      </c>
      <c r="BA339">
        <v>48.79</v>
      </c>
      <c r="BB339">
        <v>7.8540000000000001</v>
      </c>
      <c r="BC339">
        <v>17.78</v>
      </c>
      <c r="BD339">
        <v>3.6949999999999998</v>
      </c>
      <c r="BE339">
        <v>6.45</v>
      </c>
      <c r="BF339">
        <v>2.7050000000000001</v>
      </c>
      <c r="BG339">
        <v>1.7490000000000001</v>
      </c>
      <c r="BH339">
        <v>21.52</v>
      </c>
      <c r="BI339">
        <v>97.31</v>
      </c>
      <c r="BJ339">
        <v>48.16</v>
      </c>
    </row>
    <row r="340" spans="1:62" x14ac:dyDescent="0.25">
      <c r="A340">
        <v>2530</v>
      </c>
      <c r="B340" t="s">
        <v>338</v>
      </c>
      <c r="C340" s="2">
        <v>11.2</v>
      </c>
      <c r="D340" s="2">
        <v>3.2080000000000002</v>
      </c>
      <c r="E340" s="2">
        <v>23.54</v>
      </c>
      <c r="F340" s="2">
        <v>2.1309999999999998</v>
      </c>
      <c r="G340" s="2">
        <v>25.69</v>
      </c>
      <c r="H340" s="2">
        <v>57.79</v>
      </c>
      <c r="I340" s="2">
        <v>8.1859999999999999</v>
      </c>
      <c r="J340" s="2">
        <v>18.27</v>
      </c>
      <c r="K340" s="2">
        <v>3.593</v>
      </c>
      <c r="L340" s="2">
        <v>6.6219999999999999</v>
      </c>
      <c r="M340" s="2">
        <v>2.48</v>
      </c>
      <c r="N340" s="2">
        <v>1.855</v>
      </c>
      <c r="O340" s="2">
        <v>21.96</v>
      </c>
      <c r="P340" s="2">
        <v>101.09</v>
      </c>
      <c r="Q340">
        <v>45.01</v>
      </c>
      <c r="R340" s="2">
        <v>11.17</v>
      </c>
      <c r="S340" s="2">
        <v>3.2440000000000002</v>
      </c>
      <c r="T340" s="2">
        <v>22.21</v>
      </c>
      <c r="U340" s="2">
        <v>1.9079999999999999</v>
      </c>
      <c r="V340" s="2">
        <v>24.1</v>
      </c>
      <c r="W340" s="2">
        <v>47.95</v>
      </c>
      <c r="X340" s="2">
        <v>7.5229999999999997</v>
      </c>
      <c r="Y340" s="2">
        <v>17.600000000000001</v>
      </c>
      <c r="Z340" s="2">
        <v>3.63</v>
      </c>
      <c r="AA340" s="2">
        <v>6.4279999999999999</v>
      </c>
      <c r="AB340" s="2">
        <v>2.7389999999999999</v>
      </c>
      <c r="AC340" s="2">
        <v>1.7709999999999999</v>
      </c>
      <c r="AD340" s="2">
        <v>22</v>
      </c>
      <c r="AE340" s="2">
        <v>103.45</v>
      </c>
      <c r="AF340">
        <v>48.21</v>
      </c>
      <c r="AG340" s="2">
        <v>8.6270000000000007</v>
      </c>
      <c r="AH340" s="2">
        <v>3.05</v>
      </c>
      <c r="AI340" s="2">
        <v>20.73</v>
      </c>
      <c r="AJ340" s="2">
        <v>1.82</v>
      </c>
      <c r="AK340" s="2">
        <v>22.46</v>
      </c>
      <c r="AL340" s="2">
        <v>50.55</v>
      </c>
      <c r="AM340" s="2">
        <v>7.9379999999999997</v>
      </c>
      <c r="AN340" s="2">
        <v>16.87</v>
      </c>
      <c r="AO340" s="2">
        <v>3.63</v>
      </c>
      <c r="AP340" s="2">
        <v>6.45</v>
      </c>
      <c r="AQ340" s="2">
        <v>2.8460000000000001</v>
      </c>
      <c r="AR340" s="2">
        <v>1.7769999999999999</v>
      </c>
      <c r="AS340" s="2">
        <v>18.52</v>
      </c>
      <c r="AT340" s="2">
        <v>81.06</v>
      </c>
      <c r="AU340">
        <v>48.01</v>
      </c>
      <c r="AV340">
        <v>10.33</v>
      </c>
      <c r="AW340">
        <v>3.1669999999999998</v>
      </c>
      <c r="AX340">
        <v>22.16</v>
      </c>
      <c r="AY340">
        <v>1.9530000000000001</v>
      </c>
      <c r="AZ340">
        <v>24.08</v>
      </c>
      <c r="BA340">
        <v>52.1</v>
      </c>
      <c r="BB340">
        <v>7.8819999999999997</v>
      </c>
      <c r="BC340">
        <v>17.579999999999998</v>
      </c>
      <c r="BD340">
        <v>3.6179999999999999</v>
      </c>
      <c r="BE340">
        <v>6.5</v>
      </c>
      <c r="BF340">
        <v>2.6880000000000002</v>
      </c>
      <c r="BG340">
        <v>1.8009999999999999</v>
      </c>
      <c r="BH340">
        <v>20.83</v>
      </c>
      <c r="BI340">
        <v>95.2</v>
      </c>
      <c r="BJ340">
        <v>47.08</v>
      </c>
    </row>
    <row r="341" spans="1:62" x14ac:dyDescent="0.25">
      <c r="A341">
        <v>2536</v>
      </c>
      <c r="B341" t="s">
        <v>339</v>
      </c>
      <c r="C341" s="2">
        <v>11.36</v>
      </c>
      <c r="D341" s="2">
        <v>3.456</v>
      </c>
      <c r="E341" s="2">
        <v>22.51</v>
      </c>
      <c r="F341" s="2">
        <v>1.43</v>
      </c>
      <c r="G341" s="2">
        <v>23.97</v>
      </c>
      <c r="H341" s="2">
        <v>65.48</v>
      </c>
      <c r="I341" s="2">
        <v>8.016</v>
      </c>
      <c r="J341" s="2">
        <v>15.62</v>
      </c>
      <c r="K341" s="2">
        <v>3.3370000000000002</v>
      </c>
      <c r="L341" s="2">
        <v>6.2770000000000001</v>
      </c>
      <c r="M341" s="2">
        <v>2.194</v>
      </c>
      <c r="N341" s="2">
        <v>1.8740000000000001</v>
      </c>
      <c r="O341" s="2">
        <v>26.53</v>
      </c>
      <c r="P341" s="2">
        <v>105.69</v>
      </c>
      <c r="Q341">
        <v>34.26</v>
      </c>
      <c r="R341" s="2">
        <v>10.86</v>
      </c>
      <c r="S341" s="2">
        <v>3.093</v>
      </c>
      <c r="T341" s="2">
        <v>21.45</v>
      </c>
      <c r="U341" s="2">
        <v>1.927</v>
      </c>
      <c r="V341" s="2">
        <v>23.39</v>
      </c>
      <c r="W341" s="2">
        <v>55.9</v>
      </c>
      <c r="X341" s="2">
        <v>8.2509999999999994</v>
      </c>
      <c r="Y341" s="2">
        <v>16.690000000000001</v>
      </c>
      <c r="Z341" s="2">
        <v>3.669</v>
      </c>
      <c r="AA341" s="2">
        <v>6.0659999999999998</v>
      </c>
      <c r="AB341" s="2">
        <v>2.7389999999999999</v>
      </c>
      <c r="AC341" s="2">
        <v>1.653</v>
      </c>
      <c r="AD341" s="2">
        <v>28.5</v>
      </c>
      <c r="AE341" s="2">
        <v>99.91</v>
      </c>
      <c r="AF341">
        <v>44.65</v>
      </c>
      <c r="AG341" s="2">
        <v>8.5839999999999996</v>
      </c>
      <c r="AH341" s="2">
        <v>3.27</v>
      </c>
      <c r="AI341" s="2">
        <v>19.350000000000001</v>
      </c>
      <c r="AJ341" s="2">
        <v>2.02</v>
      </c>
      <c r="AK341" s="2">
        <v>21.4</v>
      </c>
      <c r="AL341" s="2">
        <v>53.7</v>
      </c>
      <c r="AM341" s="2">
        <v>8.0060000000000002</v>
      </c>
      <c r="AN341" s="2">
        <v>16.87</v>
      </c>
      <c r="AO341" s="2">
        <v>3.71</v>
      </c>
      <c r="AP341" s="2">
        <v>6.35</v>
      </c>
      <c r="AQ341" s="2">
        <v>2.907</v>
      </c>
      <c r="AR341" s="2">
        <v>1.712</v>
      </c>
      <c r="AS341" s="2">
        <v>21.92</v>
      </c>
      <c r="AT341" s="2">
        <v>95.81</v>
      </c>
      <c r="AU341">
        <v>49.04</v>
      </c>
      <c r="AV341">
        <v>10.27</v>
      </c>
      <c r="AW341">
        <v>3.2730000000000001</v>
      </c>
      <c r="AX341">
        <v>21.1</v>
      </c>
      <c r="AY341">
        <v>1.792</v>
      </c>
      <c r="AZ341">
        <v>22.92</v>
      </c>
      <c r="BA341">
        <v>58.36</v>
      </c>
      <c r="BB341">
        <v>8.0909999999999993</v>
      </c>
      <c r="BC341">
        <v>16.39</v>
      </c>
      <c r="BD341">
        <v>3.5720000000000001</v>
      </c>
      <c r="BE341">
        <v>6.2309999999999999</v>
      </c>
      <c r="BF341">
        <v>2.613</v>
      </c>
      <c r="BG341">
        <v>1.746</v>
      </c>
      <c r="BH341">
        <v>25.65</v>
      </c>
      <c r="BI341">
        <v>100.47</v>
      </c>
      <c r="BJ341">
        <v>42.65</v>
      </c>
    </row>
    <row r="342" spans="1:62" x14ac:dyDescent="0.25">
      <c r="A342">
        <v>2542</v>
      </c>
      <c r="B342" t="s">
        <v>340</v>
      </c>
      <c r="C342" s="2">
        <v>10.97</v>
      </c>
      <c r="D342" s="2">
        <v>2.8010000000000002</v>
      </c>
      <c r="E342" s="2">
        <v>23.59</v>
      </c>
      <c r="F342" s="2">
        <v>0.95199999999999996</v>
      </c>
      <c r="G342" s="2">
        <v>24.52</v>
      </c>
      <c r="H342" s="2">
        <v>65.08</v>
      </c>
      <c r="I342" s="2">
        <v>8.0709999999999997</v>
      </c>
      <c r="J342" s="2">
        <v>15.76</v>
      </c>
      <c r="K342" s="2">
        <v>3.468</v>
      </c>
      <c r="L342" s="2">
        <v>6.0540000000000003</v>
      </c>
      <c r="M342" s="2">
        <v>2.206</v>
      </c>
      <c r="N342" s="2">
        <v>1.7509999999999999</v>
      </c>
      <c r="O342" s="2">
        <v>24.63</v>
      </c>
      <c r="P342" s="2">
        <v>95.35</v>
      </c>
      <c r="Q342">
        <v>34.369999999999997</v>
      </c>
      <c r="R342" s="2">
        <v>10.85</v>
      </c>
      <c r="S342" s="2">
        <v>3.1480000000000001</v>
      </c>
      <c r="T342" s="2">
        <v>21.47</v>
      </c>
      <c r="U342" s="2">
        <v>1.337</v>
      </c>
      <c r="V342" s="2">
        <v>22.8</v>
      </c>
      <c r="W342" s="2">
        <v>47.7</v>
      </c>
      <c r="X342" s="2">
        <v>7.5629999999999997</v>
      </c>
      <c r="Y342" s="2">
        <v>16.36</v>
      </c>
      <c r="Z342" s="2">
        <v>3.5870000000000002</v>
      </c>
      <c r="AA342" s="2">
        <v>5.9829999999999997</v>
      </c>
      <c r="AB342" s="2">
        <v>2.6349999999999998</v>
      </c>
      <c r="AC342" s="2">
        <v>1.6679999999999999</v>
      </c>
      <c r="AD342" s="2">
        <v>26.5</v>
      </c>
      <c r="AE342" s="2">
        <v>95.23</v>
      </c>
      <c r="AF342">
        <v>42.72</v>
      </c>
      <c r="AG342" s="2">
        <v>8.5909999999999993</v>
      </c>
      <c r="AH342" s="2">
        <v>3.41</v>
      </c>
      <c r="AI342" s="2">
        <v>19.55</v>
      </c>
      <c r="AJ342" s="2">
        <v>1.84</v>
      </c>
      <c r="AK342" s="2">
        <v>21.27</v>
      </c>
      <c r="AL342" s="2">
        <v>52.95</v>
      </c>
      <c r="AM342" s="2">
        <v>8.1170000000000009</v>
      </c>
      <c r="AN342" s="2">
        <v>21.33</v>
      </c>
      <c r="AO342" s="2">
        <v>4.26</v>
      </c>
      <c r="AP342" s="2">
        <v>7.26</v>
      </c>
      <c r="AQ342" s="2">
        <v>2.4500000000000002</v>
      </c>
      <c r="AR342" s="2">
        <v>1.704</v>
      </c>
      <c r="AS342" s="2">
        <v>21.41</v>
      </c>
      <c r="AT342" s="2">
        <v>86.35</v>
      </c>
      <c r="AU342">
        <v>52.26</v>
      </c>
      <c r="AV342">
        <v>10.14</v>
      </c>
      <c r="AW342">
        <v>3.12</v>
      </c>
      <c r="AX342">
        <v>21.54</v>
      </c>
      <c r="AY342">
        <v>1.3759999999999999</v>
      </c>
      <c r="AZ342">
        <v>22.86</v>
      </c>
      <c r="BA342">
        <v>55.24</v>
      </c>
      <c r="BB342">
        <v>7.9169999999999998</v>
      </c>
      <c r="BC342">
        <v>17.82</v>
      </c>
      <c r="BD342">
        <v>3.7719999999999998</v>
      </c>
      <c r="BE342">
        <v>6.4320000000000004</v>
      </c>
      <c r="BF342">
        <v>2.4300000000000002</v>
      </c>
      <c r="BG342">
        <v>1.708</v>
      </c>
      <c r="BH342">
        <v>24.18</v>
      </c>
      <c r="BI342">
        <v>92.31</v>
      </c>
      <c r="BJ342">
        <v>43.12</v>
      </c>
    </row>
    <row r="343" spans="1:62" x14ac:dyDescent="0.25">
      <c r="A343">
        <v>2548</v>
      </c>
      <c r="B343" t="s">
        <v>341</v>
      </c>
      <c r="C343" s="2">
        <v>11.6</v>
      </c>
      <c r="D343" s="2">
        <v>3.71</v>
      </c>
      <c r="E343" s="2">
        <v>24.03</v>
      </c>
      <c r="F343" s="2">
        <v>1.6519999999999999</v>
      </c>
      <c r="G343" s="2">
        <v>25.72</v>
      </c>
      <c r="H343" s="2">
        <v>71.19</v>
      </c>
      <c r="I343" s="2">
        <v>7.8680000000000003</v>
      </c>
      <c r="J343" s="2">
        <v>15.58</v>
      </c>
      <c r="K343" s="2">
        <v>3.38</v>
      </c>
      <c r="L343" s="2">
        <v>6.0540000000000003</v>
      </c>
      <c r="M343" s="2">
        <v>2.399</v>
      </c>
      <c r="N343" s="2">
        <v>1.782</v>
      </c>
      <c r="O343" s="2">
        <v>25.21</v>
      </c>
      <c r="P343" s="2">
        <v>99.78</v>
      </c>
      <c r="Q343">
        <v>37.21</v>
      </c>
      <c r="R343" s="2">
        <v>10.130000000000001</v>
      </c>
      <c r="S343" s="2">
        <v>2.3170000000000002</v>
      </c>
      <c r="T343" s="2">
        <v>21.39</v>
      </c>
      <c r="U343" s="2">
        <v>1.829</v>
      </c>
      <c r="V343" s="2">
        <v>23.24</v>
      </c>
      <c r="W343" s="2">
        <v>37.75</v>
      </c>
      <c r="X343" s="2">
        <v>7.1180000000000003</v>
      </c>
      <c r="Y343" s="2">
        <v>17.11</v>
      </c>
      <c r="Z343" s="2">
        <v>3.6389999999999998</v>
      </c>
      <c r="AA343" s="2">
        <v>6.2539999999999996</v>
      </c>
      <c r="AB343" s="2">
        <v>2.7530000000000001</v>
      </c>
      <c r="AC343" s="2">
        <v>1.7190000000000001</v>
      </c>
      <c r="AD343" s="2">
        <v>28</v>
      </c>
      <c r="AE343" s="2">
        <v>94.61</v>
      </c>
      <c r="AF343">
        <v>47.29</v>
      </c>
      <c r="AG343" s="2">
        <v>9.3879999999999999</v>
      </c>
      <c r="AH343" s="2">
        <v>3.16</v>
      </c>
      <c r="AI343" s="2">
        <v>20.48</v>
      </c>
      <c r="AJ343" s="2">
        <v>1.51</v>
      </c>
      <c r="AK343" s="2">
        <v>22.05</v>
      </c>
      <c r="AL343" s="2">
        <v>53.95</v>
      </c>
      <c r="AM343" s="2">
        <v>7.9809999999999999</v>
      </c>
      <c r="AN343" s="2">
        <v>16</v>
      </c>
      <c r="AO343" s="2">
        <v>3.62</v>
      </c>
      <c r="AP343" s="2">
        <v>6.09</v>
      </c>
      <c r="AQ343" s="2">
        <v>2.931</v>
      </c>
      <c r="AR343" s="2">
        <v>1.6819999999999999</v>
      </c>
      <c r="AS343" s="2">
        <v>22.08</v>
      </c>
      <c r="AT343" s="2">
        <v>88.75</v>
      </c>
      <c r="AU343">
        <v>46.9</v>
      </c>
      <c r="AV343">
        <v>10.37</v>
      </c>
      <c r="AW343">
        <v>3.0619999999999998</v>
      </c>
      <c r="AX343">
        <v>21.97</v>
      </c>
      <c r="AY343">
        <v>1.6639999999999999</v>
      </c>
      <c r="AZ343">
        <v>23.67</v>
      </c>
      <c r="BA343">
        <v>54.3</v>
      </c>
      <c r="BB343">
        <v>7.6559999999999997</v>
      </c>
      <c r="BC343">
        <v>16.23</v>
      </c>
      <c r="BD343">
        <v>3.5459999999999998</v>
      </c>
      <c r="BE343">
        <v>6.133</v>
      </c>
      <c r="BF343">
        <v>2.694</v>
      </c>
      <c r="BG343">
        <v>1.728</v>
      </c>
      <c r="BH343">
        <v>25.1</v>
      </c>
      <c r="BI343">
        <v>94.38</v>
      </c>
      <c r="BJ343">
        <v>43.8</v>
      </c>
    </row>
    <row r="344" spans="1:62" x14ac:dyDescent="0.25">
      <c r="A344">
        <v>2554</v>
      </c>
      <c r="B344" t="s">
        <v>342</v>
      </c>
      <c r="C344" s="2">
        <v>9.69</v>
      </c>
      <c r="D344" s="2">
        <v>2.5150000000000001</v>
      </c>
      <c r="E344" s="2">
        <v>23.39</v>
      </c>
      <c r="F344" s="2">
        <v>2.4420000000000002</v>
      </c>
      <c r="G344" s="2">
        <v>25.78</v>
      </c>
      <c r="H344" s="2">
        <v>50.27</v>
      </c>
      <c r="I344" s="2">
        <v>8.3209999999999997</v>
      </c>
      <c r="J344" s="2">
        <v>17.309999999999999</v>
      </c>
      <c r="K344" s="2">
        <v>3.4910000000000001</v>
      </c>
      <c r="L344" s="2">
        <v>6.6230000000000002</v>
      </c>
      <c r="M344" s="2">
        <v>2.4249999999999998</v>
      </c>
      <c r="N344" s="2">
        <v>1.897</v>
      </c>
      <c r="O344" s="2">
        <v>25.61</v>
      </c>
      <c r="P344" s="2">
        <v>105.35</v>
      </c>
      <c r="Q344">
        <v>42.31</v>
      </c>
      <c r="R344" s="2">
        <v>9.2899999999999991</v>
      </c>
      <c r="S344" s="2">
        <v>2.722</v>
      </c>
      <c r="T344" s="2">
        <v>20.32</v>
      </c>
      <c r="U344" s="2">
        <v>2.5190000000000001</v>
      </c>
      <c r="V344" s="2">
        <v>22.84</v>
      </c>
      <c r="W344" s="2">
        <v>53.2</v>
      </c>
      <c r="X344" s="2">
        <v>7.3680000000000003</v>
      </c>
      <c r="Y344" s="2">
        <v>19.399999999999999</v>
      </c>
      <c r="Z344" s="2">
        <v>3.7429999999999999</v>
      </c>
      <c r="AA344" s="2">
        <v>6.8479999999999999</v>
      </c>
      <c r="AB344" s="2">
        <v>2.6219999999999999</v>
      </c>
      <c r="AC344" s="2">
        <v>1.83</v>
      </c>
      <c r="AD344" s="2">
        <v>29</v>
      </c>
      <c r="AE344" s="2">
        <v>102.45</v>
      </c>
      <c r="AF344">
        <v>51.06</v>
      </c>
      <c r="AG344" s="2">
        <v>6.8410000000000002</v>
      </c>
      <c r="AH344" s="2">
        <v>2.96</v>
      </c>
      <c r="AI344" s="2">
        <v>18.28</v>
      </c>
      <c r="AJ344" s="2">
        <v>1.85</v>
      </c>
      <c r="AK344" s="2">
        <v>20.14</v>
      </c>
      <c r="AL344" s="2">
        <v>40.799999999999997</v>
      </c>
      <c r="AM344" s="2">
        <v>7.8920000000000003</v>
      </c>
      <c r="AN344" s="2">
        <v>18.84</v>
      </c>
      <c r="AO344" s="2">
        <v>4.09</v>
      </c>
      <c r="AP344" s="2">
        <v>7.17</v>
      </c>
      <c r="AQ344" s="2">
        <v>3.0630000000000002</v>
      </c>
      <c r="AR344" s="2">
        <v>1.7529999999999999</v>
      </c>
      <c r="AS344" s="2">
        <v>22.5</v>
      </c>
      <c r="AT344" s="2">
        <v>91.5</v>
      </c>
      <c r="AU344">
        <v>57.71</v>
      </c>
      <c r="AV344">
        <v>8.61</v>
      </c>
      <c r="AW344">
        <v>2.7320000000000002</v>
      </c>
      <c r="AX344">
        <v>20.66</v>
      </c>
      <c r="AY344">
        <v>2.27</v>
      </c>
      <c r="AZ344">
        <v>22.92</v>
      </c>
      <c r="BA344">
        <v>48.09</v>
      </c>
      <c r="BB344">
        <v>7.86</v>
      </c>
      <c r="BC344">
        <v>18.52</v>
      </c>
      <c r="BD344">
        <v>3.7749999999999999</v>
      </c>
      <c r="BE344">
        <v>6.88</v>
      </c>
      <c r="BF344">
        <v>2.7029999999999998</v>
      </c>
      <c r="BG344">
        <v>1.827</v>
      </c>
      <c r="BH344">
        <v>25.7</v>
      </c>
      <c r="BI344">
        <v>99.77</v>
      </c>
      <c r="BJ344">
        <v>50.36</v>
      </c>
    </row>
    <row r="345" spans="1:62" x14ac:dyDescent="0.25">
      <c r="A345">
        <v>2560</v>
      </c>
      <c r="B345" t="s">
        <v>343</v>
      </c>
      <c r="C345" s="2">
        <v>11.13</v>
      </c>
      <c r="D345" s="2">
        <v>2.367</v>
      </c>
      <c r="E345" s="2">
        <v>21.47</v>
      </c>
      <c r="F345" s="2">
        <v>3.5459999999999998</v>
      </c>
      <c r="G345" s="2">
        <v>24.96</v>
      </c>
      <c r="H345" s="2">
        <v>46.89</v>
      </c>
      <c r="I345" s="2">
        <v>8.1129999999999995</v>
      </c>
      <c r="J345" s="2">
        <v>17.98</v>
      </c>
      <c r="K345" s="2">
        <v>3.3839999999999999</v>
      </c>
      <c r="L345" s="2">
        <v>6.9370000000000003</v>
      </c>
      <c r="M345" s="2">
        <v>2.2589999999999999</v>
      </c>
      <c r="N345" s="2">
        <v>2.0579999999999998</v>
      </c>
      <c r="O345" s="2">
        <v>25.9</v>
      </c>
      <c r="P345" s="2">
        <v>103.86</v>
      </c>
      <c r="Q345">
        <v>40.799999999999997</v>
      </c>
      <c r="R345" s="2">
        <v>12.06</v>
      </c>
      <c r="S345" s="2">
        <v>3.9180000000000001</v>
      </c>
      <c r="T345" s="2">
        <v>21.06</v>
      </c>
      <c r="U345" s="2">
        <v>1.0069999999999999</v>
      </c>
      <c r="V345" s="2">
        <v>22.1</v>
      </c>
      <c r="W345" s="2">
        <v>54</v>
      </c>
      <c r="X345" s="2">
        <v>7.8310000000000004</v>
      </c>
      <c r="Y345" s="2">
        <v>19.77</v>
      </c>
      <c r="Z345" s="2">
        <v>3.7690000000000001</v>
      </c>
      <c r="AA345" s="2">
        <v>6.8810000000000002</v>
      </c>
      <c r="AB345" s="2">
        <v>2.6120000000000001</v>
      </c>
      <c r="AC345" s="2">
        <v>1.8260000000000001</v>
      </c>
      <c r="AD345" s="2">
        <v>27.5</v>
      </c>
      <c r="AE345" s="2">
        <v>80.569999999999993</v>
      </c>
      <c r="AF345">
        <v>51.57</v>
      </c>
      <c r="AG345" s="2">
        <v>8.5449999999999999</v>
      </c>
      <c r="AH345" s="2">
        <v>2.98</v>
      </c>
      <c r="AI345" s="2">
        <v>18.71</v>
      </c>
      <c r="AJ345" s="2">
        <v>2.38</v>
      </c>
      <c r="AK345" s="2">
        <v>21.11</v>
      </c>
      <c r="AL345" s="2">
        <v>47.4</v>
      </c>
      <c r="AM345" s="2">
        <v>8.0739999999999998</v>
      </c>
      <c r="AN345" s="2">
        <v>17.73</v>
      </c>
      <c r="AO345" s="2">
        <v>3.65</v>
      </c>
      <c r="AP345" s="2">
        <v>6.65</v>
      </c>
      <c r="AQ345" s="2">
        <v>2.8540000000000001</v>
      </c>
      <c r="AR345" s="2">
        <v>1.8220000000000001</v>
      </c>
      <c r="AS345" s="2">
        <v>22.14</v>
      </c>
      <c r="AT345" s="2">
        <v>79.900000000000006</v>
      </c>
      <c r="AU345">
        <v>50.61</v>
      </c>
      <c r="AV345">
        <v>10.58</v>
      </c>
      <c r="AW345">
        <v>3.0880000000000001</v>
      </c>
      <c r="AX345">
        <v>20.41</v>
      </c>
      <c r="AY345">
        <v>2.3109999999999999</v>
      </c>
      <c r="AZ345">
        <v>22.72</v>
      </c>
      <c r="BA345">
        <v>49.43</v>
      </c>
      <c r="BB345">
        <v>8.0060000000000002</v>
      </c>
      <c r="BC345">
        <v>18.489999999999998</v>
      </c>
      <c r="BD345">
        <v>3.601</v>
      </c>
      <c r="BE345">
        <v>6.8230000000000004</v>
      </c>
      <c r="BF345">
        <v>2.5750000000000002</v>
      </c>
      <c r="BG345">
        <v>1.9019999999999999</v>
      </c>
      <c r="BH345">
        <v>25.18</v>
      </c>
      <c r="BI345">
        <v>88.11</v>
      </c>
      <c r="BJ345">
        <v>47.66</v>
      </c>
    </row>
    <row r="346" spans="1:62" x14ac:dyDescent="0.25">
      <c r="A346">
        <v>2566</v>
      </c>
      <c r="B346" t="s">
        <v>344</v>
      </c>
      <c r="C346" s="2">
        <v>13.18</v>
      </c>
      <c r="D346" s="2">
        <v>3.5129999999999999</v>
      </c>
      <c r="E346" s="2">
        <v>23.68</v>
      </c>
      <c r="F346" s="2">
        <v>2.1640000000000001</v>
      </c>
      <c r="G346" s="2">
        <v>25.83</v>
      </c>
      <c r="H346" s="2">
        <v>52.78</v>
      </c>
      <c r="I346" s="2">
        <v>8.1300000000000008</v>
      </c>
      <c r="J346" s="2">
        <v>20.13</v>
      </c>
      <c r="K346" s="2">
        <v>3.8380000000000001</v>
      </c>
      <c r="L346" s="2">
        <v>6.8630000000000004</v>
      </c>
      <c r="M346" s="2">
        <v>2.6970000000000001</v>
      </c>
      <c r="N346" s="2">
        <v>1.79</v>
      </c>
      <c r="O346" s="2">
        <v>24.92</v>
      </c>
      <c r="P346" s="2">
        <v>107.73</v>
      </c>
      <c r="Q346">
        <v>54.22</v>
      </c>
      <c r="R346" s="2">
        <v>12.52</v>
      </c>
      <c r="S346" s="2">
        <v>3.5630000000000002</v>
      </c>
      <c r="T346" s="2">
        <v>21.51</v>
      </c>
      <c r="U346" s="2">
        <v>0.95699999999999996</v>
      </c>
      <c r="V346" s="2">
        <v>22.44</v>
      </c>
      <c r="W346" s="2">
        <v>44.5</v>
      </c>
      <c r="X346" s="2">
        <v>7.3010000000000002</v>
      </c>
      <c r="Y346" s="2">
        <v>19.690000000000001</v>
      </c>
      <c r="Z346" s="2">
        <v>3.8250000000000002</v>
      </c>
      <c r="AA346" s="2">
        <v>6.7569999999999997</v>
      </c>
      <c r="AB346" s="2">
        <v>2.7149999999999999</v>
      </c>
      <c r="AC346" s="2">
        <v>1.7669999999999999</v>
      </c>
      <c r="AD346" s="2">
        <v>24</v>
      </c>
      <c r="AE346" s="2">
        <v>99.64</v>
      </c>
      <c r="AF346">
        <v>53.59</v>
      </c>
      <c r="AG346" s="2">
        <v>9.3970000000000002</v>
      </c>
      <c r="AH346" s="2">
        <v>3.25</v>
      </c>
      <c r="AI346" s="2">
        <v>20.440000000000001</v>
      </c>
      <c r="AJ346" s="2">
        <v>1.32</v>
      </c>
      <c r="AK346" s="2">
        <v>21.74</v>
      </c>
      <c r="AL346" s="2">
        <v>47.2</v>
      </c>
      <c r="AM346" s="2">
        <v>7.9420000000000002</v>
      </c>
      <c r="AN346" s="2">
        <v>18.399999999999999</v>
      </c>
      <c r="AO346" s="2">
        <v>3.83</v>
      </c>
      <c r="AP346" s="2">
        <v>6.64</v>
      </c>
      <c r="AQ346" s="2">
        <v>2.972</v>
      </c>
      <c r="AR346" s="2">
        <v>1.734</v>
      </c>
      <c r="AS346" s="2">
        <v>22.54</v>
      </c>
      <c r="AT346" s="2">
        <v>89.6</v>
      </c>
      <c r="AU346">
        <v>54.69</v>
      </c>
      <c r="AV346">
        <v>11.7</v>
      </c>
      <c r="AW346">
        <v>3.4420000000000002</v>
      </c>
      <c r="AX346">
        <v>21.88</v>
      </c>
      <c r="AY346">
        <v>1.48</v>
      </c>
      <c r="AZ346">
        <v>23.34</v>
      </c>
      <c r="BA346">
        <v>48.16</v>
      </c>
      <c r="BB346">
        <v>7.7910000000000004</v>
      </c>
      <c r="BC346">
        <v>19.41</v>
      </c>
      <c r="BD346">
        <v>3.831</v>
      </c>
      <c r="BE346">
        <v>6.7530000000000001</v>
      </c>
      <c r="BF346">
        <v>2.7949999999999999</v>
      </c>
      <c r="BG346">
        <v>1.764</v>
      </c>
      <c r="BH346">
        <v>23.82</v>
      </c>
      <c r="BI346">
        <v>98.99</v>
      </c>
      <c r="BJ346">
        <v>54.17</v>
      </c>
    </row>
    <row r="347" spans="1:62" x14ac:dyDescent="0.25">
      <c r="A347">
        <v>2572</v>
      </c>
      <c r="B347" t="s">
        <v>345</v>
      </c>
      <c r="C347" s="2">
        <v>11.08</v>
      </c>
      <c r="D347" s="2">
        <v>2.3690000000000002</v>
      </c>
      <c r="E347" s="2">
        <v>20.57</v>
      </c>
      <c r="F347" s="2">
        <v>2.7429999999999999</v>
      </c>
      <c r="G347" s="2">
        <v>23.32</v>
      </c>
      <c r="H347" s="2">
        <v>50.73</v>
      </c>
      <c r="I347" s="2">
        <v>8.4990000000000006</v>
      </c>
      <c r="J347" s="2">
        <v>16.68</v>
      </c>
      <c r="K347" s="2">
        <v>3.4039999999999999</v>
      </c>
      <c r="L347" s="2">
        <v>6.5010000000000003</v>
      </c>
      <c r="M347" s="2">
        <v>2.3370000000000002</v>
      </c>
      <c r="N347" s="2">
        <v>1.917</v>
      </c>
      <c r="O347" s="2">
        <v>23.49</v>
      </c>
      <c r="P347" s="2">
        <v>95.34</v>
      </c>
      <c r="Q347">
        <v>39.020000000000003</v>
      </c>
      <c r="R347" s="2">
        <v>11.52</v>
      </c>
      <c r="S347" s="2">
        <v>2.9849999999999999</v>
      </c>
      <c r="T347" s="2">
        <v>19.899999999999999</v>
      </c>
      <c r="U347" s="2">
        <v>1.403</v>
      </c>
      <c r="V347" s="2">
        <v>21.33</v>
      </c>
      <c r="W347" s="2">
        <v>44.2</v>
      </c>
      <c r="X347" s="2">
        <v>6.7759999999999998</v>
      </c>
      <c r="Y347" s="2">
        <v>17.75</v>
      </c>
      <c r="Z347" s="2">
        <v>3.6549999999999998</v>
      </c>
      <c r="AA347" s="2">
        <v>6.3819999999999997</v>
      </c>
      <c r="AB347" s="2">
        <v>2.6680000000000001</v>
      </c>
      <c r="AC347" s="2">
        <v>1.746</v>
      </c>
      <c r="AD347" s="2">
        <v>26.5</v>
      </c>
      <c r="AE347" s="2">
        <v>99.47</v>
      </c>
      <c r="AF347">
        <v>47.88</v>
      </c>
      <c r="AG347" s="2">
        <v>8.9209999999999994</v>
      </c>
      <c r="AH347" s="2">
        <v>2.86</v>
      </c>
      <c r="AI347" s="2">
        <v>19.23</v>
      </c>
      <c r="AJ347" s="2">
        <v>1.52</v>
      </c>
      <c r="AK347" s="2">
        <v>20.62</v>
      </c>
      <c r="AL347" s="2">
        <v>48.2</v>
      </c>
      <c r="AM347" s="2">
        <v>8.0210000000000008</v>
      </c>
      <c r="AN347" s="2">
        <v>18.86</v>
      </c>
      <c r="AO347" s="2">
        <v>3.85</v>
      </c>
      <c r="AP347" s="2">
        <v>6.99</v>
      </c>
      <c r="AQ347" s="2">
        <v>2.508</v>
      </c>
      <c r="AR347" s="2">
        <v>1.8160000000000001</v>
      </c>
      <c r="AS347" s="2">
        <v>20.56</v>
      </c>
      <c r="AT347" s="2">
        <v>86.31</v>
      </c>
      <c r="AU347">
        <v>47.3</v>
      </c>
      <c r="AV347">
        <v>10.51</v>
      </c>
      <c r="AW347">
        <v>2.738</v>
      </c>
      <c r="AX347">
        <v>19.899999999999999</v>
      </c>
      <c r="AY347">
        <v>1.889</v>
      </c>
      <c r="AZ347">
        <v>21.76</v>
      </c>
      <c r="BA347">
        <v>47.71</v>
      </c>
      <c r="BB347">
        <v>7.7649999999999997</v>
      </c>
      <c r="BC347">
        <v>17.760000000000002</v>
      </c>
      <c r="BD347">
        <v>3.6360000000000001</v>
      </c>
      <c r="BE347">
        <v>6.6239999999999997</v>
      </c>
      <c r="BF347">
        <v>2.504</v>
      </c>
      <c r="BG347">
        <v>1.8260000000000001</v>
      </c>
      <c r="BH347">
        <v>23.52</v>
      </c>
      <c r="BI347">
        <v>93.71</v>
      </c>
      <c r="BJ347">
        <v>44.73</v>
      </c>
    </row>
    <row r="348" spans="1:62" x14ac:dyDescent="0.25">
      <c r="A348">
        <v>2578</v>
      </c>
      <c r="B348" t="s">
        <v>346</v>
      </c>
      <c r="C348" s="2">
        <v>10.43</v>
      </c>
      <c r="D348" s="2">
        <v>2.2949999999999999</v>
      </c>
      <c r="E348" s="2">
        <v>21.71</v>
      </c>
      <c r="F348" s="2">
        <v>1.867</v>
      </c>
      <c r="G348" s="2">
        <v>23.61</v>
      </c>
      <c r="H348" s="2">
        <v>48.43</v>
      </c>
      <c r="I348" s="2">
        <v>8.24</v>
      </c>
      <c r="J348" s="2">
        <v>16.04</v>
      </c>
      <c r="K348" s="2">
        <v>3.5179999999999998</v>
      </c>
      <c r="L348" s="2">
        <v>6.0720000000000001</v>
      </c>
      <c r="M348" s="2">
        <v>2.431</v>
      </c>
      <c r="N348" s="2">
        <v>1.7230000000000001</v>
      </c>
      <c r="O348" s="2">
        <v>27.03</v>
      </c>
      <c r="P348" s="2">
        <v>98.45</v>
      </c>
      <c r="Q348">
        <v>39.130000000000003</v>
      </c>
      <c r="R348" s="2">
        <v>11.18</v>
      </c>
      <c r="S348" s="2">
        <v>2.899</v>
      </c>
      <c r="T348" s="2">
        <v>20.010000000000002</v>
      </c>
      <c r="U348" s="2">
        <v>1.907</v>
      </c>
      <c r="V348" s="2">
        <v>21.9</v>
      </c>
      <c r="W348" s="2">
        <v>57.6</v>
      </c>
      <c r="X348" s="2">
        <v>7.9619999999999997</v>
      </c>
      <c r="Y348" s="2">
        <v>15.8</v>
      </c>
      <c r="Z348" s="2">
        <v>3.4710000000000001</v>
      </c>
      <c r="AA348" s="2">
        <v>6.0330000000000004</v>
      </c>
      <c r="AB348" s="2">
        <v>2.508</v>
      </c>
      <c r="AC348" s="2">
        <v>1.738</v>
      </c>
      <c r="AD348" s="2">
        <v>28.5</v>
      </c>
      <c r="AE348" s="2">
        <v>93.28</v>
      </c>
      <c r="AF348">
        <v>39.479999999999997</v>
      </c>
      <c r="AG348" s="2">
        <v>8.3149999999999995</v>
      </c>
      <c r="AH348" s="2">
        <v>2.69</v>
      </c>
      <c r="AI348" s="2">
        <v>19.170000000000002</v>
      </c>
      <c r="AJ348" s="2">
        <v>0.59</v>
      </c>
      <c r="AK348" s="2">
        <v>19.75</v>
      </c>
      <c r="AL348" s="2">
        <v>47.55</v>
      </c>
      <c r="AM348" s="2">
        <v>7.9889999999999999</v>
      </c>
      <c r="AN348" s="2">
        <v>15.7</v>
      </c>
      <c r="AO348" s="2">
        <v>3.62</v>
      </c>
      <c r="AP348" s="2">
        <v>5.99</v>
      </c>
      <c r="AQ348" s="2">
        <v>2.8759999999999999</v>
      </c>
      <c r="AR348" s="2">
        <v>1.655</v>
      </c>
      <c r="AS348" s="2">
        <v>22.84</v>
      </c>
      <c r="AT348" s="2">
        <v>84.39</v>
      </c>
      <c r="AU348">
        <v>45.15</v>
      </c>
      <c r="AV348">
        <v>9.98</v>
      </c>
      <c r="AW348">
        <v>2.6280000000000001</v>
      </c>
      <c r="AX348">
        <v>20.3</v>
      </c>
      <c r="AY348">
        <v>1.4550000000000001</v>
      </c>
      <c r="AZ348">
        <v>21.75</v>
      </c>
      <c r="BA348">
        <v>51.19</v>
      </c>
      <c r="BB348">
        <v>8.0640000000000001</v>
      </c>
      <c r="BC348">
        <v>15.85</v>
      </c>
      <c r="BD348">
        <v>3.536</v>
      </c>
      <c r="BE348">
        <v>6.032</v>
      </c>
      <c r="BF348">
        <v>2.605</v>
      </c>
      <c r="BG348">
        <v>1.7050000000000001</v>
      </c>
      <c r="BH348">
        <v>26.12</v>
      </c>
      <c r="BI348">
        <v>92.04</v>
      </c>
      <c r="BJ348">
        <v>41.25</v>
      </c>
    </row>
    <row r="349" spans="1:62" x14ac:dyDescent="0.25">
      <c r="A349">
        <v>2584</v>
      </c>
      <c r="B349" t="s">
        <v>347</v>
      </c>
      <c r="C349" s="2">
        <v>11.3</v>
      </c>
      <c r="D349" s="2">
        <v>2.589</v>
      </c>
      <c r="E349" s="2">
        <v>23.91</v>
      </c>
      <c r="F349" s="2">
        <v>2.4710000000000001</v>
      </c>
      <c r="G349" s="2">
        <v>26.36</v>
      </c>
      <c r="H349" s="2">
        <v>73.28</v>
      </c>
      <c r="I349" s="2">
        <v>7.601</v>
      </c>
      <c r="J349" s="2">
        <v>13.46</v>
      </c>
      <c r="K349" s="2">
        <v>3.0670000000000002</v>
      </c>
      <c r="L349" s="2">
        <v>5.9089999999999998</v>
      </c>
      <c r="M349" s="2">
        <v>1.9890000000000001</v>
      </c>
      <c r="N349" s="2">
        <v>1.923</v>
      </c>
      <c r="O349" s="2">
        <v>27.49</v>
      </c>
      <c r="P349" s="2" t="s">
        <v>394</v>
      </c>
      <c r="Q349">
        <v>26.73</v>
      </c>
      <c r="R349" s="2">
        <v>11.69</v>
      </c>
      <c r="S349" s="2">
        <v>3.4860000000000002</v>
      </c>
      <c r="T349" s="2">
        <v>23.5</v>
      </c>
      <c r="U349" s="2">
        <v>0.42299999999999999</v>
      </c>
      <c r="V349" s="2">
        <v>23.94</v>
      </c>
      <c r="W349" s="2">
        <v>68.349999999999994</v>
      </c>
      <c r="X349" s="2">
        <v>7.8680000000000003</v>
      </c>
      <c r="Y349" s="2">
        <v>17.309999999999999</v>
      </c>
      <c r="Z349" s="2">
        <v>3.62</v>
      </c>
      <c r="AA349" s="2">
        <v>6.3070000000000004</v>
      </c>
      <c r="AB349" s="2">
        <v>2.57</v>
      </c>
      <c r="AC349" s="2">
        <v>1.742</v>
      </c>
      <c r="AD349" s="2">
        <v>29.5</v>
      </c>
      <c r="AE349" s="2">
        <v>80.13</v>
      </c>
      <c r="AF349">
        <v>44.12</v>
      </c>
      <c r="AG349" s="2">
        <v>8.8729999999999993</v>
      </c>
      <c r="AH349" s="2">
        <v>3.48</v>
      </c>
      <c r="AI349" s="2">
        <v>20.45</v>
      </c>
      <c r="AJ349" s="2">
        <v>1.33</v>
      </c>
      <c r="AK349" s="2">
        <v>21.84</v>
      </c>
      <c r="AL349" s="2">
        <v>60.6</v>
      </c>
      <c r="AM349" s="2">
        <v>7.7130000000000001</v>
      </c>
      <c r="AN349" s="2">
        <v>15.74</v>
      </c>
      <c r="AO349" s="2">
        <v>3.61</v>
      </c>
      <c r="AP349" s="2">
        <v>6.06</v>
      </c>
      <c r="AQ349" s="2">
        <v>2.8140000000000001</v>
      </c>
      <c r="AR349" s="2">
        <v>1.679</v>
      </c>
      <c r="AS349" s="2">
        <v>22.56</v>
      </c>
      <c r="AT349" s="2">
        <v>72.47</v>
      </c>
      <c r="AU349">
        <v>44.3</v>
      </c>
      <c r="AV349">
        <v>10.62</v>
      </c>
      <c r="AW349">
        <v>3.1850000000000001</v>
      </c>
      <c r="AX349">
        <v>22.62</v>
      </c>
      <c r="AY349">
        <v>1.4079999999999999</v>
      </c>
      <c r="AZ349">
        <v>24.05</v>
      </c>
      <c r="BA349">
        <v>67.41</v>
      </c>
      <c r="BB349">
        <v>7.7270000000000003</v>
      </c>
      <c r="BC349">
        <v>15.5</v>
      </c>
      <c r="BD349">
        <v>3.4319999999999999</v>
      </c>
      <c r="BE349">
        <v>6.0919999999999996</v>
      </c>
      <c r="BF349">
        <v>2.4580000000000002</v>
      </c>
      <c r="BG349">
        <v>1.7809999999999999</v>
      </c>
      <c r="BH349">
        <v>26.52</v>
      </c>
      <c r="BI349">
        <v>76.3</v>
      </c>
      <c r="BJ349">
        <v>38.380000000000003</v>
      </c>
    </row>
    <row r="350" spans="1:62" x14ac:dyDescent="0.25">
      <c r="A350">
        <v>2590</v>
      </c>
      <c r="B350" t="s">
        <v>348</v>
      </c>
      <c r="C350" s="2">
        <v>11.72</v>
      </c>
      <c r="D350" s="2">
        <v>3.4039999999999999</v>
      </c>
      <c r="E350" s="2">
        <v>23.61</v>
      </c>
      <c r="F350" s="2">
        <v>2.5510000000000002</v>
      </c>
      <c r="G350" s="2">
        <v>26.09</v>
      </c>
      <c r="H350" s="2">
        <v>64.23</v>
      </c>
      <c r="I350" s="2">
        <v>8.41</v>
      </c>
      <c r="J350" s="2">
        <v>18.329999999999998</v>
      </c>
      <c r="K350" s="2">
        <v>3.6749999999999998</v>
      </c>
      <c r="L350" s="2">
        <v>6.56</v>
      </c>
      <c r="M350" s="2">
        <v>2.4369999999999998</v>
      </c>
      <c r="N350" s="2">
        <v>1.778</v>
      </c>
      <c r="O350" s="2">
        <v>25.45</v>
      </c>
      <c r="P350" s="2">
        <v>94.21</v>
      </c>
      <c r="Q350">
        <v>44.61</v>
      </c>
      <c r="R350" s="2">
        <v>10.16</v>
      </c>
      <c r="S350" s="2">
        <v>3.0070000000000001</v>
      </c>
      <c r="T350" s="2">
        <v>20.82</v>
      </c>
      <c r="U350" s="2">
        <v>2.89</v>
      </c>
      <c r="V350" s="2">
        <v>23.7</v>
      </c>
      <c r="W350" s="2">
        <v>55.25</v>
      </c>
      <c r="X350" s="2">
        <v>7.7910000000000004</v>
      </c>
      <c r="Y350" s="2">
        <v>18.71</v>
      </c>
      <c r="Z350" s="2">
        <v>3.714</v>
      </c>
      <c r="AA350" s="2">
        <v>6.6909999999999998</v>
      </c>
      <c r="AB350" s="2">
        <v>2.734</v>
      </c>
      <c r="AC350" s="2">
        <v>1.802</v>
      </c>
      <c r="AD350" s="2">
        <v>29</v>
      </c>
      <c r="AE350" s="2">
        <v>96.87</v>
      </c>
      <c r="AF350">
        <v>51.02</v>
      </c>
      <c r="AG350" s="2">
        <v>8.859</v>
      </c>
      <c r="AH350" s="2">
        <v>3.4</v>
      </c>
      <c r="AI350" s="2">
        <v>19.39</v>
      </c>
      <c r="AJ350" s="2">
        <v>2.08</v>
      </c>
      <c r="AK350" s="2">
        <v>21.58</v>
      </c>
      <c r="AL350" s="2">
        <v>51.25</v>
      </c>
      <c r="AM350" s="2">
        <v>8.0879999999999992</v>
      </c>
      <c r="AN350" s="2">
        <v>18.100000000000001</v>
      </c>
      <c r="AO350" s="2">
        <v>3.84</v>
      </c>
      <c r="AP350" s="2">
        <v>6.49</v>
      </c>
      <c r="AQ350" s="2">
        <v>2.9620000000000002</v>
      </c>
      <c r="AR350" s="2">
        <v>1.69</v>
      </c>
      <c r="AS350" s="2">
        <v>22.07</v>
      </c>
      <c r="AT350" s="2">
        <v>76.61</v>
      </c>
      <c r="AU350">
        <v>53.62</v>
      </c>
      <c r="AV350">
        <v>10.25</v>
      </c>
      <c r="AW350">
        <v>3.27</v>
      </c>
      <c r="AX350">
        <v>21.27</v>
      </c>
      <c r="AY350">
        <v>2.5070000000000001</v>
      </c>
      <c r="AZ350">
        <v>23.79</v>
      </c>
      <c r="BA350">
        <v>56.91</v>
      </c>
      <c r="BB350">
        <v>8.0960000000000001</v>
      </c>
      <c r="BC350">
        <v>18.38</v>
      </c>
      <c r="BD350">
        <v>3.7429999999999999</v>
      </c>
      <c r="BE350">
        <v>6.58</v>
      </c>
      <c r="BF350">
        <v>2.7109999999999999</v>
      </c>
      <c r="BG350">
        <v>1.7569999999999999</v>
      </c>
      <c r="BH350">
        <v>25.51</v>
      </c>
      <c r="BI350">
        <v>89.23</v>
      </c>
      <c r="BJ350">
        <v>49.75</v>
      </c>
    </row>
    <row r="351" spans="1:62" x14ac:dyDescent="0.25">
      <c r="A351">
        <v>2596</v>
      </c>
      <c r="B351" t="s">
        <v>349</v>
      </c>
      <c r="C351" s="2">
        <v>11.44</v>
      </c>
      <c r="D351" s="2">
        <v>2.7010000000000001</v>
      </c>
      <c r="E351" s="2">
        <v>21.7</v>
      </c>
      <c r="F351" s="2">
        <v>2.6859999999999999</v>
      </c>
      <c r="G351" s="2">
        <v>24.33</v>
      </c>
      <c r="H351" s="2">
        <v>53.67</v>
      </c>
      <c r="I351" s="2">
        <v>8.2750000000000004</v>
      </c>
      <c r="J351" s="2">
        <v>17</v>
      </c>
      <c r="K351" s="2">
        <v>3.4769999999999999</v>
      </c>
      <c r="L351" s="2">
        <v>6.49</v>
      </c>
      <c r="M351" s="2">
        <v>2.4609999999999999</v>
      </c>
      <c r="N351" s="2">
        <v>1.869</v>
      </c>
      <c r="O351" s="2">
        <v>29.1</v>
      </c>
      <c r="P351" s="2">
        <v>94.86</v>
      </c>
      <c r="Q351">
        <v>42.37</v>
      </c>
      <c r="R351" s="2">
        <v>12.52</v>
      </c>
      <c r="S351" s="2">
        <v>3.67</v>
      </c>
      <c r="T351" s="2">
        <v>21.88</v>
      </c>
      <c r="U351" s="2">
        <v>1.1419999999999999</v>
      </c>
      <c r="V351" s="2">
        <v>23.02</v>
      </c>
      <c r="W351" s="2">
        <v>53.05</v>
      </c>
      <c r="X351" s="2">
        <v>8.2330000000000005</v>
      </c>
      <c r="Y351" s="2">
        <v>16.920000000000002</v>
      </c>
      <c r="Z351" s="2">
        <v>3.427</v>
      </c>
      <c r="AA351" s="2">
        <v>6.52</v>
      </c>
      <c r="AB351" s="2">
        <v>2.3889999999999998</v>
      </c>
      <c r="AC351" s="2">
        <v>1.903</v>
      </c>
      <c r="AD351" s="2">
        <v>28.5</v>
      </c>
      <c r="AE351" s="2">
        <v>93.69</v>
      </c>
      <c r="AF351">
        <v>40.090000000000003</v>
      </c>
      <c r="AG351" s="2">
        <v>10.353</v>
      </c>
      <c r="AH351" s="2">
        <v>2.82</v>
      </c>
      <c r="AI351" s="2">
        <v>19.95</v>
      </c>
      <c r="AJ351" s="2">
        <v>1.64</v>
      </c>
      <c r="AK351" s="2">
        <v>21.69</v>
      </c>
      <c r="AL351" s="2">
        <v>49.05</v>
      </c>
      <c r="AM351" s="2">
        <v>7.9109999999999996</v>
      </c>
      <c r="AN351" s="2">
        <v>16.32</v>
      </c>
      <c r="AO351" s="2">
        <v>3.51</v>
      </c>
      <c r="AP351" s="2">
        <v>6.41</v>
      </c>
      <c r="AQ351" s="2">
        <v>2.782</v>
      </c>
      <c r="AR351" s="2">
        <v>1.8260000000000001</v>
      </c>
      <c r="AS351" s="2">
        <v>23.27</v>
      </c>
      <c r="AT351" s="2">
        <v>89.83</v>
      </c>
      <c r="AU351">
        <v>45.4</v>
      </c>
      <c r="AV351">
        <v>11.44</v>
      </c>
      <c r="AW351">
        <v>3.0640000000000001</v>
      </c>
      <c r="AX351">
        <v>21.18</v>
      </c>
      <c r="AY351">
        <v>1.823</v>
      </c>
      <c r="AZ351">
        <v>23.01</v>
      </c>
      <c r="BA351">
        <v>51.92</v>
      </c>
      <c r="BB351">
        <v>8.14</v>
      </c>
      <c r="BC351">
        <v>16.75</v>
      </c>
      <c r="BD351">
        <v>3.4710000000000001</v>
      </c>
      <c r="BE351">
        <v>6.4729999999999999</v>
      </c>
      <c r="BF351">
        <v>2.544</v>
      </c>
      <c r="BG351">
        <v>1.8660000000000001</v>
      </c>
      <c r="BH351">
        <v>26.96</v>
      </c>
      <c r="BI351">
        <v>92.79</v>
      </c>
      <c r="BJ351">
        <v>42.62</v>
      </c>
    </row>
    <row r="352" spans="1:62" x14ac:dyDescent="0.25">
      <c r="A352">
        <v>2602</v>
      </c>
      <c r="B352" t="s">
        <v>350</v>
      </c>
      <c r="C352" s="2">
        <v>11.2</v>
      </c>
      <c r="D352" s="2">
        <v>2.907</v>
      </c>
      <c r="E352" s="2">
        <v>22.25</v>
      </c>
      <c r="F352" s="2">
        <v>2.782</v>
      </c>
      <c r="G352" s="2">
        <v>24.99</v>
      </c>
      <c r="H352" s="2">
        <v>62.62</v>
      </c>
      <c r="I352" s="2">
        <v>8.0530000000000008</v>
      </c>
      <c r="J352" s="2">
        <v>16.54</v>
      </c>
      <c r="K352" s="2">
        <v>3.351</v>
      </c>
      <c r="L352" s="2">
        <v>6.5739999999999998</v>
      </c>
      <c r="M352" s="2">
        <v>2.254</v>
      </c>
      <c r="N352" s="2">
        <v>1.956</v>
      </c>
      <c r="O352" s="2">
        <v>24.49</v>
      </c>
      <c r="P352" s="2">
        <v>85.02</v>
      </c>
      <c r="Q352">
        <v>37.15</v>
      </c>
      <c r="R352" s="2">
        <v>11.09</v>
      </c>
      <c r="S352" s="2">
        <v>2.9340000000000002</v>
      </c>
      <c r="T352" s="2">
        <v>21.23</v>
      </c>
      <c r="U352" s="2">
        <v>1.744</v>
      </c>
      <c r="V352" s="2">
        <v>22.96</v>
      </c>
      <c r="W352" s="2">
        <v>54.2</v>
      </c>
      <c r="X352" s="2">
        <v>8.1479999999999997</v>
      </c>
      <c r="Y352" s="2">
        <v>18.420000000000002</v>
      </c>
      <c r="Z352" s="2">
        <v>3.6160000000000001</v>
      </c>
      <c r="AA352" s="2">
        <v>6.6959999999999997</v>
      </c>
      <c r="AB352" s="2">
        <v>2.577</v>
      </c>
      <c r="AC352" s="2">
        <v>1.8520000000000001</v>
      </c>
      <c r="AD352" s="2">
        <v>27</v>
      </c>
      <c r="AE352" s="2">
        <v>88.31</v>
      </c>
      <c r="AF352">
        <v>47.84</v>
      </c>
      <c r="AG352" s="2">
        <v>8.5380000000000003</v>
      </c>
      <c r="AH352" s="2">
        <v>2.92</v>
      </c>
      <c r="AI352" s="2">
        <v>18.54</v>
      </c>
      <c r="AJ352" s="2">
        <v>2.4300000000000002</v>
      </c>
      <c r="AK352" s="2">
        <v>21</v>
      </c>
      <c r="AL352" s="2">
        <v>49.25</v>
      </c>
      <c r="AM352" s="2">
        <v>7.7640000000000002</v>
      </c>
      <c r="AN352" s="2">
        <v>16.71</v>
      </c>
      <c r="AO352" s="2">
        <v>3.51</v>
      </c>
      <c r="AP352" s="2">
        <v>6.59</v>
      </c>
      <c r="AQ352" s="2">
        <v>2.7490000000000001</v>
      </c>
      <c r="AR352" s="2">
        <v>1.877</v>
      </c>
      <c r="AS352" s="2">
        <v>21.63</v>
      </c>
      <c r="AT352" s="2">
        <v>83.58</v>
      </c>
      <c r="AU352">
        <v>45.93</v>
      </c>
      <c r="AV352">
        <v>10.28</v>
      </c>
      <c r="AW352">
        <v>2.92</v>
      </c>
      <c r="AX352">
        <v>20.67</v>
      </c>
      <c r="AY352">
        <v>2.319</v>
      </c>
      <c r="AZ352">
        <v>22.98</v>
      </c>
      <c r="BA352">
        <v>55.36</v>
      </c>
      <c r="BB352">
        <v>7.9880000000000004</v>
      </c>
      <c r="BC352">
        <v>17.22</v>
      </c>
      <c r="BD352">
        <v>3.492</v>
      </c>
      <c r="BE352">
        <v>6.62</v>
      </c>
      <c r="BF352">
        <v>2.5270000000000001</v>
      </c>
      <c r="BG352">
        <v>1.895</v>
      </c>
      <c r="BH352">
        <v>24.37</v>
      </c>
      <c r="BI352">
        <v>85.64</v>
      </c>
      <c r="BJ352">
        <v>43.64</v>
      </c>
    </row>
    <row r="353" spans="1:62" x14ac:dyDescent="0.25">
      <c r="A353">
        <v>2608</v>
      </c>
      <c r="B353" t="s">
        <v>351</v>
      </c>
      <c r="C353" s="2" t="s">
        <v>394</v>
      </c>
      <c r="D353" s="2">
        <v>3.149</v>
      </c>
      <c r="E353" s="2">
        <v>23.65</v>
      </c>
      <c r="F353" s="2">
        <v>2.0739999999999998</v>
      </c>
      <c r="G353" s="2">
        <v>25.7</v>
      </c>
      <c r="H353" s="2">
        <v>60.02</v>
      </c>
      <c r="I353" s="2">
        <v>7.8940000000000001</v>
      </c>
      <c r="J353" s="2">
        <v>17.98</v>
      </c>
      <c r="K353" s="2">
        <v>3.4689999999999999</v>
      </c>
      <c r="L353" s="2">
        <v>6.6840000000000002</v>
      </c>
      <c r="M353" s="2">
        <v>2.3119999999999998</v>
      </c>
      <c r="N353" s="2">
        <v>1.9339999999999999</v>
      </c>
      <c r="O353" s="2">
        <v>28.91</v>
      </c>
      <c r="P353" s="2">
        <v>95.06</v>
      </c>
      <c r="Q353">
        <v>41.29</v>
      </c>
      <c r="R353" s="2">
        <v>12.9</v>
      </c>
      <c r="S353" s="2">
        <v>3.2759999999999998</v>
      </c>
      <c r="T353" s="2">
        <v>21.38</v>
      </c>
      <c r="U353" s="2">
        <v>1.141</v>
      </c>
      <c r="V353" s="2">
        <v>22.58</v>
      </c>
      <c r="W353" s="2">
        <v>49.35</v>
      </c>
      <c r="X353" s="2">
        <v>8.0559999999999992</v>
      </c>
      <c r="Y353" s="2">
        <v>18.48</v>
      </c>
      <c r="Z353" s="2">
        <v>3.55</v>
      </c>
      <c r="AA353" s="2">
        <v>6.9340000000000002</v>
      </c>
      <c r="AB353" s="2">
        <v>2.484</v>
      </c>
      <c r="AC353" s="2">
        <v>1.9530000000000001</v>
      </c>
      <c r="AD353" s="2">
        <v>30</v>
      </c>
      <c r="AE353" s="2">
        <v>92.51</v>
      </c>
      <c r="AF353">
        <v>46.94</v>
      </c>
      <c r="AG353" s="2">
        <v>9.8960000000000008</v>
      </c>
      <c r="AH353" s="2">
        <v>3.08</v>
      </c>
      <c r="AI353" s="2">
        <v>19.77</v>
      </c>
      <c r="AJ353" s="2">
        <v>1.01</v>
      </c>
      <c r="AK353" s="2">
        <v>20.87</v>
      </c>
      <c r="AL353" s="2">
        <v>47.9</v>
      </c>
      <c r="AM353" s="2">
        <v>8.0449999999999999</v>
      </c>
      <c r="AN353" s="2">
        <v>17.89</v>
      </c>
      <c r="AO353" s="2">
        <v>3.76</v>
      </c>
      <c r="AP353" s="2">
        <v>6.54</v>
      </c>
      <c r="AQ353" s="2">
        <v>2.8820000000000001</v>
      </c>
      <c r="AR353" s="2">
        <v>1.7390000000000001</v>
      </c>
      <c r="AS353" s="2">
        <v>23.05</v>
      </c>
      <c r="AT353" s="2">
        <v>85.66</v>
      </c>
      <c r="AU353">
        <v>51.56</v>
      </c>
      <c r="AV353">
        <v>11.4</v>
      </c>
      <c r="AW353">
        <v>3.1680000000000001</v>
      </c>
      <c r="AX353">
        <v>21.6</v>
      </c>
      <c r="AY353">
        <v>1.4079999999999999</v>
      </c>
      <c r="AZ353">
        <v>23.05</v>
      </c>
      <c r="BA353">
        <v>52.42</v>
      </c>
      <c r="BB353">
        <v>7.9980000000000002</v>
      </c>
      <c r="BC353">
        <v>18.12</v>
      </c>
      <c r="BD353">
        <v>3.593</v>
      </c>
      <c r="BE353">
        <v>6.7190000000000003</v>
      </c>
      <c r="BF353">
        <v>2.5590000000000002</v>
      </c>
      <c r="BG353">
        <v>1.875</v>
      </c>
      <c r="BH353">
        <v>27.32</v>
      </c>
      <c r="BI353">
        <v>91.08</v>
      </c>
      <c r="BJ353">
        <v>46.6</v>
      </c>
    </row>
    <row r="354" spans="1:62" x14ac:dyDescent="0.25">
      <c r="A354">
        <v>2614</v>
      </c>
      <c r="B354" t="s">
        <v>352</v>
      </c>
      <c r="C354" s="2">
        <v>11.08</v>
      </c>
      <c r="D354" s="2">
        <v>2.4470000000000001</v>
      </c>
      <c r="E354" s="2">
        <v>21.31</v>
      </c>
      <c r="F354" s="2">
        <v>2.9159999999999999</v>
      </c>
      <c r="G354" s="2">
        <v>24.2</v>
      </c>
      <c r="H354" s="2">
        <v>55.18</v>
      </c>
      <c r="I354" s="2">
        <v>8.1150000000000002</v>
      </c>
      <c r="J354" s="2">
        <v>16.670000000000002</v>
      </c>
      <c r="K354" s="2">
        <v>3.1989999999999998</v>
      </c>
      <c r="L354" s="2">
        <v>6.9950000000000001</v>
      </c>
      <c r="M354" s="2">
        <v>2.1549999999999998</v>
      </c>
      <c r="N354" s="2">
        <v>2.149</v>
      </c>
      <c r="O354" s="2">
        <v>25.98</v>
      </c>
      <c r="P354" s="2">
        <v>106.48</v>
      </c>
      <c r="Q354">
        <v>36.299999999999997</v>
      </c>
      <c r="R354" s="2">
        <v>10.84</v>
      </c>
      <c r="S354" s="2">
        <v>2.383</v>
      </c>
      <c r="T354" s="2">
        <v>19.7</v>
      </c>
      <c r="U354" s="2">
        <v>1.7829999999999999</v>
      </c>
      <c r="V354" s="2">
        <v>21.49</v>
      </c>
      <c r="W354" s="2">
        <v>45.55</v>
      </c>
      <c r="X354" s="2">
        <v>7.0270000000000001</v>
      </c>
      <c r="Y354" s="2">
        <v>17.55</v>
      </c>
      <c r="Z354" s="2">
        <v>3.6309999999999998</v>
      </c>
      <c r="AA354" s="2">
        <v>6.41</v>
      </c>
      <c r="AB354" s="2">
        <v>2.6920000000000002</v>
      </c>
      <c r="AC354" s="2">
        <v>1.7649999999999999</v>
      </c>
      <c r="AD354" s="2">
        <v>26.5</v>
      </c>
      <c r="AE354" s="2">
        <v>87.73</v>
      </c>
      <c r="AF354">
        <v>46.35</v>
      </c>
      <c r="AG354" s="2">
        <v>8.3360000000000003</v>
      </c>
      <c r="AH354" s="2">
        <v>2.86</v>
      </c>
      <c r="AI354" s="2">
        <v>17.059999999999999</v>
      </c>
      <c r="AJ354" s="2">
        <v>2.2999999999999998</v>
      </c>
      <c r="AK354" s="2">
        <v>19.489999999999998</v>
      </c>
      <c r="AL354" s="2">
        <v>48.4</v>
      </c>
      <c r="AM354" s="2">
        <v>8.1989999999999998</v>
      </c>
      <c r="AN354" s="2">
        <v>16.77</v>
      </c>
      <c r="AO354" s="2">
        <v>3.52</v>
      </c>
      <c r="AP354" s="2">
        <v>6.6</v>
      </c>
      <c r="AQ354" s="2">
        <v>2.899</v>
      </c>
      <c r="AR354" s="2">
        <v>1.875</v>
      </c>
      <c r="AS354" s="2">
        <v>21.35</v>
      </c>
      <c r="AT354" s="2">
        <v>77.31</v>
      </c>
      <c r="AU354">
        <v>48.61</v>
      </c>
      <c r="AV354">
        <v>10.09</v>
      </c>
      <c r="AW354">
        <v>2.5630000000000002</v>
      </c>
      <c r="AX354">
        <v>19.36</v>
      </c>
      <c r="AY354">
        <v>2.3330000000000002</v>
      </c>
      <c r="AZ354">
        <v>21.73</v>
      </c>
      <c r="BA354">
        <v>49.71</v>
      </c>
      <c r="BB354">
        <v>7.78</v>
      </c>
      <c r="BC354">
        <v>17</v>
      </c>
      <c r="BD354">
        <v>3.45</v>
      </c>
      <c r="BE354">
        <v>6.6680000000000001</v>
      </c>
      <c r="BF354">
        <v>2.5819999999999999</v>
      </c>
      <c r="BG354">
        <v>1.93</v>
      </c>
      <c r="BH354">
        <v>24.61</v>
      </c>
      <c r="BI354">
        <v>90.51</v>
      </c>
      <c r="BJ354">
        <v>43.75</v>
      </c>
    </row>
    <row r="355" spans="1:62" x14ac:dyDescent="0.25">
      <c r="A355">
        <v>2620</v>
      </c>
      <c r="B355" t="s">
        <v>353</v>
      </c>
      <c r="C355" s="2">
        <v>9.84</v>
      </c>
      <c r="D355" s="2">
        <v>2.0230000000000001</v>
      </c>
      <c r="E355" s="2">
        <v>20.54</v>
      </c>
      <c r="F355" s="2">
        <v>3.6859999999999999</v>
      </c>
      <c r="G355" s="2">
        <v>24.17</v>
      </c>
      <c r="H355" s="2">
        <v>44.45</v>
      </c>
      <c r="I355" s="2">
        <v>8.44</v>
      </c>
      <c r="J355" s="2">
        <v>15.86</v>
      </c>
      <c r="K355" s="2">
        <v>3.4569999999999999</v>
      </c>
      <c r="L355" s="2">
        <v>5.9939999999999998</v>
      </c>
      <c r="M355" s="2">
        <v>2.4249999999999998</v>
      </c>
      <c r="N355" s="2">
        <v>1.732</v>
      </c>
      <c r="O355" s="2">
        <v>27.48</v>
      </c>
      <c r="P355" s="2">
        <v>107.08</v>
      </c>
      <c r="Q355">
        <v>38.090000000000003</v>
      </c>
      <c r="R355" s="2">
        <v>10.01</v>
      </c>
      <c r="S355" s="2">
        <v>2.754</v>
      </c>
      <c r="T355" s="2">
        <v>19.96</v>
      </c>
      <c r="U355" s="2">
        <v>2.0990000000000002</v>
      </c>
      <c r="V355" s="2">
        <v>22.06</v>
      </c>
      <c r="W355" s="2">
        <v>41.95</v>
      </c>
      <c r="X355" s="2">
        <v>7.9009999999999998</v>
      </c>
      <c r="Y355" s="2">
        <v>17.18</v>
      </c>
      <c r="Z355" s="2">
        <v>3.59</v>
      </c>
      <c r="AA355" s="2">
        <v>6.327</v>
      </c>
      <c r="AB355" s="2">
        <v>2.6880000000000002</v>
      </c>
      <c r="AC355" s="2">
        <v>1.762</v>
      </c>
      <c r="AD355" s="2">
        <v>29</v>
      </c>
      <c r="AE355" s="2">
        <v>93.59</v>
      </c>
      <c r="AF355">
        <v>45.74</v>
      </c>
      <c r="AG355" s="2">
        <v>8.3369999999999997</v>
      </c>
      <c r="AH355" s="2">
        <v>2.74</v>
      </c>
      <c r="AI355" s="2">
        <v>19.399999999999999</v>
      </c>
      <c r="AJ355" s="2">
        <v>1.34</v>
      </c>
      <c r="AK355" s="2">
        <v>20.84</v>
      </c>
      <c r="AL355" s="2">
        <v>48.3</v>
      </c>
      <c r="AM355" s="2">
        <v>7.9930000000000003</v>
      </c>
      <c r="AN355" s="2">
        <v>15.42</v>
      </c>
      <c r="AO355" s="2">
        <v>3.64</v>
      </c>
      <c r="AP355" s="2">
        <v>5.84</v>
      </c>
      <c r="AQ355" s="2">
        <v>2.9420000000000002</v>
      </c>
      <c r="AR355" s="2">
        <v>1.6040000000000001</v>
      </c>
      <c r="AS355" s="2">
        <v>22.68</v>
      </c>
      <c r="AT355" s="2">
        <v>82.63</v>
      </c>
      <c r="AU355">
        <v>45.37</v>
      </c>
      <c r="AV355">
        <v>9.4</v>
      </c>
      <c r="AW355">
        <v>2.5059999999999998</v>
      </c>
      <c r="AX355">
        <v>19.97</v>
      </c>
      <c r="AY355">
        <v>2.375</v>
      </c>
      <c r="AZ355">
        <v>22.36</v>
      </c>
      <c r="BA355">
        <v>44.9</v>
      </c>
      <c r="BB355">
        <v>8.1110000000000007</v>
      </c>
      <c r="BC355">
        <v>16.149999999999999</v>
      </c>
      <c r="BD355">
        <v>3.5619999999999998</v>
      </c>
      <c r="BE355">
        <v>6.0540000000000003</v>
      </c>
      <c r="BF355">
        <v>2.6850000000000001</v>
      </c>
      <c r="BG355">
        <v>1.6990000000000001</v>
      </c>
      <c r="BH355">
        <v>26.39</v>
      </c>
      <c r="BI355">
        <v>94.43</v>
      </c>
      <c r="BJ355">
        <v>43.07</v>
      </c>
    </row>
    <row r="356" spans="1:62" x14ac:dyDescent="0.25">
      <c r="A356">
        <v>2626</v>
      </c>
      <c r="B356" t="s">
        <v>354</v>
      </c>
      <c r="C356" s="2">
        <v>12.25</v>
      </c>
      <c r="D356" s="2">
        <v>2.3119999999999998</v>
      </c>
      <c r="E356" s="2">
        <v>21.25</v>
      </c>
      <c r="F356" s="2">
        <v>2.923</v>
      </c>
      <c r="G356" s="2">
        <v>24.26</v>
      </c>
      <c r="H356" s="2">
        <v>44.92</v>
      </c>
      <c r="I356" s="2">
        <v>7.6779999999999999</v>
      </c>
      <c r="J356" s="2">
        <v>16.68</v>
      </c>
      <c r="K356" s="2">
        <v>3.35</v>
      </c>
      <c r="L356" s="2">
        <v>6.5990000000000002</v>
      </c>
      <c r="M356" s="2">
        <v>2.3660000000000001</v>
      </c>
      <c r="N356" s="2">
        <v>1.966</v>
      </c>
      <c r="O356" s="2">
        <v>23.99</v>
      </c>
      <c r="P356" s="2">
        <v>97.95</v>
      </c>
      <c r="Q356">
        <v>39.82</v>
      </c>
      <c r="R356" s="2">
        <v>12.16</v>
      </c>
      <c r="S356" s="2">
        <v>2.8650000000000002</v>
      </c>
      <c r="T356" s="2">
        <v>20.170000000000002</v>
      </c>
      <c r="U356" s="2">
        <v>1.5549999999999999</v>
      </c>
      <c r="V356" s="2">
        <v>21.71</v>
      </c>
      <c r="W356" s="2">
        <v>42.1</v>
      </c>
      <c r="X356" s="2">
        <v>7.2430000000000003</v>
      </c>
      <c r="Y356" s="2">
        <v>17.440000000000001</v>
      </c>
      <c r="Z356" s="2">
        <v>3.55</v>
      </c>
      <c r="AA356" s="2">
        <v>6.5209999999999999</v>
      </c>
      <c r="AB356" s="2">
        <v>2.5920000000000001</v>
      </c>
      <c r="AC356" s="2">
        <v>1.837</v>
      </c>
      <c r="AD356" s="2">
        <v>26</v>
      </c>
      <c r="AE356" s="2">
        <v>94.54</v>
      </c>
      <c r="AF356">
        <v>44.1</v>
      </c>
      <c r="AG356" s="2">
        <v>9.8420000000000005</v>
      </c>
      <c r="AH356" s="2">
        <v>3.45</v>
      </c>
      <c r="AI356" s="2">
        <v>19.079999999999998</v>
      </c>
      <c r="AJ356" s="2">
        <v>0.89</v>
      </c>
      <c r="AK356" s="2">
        <v>19.96</v>
      </c>
      <c r="AL356" s="2">
        <v>52.75</v>
      </c>
      <c r="AM356" s="2">
        <v>7.7880000000000003</v>
      </c>
      <c r="AN356" s="2">
        <v>17.27</v>
      </c>
      <c r="AO356" s="2">
        <v>3.64</v>
      </c>
      <c r="AP356" s="2">
        <v>6.54</v>
      </c>
      <c r="AQ356" s="2">
        <v>2.9359999999999999</v>
      </c>
      <c r="AR356" s="2">
        <v>1.7969999999999999</v>
      </c>
      <c r="AS356" s="2">
        <v>19.37</v>
      </c>
      <c r="AT356" s="2">
        <v>76.209999999999994</v>
      </c>
      <c r="AU356">
        <v>50.7</v>
      </c>
      <c r="AV356">
        <v>11.42</v>
      </c>
      <c r="AW356">
        <v>2.8759999999999999</v>
      </c>
      <c r="AX356">
        <v>20.170000000000002</v>
      </c>
      <c r="AY356">
        <v>1.7889999999999999</v>
      </c>
      <c r="AZ356">
        <v>21.98</v>
      </c>
      <c r="BA356">
        <v>46.59</v>
      </c>
      <c r="BB356">
        <v>7.57</v>
      </c>
      <c r="BC356">
        <v>17.13</v>
      </c>
      <c r="BD356">
        <v>3.5129999999999999</v>
      </c>
      <c r="BE356">
        <v>6.5529999999999999</v>
      </c>
      <c r="BF356">
        <v>2.6309999999999998</v>
      </c>
      <c r="BG356">
        <v>1.867</v>
      </c>
      <c r="BH356">
        <v>23.12</v>
      </c>
      <c r="BI356">
        <v>89.57</v>
      </c>
      <c r="BJ356">
        <v>44.87</v>
      </c>
    </row>
    <row r="357" spans="1:62" x14ac:dyDescent="0.25">
      <c r="A357">
        <v>2632</v>
      </c>
      <c r="B357" t="s">
        <v>355</v>
      </c>
      <c r="C357" s="2">
        <v>10.62</v>
      </c>
      <c r="D357" s="2">
        <v>2.415</v>
      </c>
      <c r="E357" s="2">
        <v>21.34</v>
      </c>
      <c r="F357" s="2">
        <v>2.8420000000000001</v>
      </c>
      <c r="G357" s="2">
        <v>24.2</v>
      </c>
      <c r="H357" s="2">
        <v>47.98</v>
      </c>
      <c r="I357" s="2">
        <v>8.0630000000000006</v>
      </c>
      <c r="J357" s="2">
        <v>16.64</v>
      </c>
      <c r="K357" s="2">
        <v>3.456</v>
      </c>
      <c r="L357" s="2">
        <v>6.3559999999999999</v>
      </c>
      <c r="M357" s="2">
        <v>2.4550000000000001</v>
      </c>
      <c r="N357" s="2">
        <v>1.841</v>
      </c>
      <c r="O357" s="2">
        <v>22.79</v>
      </c>
      <c r="P357" s="2">
        <v>88.97</v>
      </c>
      <c r="Q357">
        <v>41.06</v>
      </c>
      <c r="R357" s="2">
        <v>10.62</v>
      </c>
      <c r="S357" s="2">
        <v>2.2050000000000001</v>
      </c>
      <c r="T357" s="2">
        <v>20.56</v>
      </c>
      <c r="U357" s="2">
        <v>2.1259999999999999</v>
      </c>
      <c r="V357" s="2">
        <v>22.59</v>
      </c>
      <c r="W357" s="2">
        <v>47.45</v>
      </c>
      <c r="X357" s="2">
        <v>7.0609999999999999</v>
      </c>
      <c r="Y357" s="2">
        <v>17.190000000000001</v>
      </c>
      <c r="Z357" s="2">
        <v>3.5609999999999999</v>
      </c>
      <c r="AA357" s="2">
        <v>6.4429999999999996</v>
      </c>
      <c r="AB357" s="2">
        <v>2.597</v>
      </c>
      <c r="AC357" s="2">
        <v>1.8089999999999999</v>
      </c>
      <c r="AD357" s="2">
        <v>23.5</v>
      </c>
      <c r="AE357" s="2">
        <v>91.34</v>
      </c>
      <c r="AF357">
        <v>44.63</v>
      </c>
      <c r="AG357" s="2">
        <v>8.5839999999999996</v>
      </c>
      <c r="AH357" s="2">
        <v>3.01</v>
      </c>
      <c r="AI357" s="2">
        <v>19.579999999999998</v>
      </c>
      <c r="AJ357" s="2">
        <v>1.95</v>
      </c>
      <c r="AK357" s="2">
        <v>21.43</v>
      </c>
      <c r="AL357" s="2">
        <v>47.6</v>
      </c>
      <c r="AM357" s="2">
        <v>7.97</v>
      </c>
      <c r="AN357" s="2">
        <v>16.7</v>
      </c>
      <c r="AO357" s="2">
        <v>3.68</v>
      </c>
      <c r="AP357" s="2">
        <v>6.28</v>
      </c>
      <c r="AQ357" s="2">
        <v>3.0139999999999998</v>
      </c>
      <c r="AR357" s="2">
        <v>1.7070000000000001</v>
      </c>
      <c r="AS357" s="2">
        <v>21.64</v>
      </c>
      <c r="AT357" s="2">
        <v>80.78</v>
      </c>
      <c r="AU357">
        <v>50.34</v>
      </c>
      <c r="AV357">
        <v>9.94</v>
      </c>
      <c r="AW357">
        <v>2.5430000000000001</v>
      </c>
      <c r="AX357">
        <v>20.49</v>
      </c>
      <c r="AY357">
        <v>2.306</v>
      </c>
      <c r="AZ357">
        <v>22.74</v>
      </c>
      <c r="BA357">
        <v>47.68</v>
      </c>
      <c r="BB357">
        <v>7.6980000000000004</v>
      </c>
      <c r="BC357">
        <v>16.84</v>
      </c>
      <c r="BD357">
        <v>3.5659999999999998</v>
      </c>
      <c r="BE357">
        <v>6.36</v>
      </c>
      <c r="BF357">
        <v>2.6890000000000001</v>
      </c>
      <c r="BG357">
        <v>1.786</v>
      </c>
      <c r="BH357">
        <v>22.64</v>
      </c>
      <c r="BI357">
        <v>87.03</v>
      </c>
      <c r="BJ357">
        <v>45.34</v>
      </c>
    </row>
    <row r="358" spans="1:62" x14ac:dyDescent="0.25">
      <c r="A358">
        <v>2638</v>
      </c>
      <c r="B358" t="s">
        <v>356</v>
      </c>
      <c r="C358" s="2">
        <v>11.02</v>
      </c>
      <c r="D358" s="2">
        <v>3.0489999999999999</v>
      </c>
      <c r="E358" s="2">
        <v>23.96</v>
      </c>
      <c r="F358" s="2">
        <v>2.1739999999999999</v>
      </c>
      <c r="G358" s="2">
        <v>26.17</v>
      </c>
      <c r="H358" s="2">
        <v>66.63</v>
      </c>
      <c r="I358" s="2">
        <v>8.0380000000000003</v>
      </c>
      <c r="J358" s="2">
        <v>16.78</v>
      </c>
      <c r="K358" s="2">
        <v>3.47</v>
      </c>
      <c r="L358" s="2">
        <v>6.516</v>
      </c>
      <c r="M358" s="2">
        <v>2.1920000000000002</v>
      </c>
      <c r="N358" s="2">
        <v>1.883</v>
      </c>
      <c r="O358" s="2">
        <v>27.45</v>
      </c>
      <c r="P358" s="2">
        <v>101.59</v>
      </c>
      <c r="Q358">
        <v>37.020000000000003</v>
      </c>
      <c r="R358" s="2">
        <v>10.029999999999999</v>
      </c>
      <c r="S358" s="2">
        <v>3.222</v>
      </c>
      <c r="T358" s="2">
        <v>21.75</v>
      </c>
      <c r="U358" s="2">
        <v>2.4390000000000001</v>
      </c>
      <c r="V358" s="2">
        <v>24.2</v>
      </c>
      <c r="W358" s="2">
        <v>43.85</v>
      </c>
      <c r="X358" s="2">
        <v>7.8550000000000004</v>
      </c>
      <c r="Y358" s="2">
        <v>18.12</v>
      </c>
      <c r="Z358" s="2">
        <v>3.7080000000000002</v>
      </c>
      <c r="AA358" s="2">
        <v>6.492</v>
      </c>
      <c r="AB358" s="2">
        <v>2.6469999999999998</v>
      </c>
      <c r="AC358" s="2">
        <v>1.7509999999999999</v>
      </c>
      <c r="AD358" s="2">
        <v>27.5</v>
      </c>
      <c r="AE358" s="2">
        <v>91.2</v>
      </c>
      <c r="AF358">
        <v>48.56</v>
      </c>
      <c r="AG358" s="2">
        <v>8.2859999999999996</v>
      </c>
      <c r="AH358" s="2">
        <v>3.57</v>
      </c>
      <c r="AI358" s="2">
        <v>20.85</v>
      </c>
      <c r="AJ358" s="2">
        <v>1.59</v>
      </c>
      <c r="AK358" s="2">
        <v>22.33</v>
      </c>
      <c r="AL358" s="2">
        <v>57.15</v>
      </c>
      <c r="AM358" s="2">
        <v>7.8209999999999997</v>
      </c>
      <c r="AN358" s="2">
        <v>17.93</v>
      </c>
      <c r="AO358" s="2">
        <v>3.8</v>
      </c>
      <c r="AP358" s="2">
        <v>6.73</v>
      </c>
      <c r="AQ358" s="2">
        <v>2.7189999999999999</v>
      </c>
      <c r="AR358" s="2">
        <v>1.7709999999999999</v>
      </c>
      <c r="AS358" s="2">
        <v>22.43</v>
      </c>
      <c r="AT358" s="2">
        <v>80.349999999999994</v>
      </c>
      <c r="AU358">
        <v>48.75</v>
      </c>
      <c r="AV358">
        <v>9.7799999999999994</v>
      </c>
      <c r="AW358">
        <v>3.28</v>
      </c>
      <c r="AX358">
        <v>22.19</v>
      </c>
      <c r="AY358">
        <v>2.0680000000000001</v>
      </c>
      <c r="AZ358">
        <v>24.23</v>
      </c>
      <c r="BA358">
        <v>55.88</v>
      </c>
      <c r="BB358">
        <v>7.9050000000000002</v>
      </c>
      <c r="BC358">
        <v>17.61</v>
      </c>
      <c r="BD358">
        <v>3.6589999999999998</v>
      </c>
      <c r="BE358">
        <v>6.5789999999999997</v>
      </c>
      <c r="BF358">
        <v>2.5190000000000001</v>
      </c>
      <c r="BG358">
        <v>1.802</v>
      </c>
      <c r="BH358">
        <v>25.79</v>
      </c>
      <c r="BI358">
        <v>91.05</v>
      </c>
      <c r="BJ358">
        <v>44.78</v>
      </c>
    </row>
    <row r="359" spans="1:62" x14ac:dyDescent="0.25">
      <c r="A359">
        <v>2644</v>
      </c>
      <c r="B359" t="s">
        <v>357</v>
      </c>
      <c r="C359" s="2">
        <v>11.56</v>
      </c>
      <c r="D359" s="2">
        <v>2.88</v>
      </c>
      <c r="E359" s="2">
        <v>22.23</v>
      </c>
      <c r="F359" s="2">
        <v>2.6240000000000001</v>
      </c>
      <c r="G359" s="2">
        <v>24.89</v>
      </c>
      <c r="H359" s="2">
        <v>52.74</v>
      </c>
      <c r="I359" s="2">
        <v>7.8650000000000002</v>
      </c>
      <c r="J359" s="2">
        <v>17.47</v>
      </c>
      <c r="K359" s="2">
        <v>3.5070000000000001</v>
      </c>
      <c r="L359" s="2">
        <v>6.4790000000000001</v>
      </c>
      <c r="M359" s="2">
        <v>2.464</v>
      </c>
      <c r="N359" s="2">
        <v>1.839</v>
      </c>
      <c r="O359" s="2">
        <v>26.21</v>
      </c>
      <c r="P359" s="2">
        <v>96.78</v>
      </c>
      <c r="Q359">
        <v>43.06</v>
      </c>
      <c r="R359" s="2">
        <v>10.98</v>
      </c>
      <c r="S359" s="2">
        <v>2.8370000000000002</v>
      </c>
      <c r="T359" s="2">
        <v>21.18</v>
      </c>
      <c r="U359" s="2">
        <v>2.0430000000000001</v>
      </c>
      <c r="V359" s="2">
        <v>23.21</v>
      </c>
      <c r="W359" s="2">
        <v>49.4</v>
      </c>
      <c r="X359" s="2">
        <v>7.484</v>
      </c>
      <c r="Y359" s="2">
        <v>17.82</v>
      </c>
      <c r="Z359" s="2">
        <v>3.5459999999999998</v>
      </c>
      <c r="AA359" s="2">
        <v>6.6020000000000003</v>
      </c>
      <c r="AB359" s="2">
        <v>2.593</v>
      </c>
      <c r="AC359" s="2">
        <v>1.8620000000000001</v>
      </c>
      <c r="AD359" s="2">
        <v>29</v>
      </c>
      <c r="AE359" s="2">
        <v>94.36</v>
      </c>
      <c r="AF359">
        <v>46.15</v>
      </c>
      <c r="AG359" s="2">
        <v>9.4949999999999992</v>
      </c>
      <c r="AH359" s="2">
        <v>3.27</v>
      </c>
      <c r="AI359" s="2">
        <v>20.22</v>
      </c>
      <c r="AJ359" s="2">
        <v>0.94</v>
      </c>
      <c r="AK359" s="2">
        <v>21.05</v>
      </c>
      <c r="AL359" s="2">
        <v>52.7</v>
      </c>
      <c r="AM359" s="2">
        <v>7.78</v>
      </c>
      <c r="AN359" s="2">
        <v>16.89</v>
      </c>
      <c r="AO359" s="2">
        <v>3.61</v>
      </c>
      <c r="AP359" s="2">
        <v>6.45</v>
      </c>
      <c r="AQ359" s="2">
        <v>2.8410000000000002</v>
      </c>
      <c r="AR359" s="2">
        <v>1.7869999999999999</v>
      </c>
      <c r="AS359" s="2">
        <v>23.01</v>
      </c>
      <c r="AT359" s="2">
        <v>91.41</v>
      </c>
      <c r="AU359">
        <v>47.98</v>
      </c>
      <c r="AV359">
        <v>10.68</v>
      </c>
      <c r="AW359">
        <v>2.996</v>
      </c>
      <c r="AX359">
        <v>21.21</v>
      </c>
      <c r="AY359">
        <v>1.869</v>
      </c>
      <c r="AZ359">
        <v>23.05</v>
      </c>
      <c r="BA359">
        <v>51.61</v>
      </c>
      <c r="BB359">
        <v>7.71</v>
      </c>
      <c r="BC359">
        <v>17.39</v>
      </c>
      <c r="BD359">
        <v>3.5539999999999998</v>
      </c>
      <c r="BE359">
        <v>6.51</v>
      </c>
      <c r="BF359">
        <v>2.633</v>
      </c>
      <c r="BG359">
        <v>1.829</v>
      </c>
      <c r="BH359">
        <v>26.07</v>
      </c>
      <c r="BI359">
        <v>94.18</v>
      </c>
      <c r="BJ359">
        <v>45.73</v>
      </c>
    </row>
    <row r="360" spans="1:62" x14ac:dyDescent="0.25">
      <c r="A360">
        <v>2650</v>
      </c>
      <c r="B360" t="s">
        <v>358</v>
      </c>
      <c r="C360" s="2">
        <v>10.15</v>
      </c>
      <c r="D360" s="2">
        <v>2.2669999999999999</v>
      </c>
      <c r="E360" s="2">
        <v>19.23</v>
      </c>
      <c r="F360" s="2">
        <v>2.5659999999999998</v>
      </c>
      <c r="G360" s="2">
        <v>21.79</v>
      </c>
      <c r="H360" s="2">
        <v>49.74</v>
      </c>
      <c r="I360" s="2">
        <v>8.3689999999999998</v>
      </c>
      <c r="J360" s="2">
        <v>17.100000000000001</v>
      </c>
      <c r="K360" s="2">
        <v>3.323</v>
      </c>
      <c r="L360" s="2">
        <v>6.6859999999999999</v>
      </c>
      <c r="M360" s="2">
        <v>2.23</v>
      </c>
      <c r="N360" s="2">
        <v>2.0070000000000001</v>
      </c>
      <c r="O360" s="2">
        <v>26.01</v>
      </c>
      <c r="P360" s="2">
        <v>84.22</v>
      </c>
      <c r="Q360">
        <v>38.19</v>
      </c>
      <c r="R360" s="2">
        <v>9.98</v>
      </c>
      <c r="S360" s="2">
        <v>2.5129999999999999</v>
      </c>
      <c r="T360" s="2">
        <v>17.920000000000002</v>
      </c>
      <c r="U360" s="2">
        <v>2.4630000000000001</v>
      </c>
      <c r="V360" s="2">
        <v>20.399999999999999</v>
      </c>
      <c r="W360" s="2">
        <v>47</v>
      </c>
      <c r="X360" s="2">
        <v>7.8220000000000001</v>
      </c>
      <c r="Y360" s="2">
        <v>18.260000000000002</v>
      </c>
      <c r="Z360" s="2">
        <v>3.6379999999999999</v>
      </c>
      <c r="AA360" s="2">
        <v>6.625</v>
      </c>
      <c r="AB360" s="2">
        <v>2.677</v>
      </c>
      <c r="AC360" s="2">
        <v>1.821</v>
      </c>
      <c r="AD360" s="2">
        <v>27</v>
      </c>
      <c r="AE360" s="2">
        <v>82.39</v>
      </c>
      <c r="AF360">
        <v>49.35</v>
      </c>
      <c r="AG360" s="2">
        <v>7.9370000000000003</v>
      </c>
      <c r="AH360" s="2">
        <v>3.05</v>
      </c>
      <c r="AI360" s="2">
        <v>16.77</v>
      </c>
      <c r="AJ360" s="2">
        <v>1.28</v>
      </c>
      <c r="AK360" s="2">
        <v>17.98</v>
      </c>
      <c r="AL360" s="2">
        <v>48.75</v>
      </c>
      <c r="AM360" s="2">
        <v>8.0299999999999994</v>
      </c>
      <c r="AN360" s="2">
        <v>17.73</v>
      </c>
      <c r="AO360" s="2">
        <v>3.63</v>
      </c>
      <c r="AP360" s="2">
        <v>6.67</v>
      </c>
      <c r="AQ360" s="2">
        <v>2.835</v>
      </c>
      <c r="AR360" s="2">
        <v>1.837</v>
      </c>
      <c r="AS360" s="2">
        <v>22.45</v>
      </c>
      <c r="AT360" s="2">
        <v>74.16</v>
      </c>
      <c r="AU360">
        <v>50.26</v>
      </c>
      <c r="AV360">
        <v>9.36</v>
      </c>
      <c r="AW360">
        <v>2.61</v>
      </c>
      <c r="AX360">
        <v>17.97</v>
      </c>
      <c r="AY360">
        <v>2.1030000000000002</v>
      </c>
      <c r="AZ360">
        <v>20.059999999999999</v>
      </c>
      <c r="BA360">
        <v>48.5</v>
      </c>
      <c r="BB360">
        <v>8.0739999999999998</v>
      </c>
      <c r="BC360">
        <v>17.7</v>
      </c>
      <c r="BD360">
        <v>3.53</v>
      </c>
      <c r="BE360">
        <v>6.66</v>
      </c>
      <c r="BF360">
        <v>2.581</v>
      </c>
      <c r="BG360">
        <v>1.8879999999999999</v>
      </c>
      <c r="BH360">
        <v>25.15</v>
      </c>
      <c r="BI360">
        <v>80.260000000000005</v>
      </c>
      <c r="BJ360">
        <v>45.93</v>
      </c>
    </row>
    <row r="361" spans="1:62" x14ac:dyDescent="0.25">
      <c r="A361">
        <v>2656</v>
      </c>
      <c r="B361" t="s">
        <v>359</v>
      </c>
      <c r="C361" s="2">
        <v>9.89</v>
      </c>
      <c r="D361" s="2">
        <v>1.8</v>
      </c>
      <c r="E361" s="2">
        <v>18.760000000000002</v>
      </c>
      <c r="F361" s="2">
        <v>3.7869999999999999</v>
      </c>
      <c r="G361" s="2">
        <v>22.69</v>
      </c>
      <c r="H361" s="2">
        <v>42.58</v>
      </c>
      <c r="I361" s="2">
        <v>7.9569999999999999</v>
      </c>
      <c r="J361" s="2">
        <v>15.17</v>
      </c>
      <c r="K361" s="2">
        <v>3.2480000000000002</v>
      </c>
      <c r="L361" s="2">
        <v>6.2439999999999998</v>
      </c>
      <c r="M361" s="2">
        <v>2.2320000000000002</v>
      </c>
      <c r="N361" s="2">
        <v>1.921</v>
      </c>
      <c r="O361" s="2">
        <v>27.44</v>
      </c>
      <c r="P361" s="2">
        <v>99.46</v>
      </c>
      <c r="Q361">
        <v>34.11</v>
      </c>
      <c r="R361" s="2">
        <v>9.44</v>
      </c>
      <c r="S361" s="2">
        <v>3.0630000000000002</v>
      </c>
      <c r="T361" s="2">
        <v>18.649999999999999</v>
      </c>
      <c r="U361" s="2">
        <v>2.5089999999999999</v>
      </c>
      <c r="V361" s="2">
        <v>21.15</v>
      </c>
      <c r="W361" s="2">
        <v>50.55</v>
      </c>
      <c r="X361" s="2">
        <v>8.33</v>
      </c>
      <c r="Y361" s="2">
        <v>19.29</v>
      </c>
      <c r="Z361" s="2">
        <v>3.7589999999999999</v>
      </c>
      <c r="AA361" s="2">
        <v>6.7460000000000004</v>
      </c>
      <c r="AB361" s="2">
        <v>2.7109999999999999</v>
      </c>
      <c r="AC361" s="2">
        <v>1.7949999999999999</v>
      </c>
      <c r="AD361" s="2">
        <v>28</v>
      </c>
      <c r="AE361" s="2">
        <v>90.4</v>
      </c>
      <c r="AF361">
        <v>52.2</v>
      </c>
      <c r="AG361" s="2">
        <v>8.032</v>
      </c>
      <c r="AH361" s="2">
        <v>2.8</v>
      </c>
      <c r="AI361" s="2">
        <v>17.03</v>
      </c>
      <c r="AJ361" s="2">
        <v>2.2999999999999998</v>
      </c>
      <c r="AK361" s="2">
        <v>19.239999999999998</v>
      </c>
      <c r="AL361" s="2">
        <v>42.3</v>
      </c>
      <c r="AM361" s="2">
        <v>7.9640000000000004</v>
      </c>
      <c r="AN361" s="2">
        <v>17.579999999999998</v>
      </c>
      <c r="AO361" s="2">
        <v>3.76</v>
      </c>
      <c r="AP361" s="2">
        <v>6.42</v>
      </c>
      <c r="AQ361" s="2">
        <v>3.0009999999999999</v>
      </c>
      <c r="AR361" s="2">
        <v>1.7070000000000001</v>
      </c>
      <c r="AS361" s="2">
        <v>23</v>
      </c>
      <c r="AT361" s="2">
        <v>75.02</v>
      </c>
      <c r="AU361">
        <v>52.75</v>
      </c>
      <c r="AV361">
        <v>9.1199999999999992</v>
      </c>
      <c r="AW361">
        <v>2.5539999999999998</v>
      </c>
      <c r="AX361">
        <v>18.149999999999999</v>
      </c>
      <c r="AY361">
        <v>2.8650000000000002</v>
      </c>
      <c r="AZ361">
        <v>21.03</v>
      </c>
      <c r="BA361">
        <v>45.14</v>
      </c>
      <c r="BB361">
        <v>8.0839999999999996</v>
      </c>
      <c r="BC361">
        <v>17.350000000000001</v>
      </c>
      <c r="BD361">
        <v>3.589</v>
      </c>
      <c r="BE361">
        <v>6.47</v>
      </c>
      <c r="BF361">
        <v>2.6480000000000001</v>
      </c>
      <c r="BG361">
        <v>1.8080000000000001</v>
      </c>
      <c r="BH361">
        <v>26.15</v>
      </c>
      <c r="BI361">
        <v>88.29</v>
      </c>
      <c r="BJ361">
        <v>46.35</v>
      </c>
    </row>
    <row r="362" spans="1:62" x14ac:dyDescent="0.25">
      <c r="A362">
        <v>2662</v>
      </c>
      <c r="B362" t="s">
        <v>360</v>
      </c>
      <c r="C362" s="2">
        <v>11.83</v>
      </c>
      <c r="D362" s="2">
        <v>2.5459999999999998</v>
      </c>
      <c r="E362" s="2">
        <v>23.47</v>
      </c>
      <c r="F362" s="2">
        <v>2.82</v>
      </c>
      <c r="G362" s="2">
        <v>26.39</v>
      </c>
      <c r="H362" s="2">
        <v>53.76</v>
      </c>
      <c r="I362" s="2">
        <v>7.83</v>
      </c>
      <c r="J362" s="2">
        <v>16.66</v>
      </c>
      <c r="K362" s="2">
        <v>3.3370000000000002</v>
      </c>
      <c r="L362" s="2">
        <v>6.6879999999999997</v>
      </c>
      <c r="M362" s="2">
        <v>2.2170000000000001</v>
      </c>
      <c r="N362" s="2">
        <v>2.008</v>
      </c>
      <c r="O362" s="2">
        <v>26.04</v>
      </c>
      <c r="P362" s="2">
        <v>108.07</v>
      </c>
      <c r="Q362">
        <v>36.92</v>
      </c>
      <c r="R362" s="2">
        <v>12.07</v>
      </c>
      <c r="S362" s="2">
        <v>3.4830000000000001</v>
      </c>
      <c r="T362" s="2">
        <v>23.23</v>
      </c>
      <c r="U362" s="2">
        <v>1.198</v>
      </c>
      <c r="V362" s="2">
        <v>24.41</v>
      </c>
      <c r="W362" s="2">
        <v>47.2</v>
      </c>
      <c r="X362" s="2">
        <v>7.7990000000000004</v>
      </c>
      <c r="Y362" s="2">
        <v>17.87</v>
      </c>
      <c r="Z362" s="2">
        <v>3.4390000000000001</v>
      </c>
      <c r="AA362" s="2">
        <v>6.78</v>
      </c>
      <c r="AB362" s="2">
        <v>2.508</v>
      </c>
      <c r="AC362" s="2">
        <v>1.972</v>
      </c>
      <c r="AD362" s="2">
        <v>25</v>
      </c>
      <c r="AE362" s="2">
        <v>99.27</v>
      </c>
      <c r="AF362">
        <v>44.29</v>
      </c>
      <c r="AG362" s="2">
        <v>9.1920000000000002</v>
      </c>
      <c r="AH362" s="2">
        <v>2.97</v>
      </c>
      <c r="AI362" s="2">
        <v>20.62</v>
      </c>
      <c r="AJ362" s="2">
        <v>1.84</v>
      </c>
      <c r="AK362" s="2">
        <v>22.41</v>
      </c>
      <c r="AL362" s="2">
        <v>47.75</v>
      </c>
      <c r="AM362" s="2">
        <v>7.6630000000000003</v>
      </c>
      <c r="AN362" s="2">
        <v>17.170000000000002</v>
      </c>
      <c r="AO362" s="2">
        <v>3.53</v>
      </c>
      <c r="AP362" s="2">
        <v>6.71</v>
      </c>
      <c r="AQ362" s="2">
        <v>2.77</v>
      </c>
      <c r="AR362" s="2">
        <v>1.901</v>
      </c>
      <c r="AS362" s="2">
        <v>22.47</v>
      </c>
      <c r="AT362" s="2">
        <v>89.5</v>
      </c>
      <c r="AU362">
        <v>47.56</v>
      </c>
      <c r="AV362">
        <v>11.03</v>
      </c>
      <c r="AW362">
        <v>3</v>
      </c>
      <c r="AX362">
        <v>22.44</v>
      </c>
      <c r="AY362">
        <v>1.9530000000000001</v>
      </c>
      <c r="AZ362">
        <v>24.4</v>
      </c>
      <c r="BA362">
        <v>49.57</v>
      </c>
      <c r="BB362">
        <v>7.7640000000000002</v>
      </c>
      <c r="BC362">
        <v>17.23</v>
      </c>
      <c r="BD362">
        <v>3.4350000000000001</v>
      </c>
      <c r="BE362">
        <v>6.726</v>
      </c>
      <c r="BF362">
        <v>2.4980000000000002</v>
      </c>
      <c r="BG362">
        <v>1.96</v>
      </c>
      <c r="BH362">
        <v>24.5</v>
      </c>
      <c r="BI362">
        <v>98.95</v>
      </c>
      <c r="BJ362">
        <v>42.92</v>
      </c>
    </row>
    <row r="363" spans="1:62" x14ac:dyDescent="0.25">
      <c r="A363">
        <v>2668</v>
      </c>
      <c r="B363" t="s">
        <v>361</v>
      </c>
      <c r="C363" s="2">
        <v>13.29</v>
      </c>
      <c r="D363" s="2">
        <v>2.7269999999999999</v>
      </c>
      <c r="E363" s="2">
        <v>23.7</v>
      </c>
      <c r="F363" s="2">
        <v>1.264</v>
      </c>
      <c r="G363" s="2">
        <v>25</v>
      </c>
      <c r="H363" s="2">
        <v>57.25</v>
      </c>
      <c r="I363" s="2">
        <v>7.8330000000000002</v>
      </c>
      <c r="J363" s="2">
        <v>17.32</v>
      </c>
      <c r="K363" s="2">
        <v>3.28</v>
      </c>
      <c r="L363" s="2">
        <v>6.85</v>
      </c>
      <c r="M363" s="2">
        <v>2.165</v>
      </c>
      <c r="N363" s="2">
        <v>2.089</v>
      </c>
      <c r="O363" s="2">
        <v>25.05</v>
      </c>
      <c r="P363" s="2">
        <v>87.94</v>
      </c>
      <c r="Q363">
        <v>37.03</v>
      </c>
      <c r="R363" s="2">
        <v>12.01</v>
      </c>
      <c r="S363" s="2">
        <v>2.6339999999999999</v>
      </c>
      <c r="T363" s="2">
        <v>20.04</v>
      </c>
      <c r="U363" s="2">
        <v>1.65</v>
      </c>
      <c r="V363" s="2">
        <v>21.66</v>
      </c>
      <c r="W363" s="2">
        <v>55.2</v>
      </c>
      <c r="X363" s="2">
        <v>8.0060000000000002</v>
      </c>
      <c r="Y363" s="2">
        <v>17.149999999999999</v>
      </c>
      <c r="Z363" s="2">
        <v>3.4910000000000001</v>
      </c>
      <c r="AA363" s="2">
        <v>6.4240000000000004</v>
      </c>
      <c r="AB363" s="2">
        <v>2.508</v>
      </c>
      <c r="AC363" s="2">
        <v>1.84</v>
      </c>
      <c r="AD363" s="2">
        <v>28.5</v>
      </c>
      <c r="AE363" s="2">
        <v>83.09</v>
      </c>
      <c r="AF363">
        <v>42.34</v>
      </c>
      <c r="AG363" s="2">
        <v>10.019</v>
      </c>
      <c r="AH363" s="2">
        <v>2.89</v>
      </c>
      <c r="AI363" s="2">
        <v>19.739999999999998</v>
      </c>
      <c r="AJ363" s="2">
        <v>1.73</v>
      </c>
      <c r="AK363" s="2">
        <v>21.51</v>
      </c>
      <c r="AL363" s="2">
        <v>46.45</v>
      </c>
      <c r="AM363" s="2">
        <v>7.8860000000000001</v>
      </c>
      <c r="AN363" s="2">
        <v>17.149999999999999</v>
      </c>
      <c r="AO363" s="2">
        <v>3.52</v>
      </c>
      <c r="AP363" s="2">
        <v>6.65</v>
      </c>
      <c r="AQ363" s="2">
        <v>2.8479999999999999</v>
      </c>
      <c r="AR363" s="2">
        <v>1.889</v>
      </c>
      <c r="AS363" s="2">
        <v>22.1</v>
      </c>
      <c r="AT363" s="2">
        <v>79.34</v>
      </c>
      <c r="AU363">
        <v>48.85</v>
      </c>
      <c r="AV363">
        <v>11.77</v>
      </c>
      <c r="AW363">
        <v>2.75</v>
      </c>
      <c r="AX363">
        <v>21.16</v>
      </c>
      <c r="AY363">
        <v>1.548</v>
      </c>
      <c r="AZ363">
        <v>22.72</v>
      </c>
      <c r="BA363">
        <v>52.97</v>
      </c>
      <c r="BB363">
        <v>7.9080000000000004</v>
      </c>
      <c r="BC363">
        <v>17.21</v>
      </c>
      <c r="BD363">
        <v>3.43</v>
      </c>
      <c r="BE363">
        <v>6.641</v>
      </c>
      <c r="BF363">
        <v>2.5070000000000001</v>
      </c>
      <c r="BG363">
        <v>1.9390000000000001</v>
      </c>
      <c r="BH363">
        <v>25.22</v>
      </c>
      <c r="BI363">
        <v>83.46</v>
      </c>
      <c r="BJ363">
        <v>42.74</v>
      </c>
    </row>
    <row r="364" spans="1:62" x14ac:dyDescent="0.25">
      <c r="A364">
        <v>2674</v>
      </c>
      <c r="B364" t="s">
        <v>362</v>
      </c>
      <c r="C364" s="2">
        <v>11.8</v>
      </c>
      <c r="D364" s="2">
        <v>3.266</v>
      </c>
      <c r="E364" s="2">
        <v>23.61</v>
      </c>
      <c r="F364" s="2">
        <v>1.895</v>
      </c>
      <c r="G364" s="2">
        <v>25.45</v>
      </c>
      <c r="H364" s="2">
        <v>60.88</v>
      </c>
      <c r="I364" s="2">
        <v>7.9080000000000004</v>
      </c>
      <c r="J364" s="2">
        <v>16</v>
      </c>
      <c r="K364" s="2">
        <v>3.343</v>
      </c>
      <c r="L364" s="2">
        <v>6.3319999999999999</v>
      </c>
      <c r="M364" s="2">
        <v>2.2730000000000001</v>
      </c>
      <c r="N364" s="2">
        <v>1.883</v>
      </c>
      <c r="O364" s="2">
        <v>25.47</v>
      </c>
      <c r="P364" s="2">
        <v>95.69</v>
      </c>
      <c r="Q364">
        <v>36.659999999999997</v>
      </c>
      <c r="R364" s="2">
        <v>10.78</v>
      </c>
      <c r="S364" s="2">
        <v>3.3330000000000002</v>
      </c>
      <c r="T364" s="2">
        <v>22.56</v>
      </c>
      <c r="U364" s="2">
        <v>0.84199999999999997</v>
      </c>
      <c r="V364" s="2">
        <v>23.4</v>
      </c>
      <c r="W364" s="2">
        <v>48.75</v>
      </c>
      <c r="X364" s="2">
        <v>7.5949999999999998</v>
      </c>
      <c r="Y364" s="2">
        <v>14.58</v>
      </c>
      <c r="Z364" s="2">
        <v>3.1659999999999999</v>
      </c>
      <c r="AA364" s="2">
        <v>6.1289999999999996</v>
      </c>
      <c r="AB364" s="2">
        <v>2.3180000000000001</v>
      </c>
      <c r="AC364" s="2">
        <v>1.9359999999999999</v>
      </c>
      <c r="AD364" s="2">
        <v>27</v>
      </c>
      <c r="AE364" s="2">
        <v>82.21</v>
      </c>
      <c r="AF364">
        <v>33.869999999999997</v>
      </c>
      <c r="AG364" s="2">
        <v>8.0180000000000007</v>
      </c>
      <c r="AH364" s="2">
        <v>3.19</v>
      </c>
      <c r="AI364" s="2">
        <v>19.39</v>
      </c>
      <c r="AJ364" s="2">
        <v>1.96</v>
      </c>
      <c r="AK364" s="2">
        <v>21.28</v>
      </c>
      <c r="AL364" s="2">
        <v>55.75</v>
      </c>
      <c r="AM364" s="2">
        <v>7.7590000000000003</v>
      </c>
      <c r="AN364" s="2">
        <v>15.32</v>
      </c>
      <c r="AO364" s="2">
        <v>3.52</v>
      </c>
      <c r="AP364" s="2">
        <v>6</v>
      </c>
      <c r="AQ364" s="2">
        <v>2.8860000000000001</v>
      </c>
      <c r="AR364" s="2">
        <v>1.7050000000000001</v>
      </c>
      <c r="AS364" s="2">
        <v>23.18</v>
      </c>
      <c r="AT364" s="2">
        <v>74.84</v>
      </c>
      <c r="AU364">
        <v>44.21</v>
      </c>
      <c r="AV364">
        <v>10.199999999999999</v>
      </c>
      <c r="AW364">
        <v>3.2629999999999999</v>
      </c>
      <c r="AX364">
        <v>21.85</v>
      </c>
      <c r="AY364">
        <v>1.5660000000000001</v>
      </c>
      <c r="AZ364">
        <v>23.38</v>
      </c>
      <c r="BA364">
        <v>55.13</v>
      </c>
      <c r="BB364">
        <v>7.7539999999999996</v>
      </c>
      <c r="BC364">
        <v>15.3</v>
      </c>
      <c r="BD364">
        <v>3.343</v>
      </c>
      <c r="BE364">
        <v>6.1539999999999999</v>
      </c>
      <c r="BF364">
        <v>2.492</v>
      </c>
      <c r="BG364">
        <v>1.841</v>
      </c>
      <c r="BH364">
        <v>25.22</v>
      </c>
      <c r="BI364">
        <v>84.25</v>
      </c>
      <c r="BJ364">
        <v>38.25</v>
      </c>
    </row>
    <row r="365" spans="1:62" x14ac:dyDescent="0.25">
      <c r="A365">
        <v>2680</v>
      </c>
      <c r="B365" t="s">
        <v>363</v>
      </c>
      <c r="C365" s="2">
        <v>11.87</v>
      </c>
      <c r="D365" s="2">
        <v>2.38</v>
      </c>
      <c r="E365" s="2">
        <v>23.73</v>
      </c>
      <c r="F365" s="2">
        <v>2.0139999999999998</v>
      </c>
      <c r="G365" s="2">
        <v>25.73</v>
      </c>
      <c r="H365" s="2">
        <v>65.56</v>
      </c>
      <c r="I365" s="2">
        <v>7.6740000000000004</v>
      </c>
      <c r="J365" s="2">
        <v>14.59</v>
      </c>
      <c r="K365" s="2">
        <v>3.0859999999999999</v>
      </c>
      <c r="L365" s="2">
        <v>6.2450000000000001</v>
      </c>
      <c r="M365" s="2">
        <v>1.921</v>
      </c>
      <c r="N365" s="2">
        <v>2.0270000000000001</v>
      </c>
      <c r="O365" s="2">
        <v>26.1</v>
      </c>
      <c r="P365" s="2">
        <v>89.15</v>
      </c>
      <c r="Q365">
        <v>27.39</v>
      </c>
      <c r="R365" s="2">
        <v>10.23</v>
      </c>
      <c r="S365" s="2">
        <v>1.5249999999999999</v>
      </c>
      <c r="T365" s="2">
        <v>19.16</v>
      </c>
      <c r="U365" s="2">
        <v>2.8540000000000001</v>
      </c>
      <c r="V365" s="2">
        <v>23.46</v>
      </c>
      <c r="W365" s="2">
        <v>36.700000000000003</v>
      </c>
      <c r="X365" s="2">
        <v>8.0489999999999995</v>
      </c>
      <c r="Y365" s="2">
        <v>16.52</v>
      </c>
      <c r="Z365" s="2">
        <v>3.3330000000000002</v>
      </c>
      <c r="AA365" s="2">
        <v>6.5339999999999998</v>
      </c>
      <c r="AB365" s="2">
        <v>2.464</v>
      </c>
      <c r="AC365" s="2">
        <v>1.96</v>
      </c>
      <c r="AD365" s="2">
        <v>29.5</v>
      </c>
      <c r="AE365" s="2">
        <v>77.86</v>
      </c>
      <c r="AF365">
        <v>40.57</v>
      </c>
      <c r="AG365" s="2">
        <v>9.0619999999999994</v>
      </c>
      <c r="AH365" s="2">
        <v>3.09</v>
      </c>
      <c r="AI365" s="2">
        <v>19.940000000000001</v>
      </c>
      <c r="AJ365" s="2">
        <v>1.55</v>
      </c>
      <c r="AK365" s="2">
        <v>21.53</v>
      </c>
      <c r="AL365" s="2">
        <v>55.75</v>
      </c>
      <c r="AM365" s="2">
        <v>7.8319999999999999</v>
      </c>
      <c r="AN365" s="2">
        <v>16.27</v>
      </c>
      <c r="AO365" s="2">
        <v>3.49</v>
      </c>
      <c r="AP365" s="2">
        <v>6.46</v>
      </c>
      <c r="AQ365" s="2">
        <v>2.66</v>
      </c>
      <c r="AR365" s="2">
        <v>1.851</v>
      </c>
      <c r="AS365" s="2">
        <v>22.59</v>
      </c>
      <c r="AT365" s="2">
        <v>76.31</v>
      </c>
      <c r="AU365">
        <v>43.28</v>
      </c>
      <c r="AV365">
        <v>10.39</v>
      </c>
      <c r="AW365">
        <v>2.3319999999999999</v>
      </c>
      <c r="AX365">
        <v>20.94</v>
      </c>
      <c r="AY365">
        <v>2.1389999999999998</v>
      </c>
      <c r="AZ365">
        <v>23.57</v>
      </c>
      <c r="BA365">
        <v>52.67</v>
      </c>
      <c r="BB365">
        <v>7.8520000000000003</v>
      </c>
      <c r="BC365">
        <v>15.79</v>
      </c>
      <c r="BD365">
        <v>3.3029999999999999</v>
      </c>
      <c r="BE365">
        <v>6.4130000000000003</v>
      </c>
      <c r="BF365">
        <v>2.3479999999999999</v>
      </c>
      <c r="BG365">
        <v>1.946</v>
      </c>
      <c r="BH365">
        <v>26.06</v>
      </c>
      <c r="BI365">
        <v>81.11</v>
      </c>
      <c r="BJ365">
        <v>37.08</v>
      </c>
    </row>
    <row r="366" spans="1:62" x14ac:dyDescent="0.25">
      <c r="A366">
        <v>2686</v>
      </c>
      <c r="B366" t="s">
        <v>364</v>
      </c>
      <c r="C366" s="2">
        <v>11.84</v>
      </c>
      <c r="D366" s="2">
        <v>2.048</v>
      </c>
      <c r="E366" s="2">
        <v>24.14</v>
      </c>
      <c r="F366" s="2">
        <v>1.8819999999999999</v>
      </c>
      <c r="G366" s="2">
        <v>25.98</v>
      </c>
      <c r="H366" s="2">
        <v>56.72</v>
      </c>
      <c r="I366" s="2">
        <v>7.3949999999999996</v>
      </c>
      <c r="J366" s="2">
        <v>13.86</v>
      </c>
      <c r="K366" s="2">
        <v>3.0960000000000001</v>
      </c>
      <c r="L366" s="2">
        <v>5.9370000000000003</v>
      </c>
      <c r="M366" s="2">
        <v>1.925</v>
      </c>
      <c r="N366" s="2">
        <v>1.915</v>
      </c>
      <c r="O366" s="2">
        <v>27.11</v>
      </c>
      <c r="P366" s="2">
        <v>87.38</v>
      </c>
      <c r="Q366">
        <v>27.03</v>
      </c>
      <c r="R366" s="2">
        <v>10.93</v>
      </c>
      <c r="S366" s="2">
        <v>1.946</v>
      </c>
      <c r="T366" s="2">
        <v>19.39</v>
      </c>
      <c r="U366" s="2">
        <v>3.7789999999999999</v>
      </c>
      <c r="V366" s="2">
        <v>23.18</v>
      </c>
      <c r="W366" s="2">
        <v>49.25</v>
      </c>
      <c r="X366" s="2">
        <v>7.3479999999999999</v>
      </c>
      <c r="Y366" s="2">
        <v>14.61</v>
      </c>
      <c r="Z366" s="2">
        <v>3.2989999999999999</v>
      </c>
      <c r="AA366" s="2">
        <v>5.9790000000000001</v>
      </c>
      <c r="AB366" s="2">
        <v>2.2770000000000001</v>
      </c>
      <c r="AC366" s="2">
        <v>1.8120000000000001</v>
      </c>
      <c r="AD366" s="2">
        <v>29</v>
      </c>
      <c r="AE366" s="2">
        <v>90.93</v>
      </c>
      <c r="AF366">
        <v>32.39</v>
      </c>
      <c r="AG366" s="2">
        <v>9.3000000000000007</v>
      </c>
      <c r="AH366" s="2">
        <v>3.66</v>
      </c>
      <c r="AI366" s="2">
        <v>21.14</v>
      </c>
      <c r="AJ366" s="2">
        <v>0.87</v>
      </c>
      <c r="AK366" s="2">
        <v>22.09</v>
      </c>
      <c r="AL366" s="2">
        <v>60.2</v>
      </c>
      <c r="AM366" s="2">
        <v>8.1069999999999993</v>
      </c>
      <c r="AN366" s="2">
        <v>16.649999999999999</v>
      </c>
      <c r="AO366" s="2">
        <v>3.74</v>
      </c>
      <c r="AP366" s="2">
        <v>6.16</v>
      </c>
      <c r="AQ366" s="2">
        <v>2.9670000000000001</v>
      </c>
      <c r="AR366" s="2">
        <v>1.647</v>
      </c>
      <c r="AS366" s="2">
        <v>23.22</v>
      </c>
      <c r="AT366" s="2">
        <v>87.83</v>
      </c>
      <c r="AU366">
        <v>49.4</v>
      </c>
      <c r="AV366">
        <v>10.69</v>
      </c>
      <c r="AW366">
        <v>2.5510000000000002</v>
      </c>
      <c r="AX366">
        <v>21.56</v>
      </c>
      <c r="AY366">
        <v>2.177</v>
      </c>
      <c r="AZ366">
        <v>23.75</v>
      </c>
      <c r="BA366">
        <v>55.39</v>
      </c>
      <c r="BB366">
        <v>7.617</v>
      </c>
      <c r="BC366">
        <v>15.04</v>
      </c>
      <c r="BD366">
        <v>3.3780000000000001</v>
      </c>
      <c r="BE366">
        <v>6.0250000000000004</v>
      </c>
      <c r="BF366">
        <v>2.39</v>
      </c>
      <c r="BG366">
        <v>1.7909999999999999</v>
      </c>
      <c r="BH366">
        <v>26.44</v>
      </c>
      <c r="BI366">
        <v>88.71</v>
      </c>
      <c r="BJ366">
        <v>36.270000000000003</v>
      </c>
    </row>
    <row r="367" spans="1:62" x14ac:dyDescent="0.25">
      <c r="A367">
        <v>2692</v>
      </c>
      <c r="B367" t="s">
        <v>365</v>
      </c>
      <c r="C367" s="2">
        <v>10.62</v>
      </c>
      <c r="D367" s="2">
        <v>2.593</v>
      </c>
      <c r="E367" s="2">
        <v>24.18</v>
      </c>
      <c r="F367" s="2">
        <v>2.6230000000000002</v>
      </c>
      <c r="G367" s="2">
        <v>26.77</v>
      </c>
      <c r="H367" s="2">
        <v>60.01</v>
      </c>
      <c r="I367" s="2">
        <v>8.032</v>
      </c>
      <c r="J367" s="2">
        <v>15.62</v>
      </c>
      <c r="K367" s="2">
        <v>3.3570000000000002</v>
      </c>
      <c r="L367" s="2">
        <v>6.2329999999999997</v>
      </c>
      <c r="M367" s="2">
        <v>2.2109999999999999</v>
      </c>
      <c r="N367" s="2">
        <v>1.86</v>
      </c>
      <c r="O367" s="2">
        <v>23.47</v>
      </c>
      <c r="P367" s="2">
        <v>88.85</v>
      </c>
      <c r="Q367">
        <v>34.549999999999997</v>
      </c>
      <c r="R367" s="2">
        <v>10.17</v>
      </c>
      <c r="S367" s="2">
        <v>2.8359999999999999</v>
      </c>
      <c r="T367" s="2">
        <v>22.59</v>
      </c>
      <c r="U367" s="2">
        <v>2.1869999999999998</v>
      </c>
      <c r="V367" s="2">
        <v>24.8</v>
      </c>
      <c r="W367" s="2">
        <v>60.95</v>
      </c>
      <c r="X367" s="2">
        <v>7.7510000000000003</v>
      </c>
      <c r="Y367" s="2">
        <v>17.18</v>
      </c>
      <c r="Z367" s="2">
        <v>3.5510000000000002</v>
      </c>
      <c r="AA367" s="2">
        <v>6.3860000000000001</v>
      </c>
      <c r="AB367" s="2">
        <v>2.3889999999999998</v>
      </c>
      <c r="AC367" s="2">
        <v>1.798</v>
      </c>
      <c r="AD367" s="2">
        <v>28</v>
      </c>
      <c r="AE367" s="2">
        <v>82.87</v>
      </c>
      <c r="AF367">
        <v>40.43</v>
      </c>
      <c r="AG367" s="2">
        <v>7.8650000000000002</v>
      </c>
      <c r="AH367" s="2">
        <v>3.52</v>
      </c>
      <c r="AI367" s="2">
        <v>20.73</v>
      </c>
      <c r="AJ367" s="2">
        <v>2.17</v>
      </c>
      <c r="AK367" s="2">
        <v>22.79</v>
      </c>
      <c r="AL367" s="2">
        <v>56.45</v>
      </c>
      <c r="AM367" s="2">
        <v>8.0090000000000003</v>
      </c>
      <c r="AN367" s="2">
        <v>16.73</v>
      </c>
      <c r="AO367" s="2">
        <v>3.83</v>
      </c>
      <c r="AP367" s="2">
        <v>6.07</v>
      </c>
      <c r="AQ367" s="2">
        <v>2.98</v>
      </c>
      <c r="AR367" s="2">
        <v>1.585</v>
      </c>
      <c r="AS367" s="2">
        <v>21.01</v>
      </c>
      <c r="AT367" s="2">
        <v>69.900000000000006</v>
      </c>
      <c r="AU367">
        <v>49.86</v>
      </c>
      <c r="AV367">
        <v>9.5500000000000007</v>
      </c>
      <c r="AW367">
        <v>2.9830000000000001</v>
      </c>
      <c r="AX367">
        <v>22.5</v>
      </c>
      <c r="AY367">
        <v>2.327</v>
      </c>
      <c r="AZ367">
        <v>24.79</v>
      </c>
      <c r="BA367">
        <v>59.14</v>
      </c>
      <c r="BB367">
        <v>7.931</v>
      </c>
      <c r="BC367">
        <v>16.510000000000002</v>
      </c>
      <c r="BD367">
        <v>3.5790000000000002</v>
      </c>
      <c r="BE367">
        <v>6.23</v>
      </c>
      <c r="BF367">
        <v>2.5270000000000001</v>
      </c>
      <c r="BG367">
        <v>1.748</v>
      </c>
      <c r="BH367">
        <v>24.16</v>
      </c>
      <c r="BI367">
        <v>80.540000000000006</v>
      </c>
      <c r="BJ367">
        <v>41.61</v>
      </c>
    </row>
    <row r="368" spans="1:62" x14ac:dyDescent="0.25">
      <c r="A368">
        <v>2698</v>
      </c>
      <c r="B368" t="s">
        <v>366</v>
      </c>
      <c r="C368" s="2">
        <v>11.82</v>
      </c>
      <c r="D368" s="2">
        <v>2.992</v>
      </c>
      <c r="E368" s="2">
        <v>23.95</v>
      </c>
      <c r="F368" s="2">
        <v>2.907</v>
      </c>
      <c r="G368" s="2">
        <v>26.91</v>
      </c>
      <c r="H368" s="2">
        <v>61.08</v>
      </c>
      <c r="I368" s="2">
        <v>7.7270000000000003</v>
      </c>
      <c r="J368" s="2">
        <v>16.73</v>
      </c>
      <c r="K368" s="2">
        <v>3.383</v>
      </c>
      <c r="L368" s="2">
        <v>6.4560000000000004</v>
      </c>
      <c r="M368" s="2">
        <v>2.2549999999999999</v>
      </c>
      <c r="N368" s="2">
        <v>1.91</v>
      </c>
      <c r="O368" s="2">
        <v>25.72</v>
      </c>
      <c r="P368" s="2">
        <v>77.260000000000005</v>
      </c>
      <c r="Q368">
        <v>37.64</v>
      </c>
      <c r="R368" s="2">
        <v>11.05</v>
      </c>
      <c r="S368" s="2">
        <v>3.798</v>
      </c>
      <c r="T368" s="2">
        <v>24.04</v>
      </c>
      <c r="U368" s="2">
        <v>0.76700000000000002</v>
      </c>
      <c r="V368" s="2">
        <v>24.85</v>
      </c>
      <c r="W368" s="2">
        <v>62</v>
      </c>
      <c r="X368" s="2">
        <v>7.4059999999999997</v>
      </c>
      <c r="Y368" s="2">
        <v>17.29</v>
      </c>
      <c r="Z368" s="2">
        <v>3.4649999999999999</v>
      </c>
      <c r="AA368" s="2">
        <v>6.5869999999999997</v>
      </c>
      <c r="AB368" s="2">
        <v>2.363</v>
      </c>
      <c r="AC368" s="2">
        <v>1.901</v>
      </c>
      <c r="AD368" s="2">
        <v>25</v>
      </c>
      <c r="AE368" s="2">
        <v>74.97</v>
      </c>
      <c r="AF368">
        <v>41.9</v>
      </c>
      <c r="AG368" s="2">
        <v>8.1460000000000008</v>
      </c>
      <c r="AH368" s="2">
        <v>3.48</v>
      </c>
      <c r="AI368" s="2">
        <v>19.760000000000002</v>
      </c>
      <c r="AJ368" s="2">
        <v>1.97</v>
      </c>
      <c r="AK368" s="2">
        <v>21.73</v>
      </c>
      <c r="AL368" s="2">
        <v>51.65</v>
      </c>
      <c r="AM368" s="2">
        <v>7.9050000000000002</v>
      </c>
      <c r="AN368" s="2">
        <v>18.170000000000002</v>
      </c>
      <c r="AO368" s="2">
        <v>3.74</v>
      </c>
      <c r="AP368" s="2">
        <v>6.65</v>
      </c>
      <c r="AQ368" s="2">
        <v>2.9340000000000002</v>
      </c>
      <c r="AR368" s="2">
        <v>1.778</v>
      </c>
      <c r="AS368" s="2">
        <v>21.63</v>
      </c>
      <c r="AT368" s="2">
        <v>67.05</v>
      </c>
      <c r="AU368">
        <v>53.31</v>
      </c>
      <c r="AV368">
        <v>10.34</v>
      </c>
      <c r="AW368">
        <v>3.423</v>
      </c>
      <c r="AX368">
        <v>22.58</v>
      </c>
      <c r="AY368">
        <v>1.881</v>
      </c>
      <c r="AZ368">
        <v>24.5</v>
      </c>
      <c r="BA368">
        <v>58.24</v>
      </c>
      <c r="BB368">
        <v>7.6790000000000003</v>
      </c>
      <c r="BC368">
        <v>17.399999999999999</v>
      </c>
      <c r="BD368">
        <v>3.5289999999999999</v>
      </c>
      <c r="BE368">
        <v>6.5640000000000001</v>
      </c>
      <c r="BF368">
        <v>2.5169999999999999</v>
      </c>
      <c r="BG368">
        <v>1.863</v>
      </c>
      <c r="BH368">
        <v>24.12</v>
      </c>
      <c r="BI368">
        <v>73.09</v>
      </c>
      <c r="BJ368">
        <v>44.28</v>
      </c>
    </row>
    <row r="369" spans="1:62" x14ac:dyDescent="0.25">
      <c r="A369">
        <v>2704</v>
      </c>
      <c r="B369" t="s">
        <v>367</v>
      </c>
      <c r="C369" s="2">
        <v>11.03</v>
      </c>
      <c r="D369" s="2">
        <v>2.5750000000000002</v>
      </c>
      <c r="E369" s="2">
        <v>22.39</v>
      </c>
      <c r="F369" s="2">
        <v>3.0190000000000001</v>
      </c>
      <c r="G369" s="2">
        <v>25.45</v>
      </c>
      <c r="H369" s="2">
        <v>55.59</v>
      </c>
      <c r="I369" s="2">
        <v>8.1120000000000001</v>
      </c>
      <c r="J369" s="2">
        <v>16.350000000000001</v>
      </c>
      <c r="K369" s="2">
        <v>3.3690000000000002</v>
      </c>
      <c r="L369" s="2">
        <v>6.4569999999999999</v>
      </c>
      <c r="M369" s="2">
        <v>2.2970000000000002</v>
      </c>
      <c r="N369" s="2">
        <v>1.9359999999999999</v>
      </c>
      <c r="O369" s="2">
        <v>25.46</v>
      </c>
      <c r="P369" s="2">
        <v>94.39</v>
      </c>
      <c r="Q369">
        <v>37.85</v>
      </c>
      <c r="R369" s="2">
        <v>11.85</v>
      </c>
      <c r="S369" s="2">
        <v>3.113</v>
      </c>
      <c r="T369" s="2">
        <v>22.41</v>
      </c>
      <c r="U369" s="2">
        <v>1.671</v>
      </c>
      <c r="V369" s="2">
        <v>24.1</v>
      </c>
      <c r="W369" s="2">
        <v>51.1</v>
      </c>
      <c r="X369" s="2">
        <v>7.5419999999999998</v>
      </c>
      <c r="Y369" s="2">
        <v>16.87</v>
      </c>
      <c r="Z369" s="2">
        <v>3.5019999999999998</v>
      </c>
      <c r="AA369" s="2">
        <v>6.3860000000000001</v>
      </c>
      <c r="AB369" s="2">
        <v>2.5249999999999999</v>
      </c>
      <c r="AC369" s="2">
        <v>1.8240000000000001</v>
      </c>
      <c r="AD369" s="2">
        <v>25</v>
      </c>
      <c r="AE369" s="2">
        <v>86.95</v>
      </c>
      <c r="AF369">
        <v>42.76</v>
      </c>
      <c r="AG369" s="2">
        <v>8.8420000000000005</v>
      </c>
      <c r="AH369" s="2">
        <v>3.01</v>
      </c>
      <c r="AI369" s="2">
        <v>20.21</v>
      </c>
      <c r="AJ369" s="2">
        <v>2.5499999999999998</v>
      </c>
      <c r="AK369" s="2">
        <v>22.81</v>
      </c>
      <c r="AL369" s="2">
        <v>56.75</v>
      </c>
      <c r="AM369" s="2">
        <v>8.06</v>
      </c>
      <c r="AN369" s="2">
        <v>15.38</v>
      </c>
      <c r="AO369" s="2">
        <v>3.4</v>
      </c>
      <c r="AP369" s="2">
        <v>6.27</v>
      </c>
      <c r="AQ369" s="2">
        <v>2.7829999999999999</v>
      </c>
      <c r="AR369" s="2">
        <v>1.8440000000000001</v>
      </c>
      <c r="AS369" s="2">
        <v>21.43</v>
      </c>
      <c r="AT369" s="2">
        <v>77.19</v>
      </c>
      <c r="AU369">
        <v>42.81</v>
      </c>
      <c r="AV369">
        <v>10.57</v>
      </c>
      <c r="AW369">
        <v>2.899</v>
      </c>
      <c r="AX369">
        <v>21.67</v>
      </c>
      <c r="AY369">
        <v>2.4129999999999998</v>
      </c>
      <c r="AZ369">
        <v>24.12</v>
      </c>
      <c r="BA369">
        <v>54.48</v>
      </c>
      <c r="BB369">
        <v>7.9050000000000002</v>
      </c>
      <c r="BC369">
        <v>16.2</v>
      </c>
      <c r="BD369">
        <v>3.4239999999999999</v>
      </c>
      <c r="BE369">
        <v>6.3710000000000004</v>
      </c>
      <c r="BF369">
        <v>2.5350000000000001</v>
      </c>
      <c r="BG369">
        <v>1.8680000000000001</v>
      </c>
      <c r="BH369">
        <v>23.96</v>
      </c>
      <c r="BI369">
        <v>86.18</v>
      </c>
      <c r="BJ369">
        <v>41.14</v>
      </c>
    </row>
    <row r="370" spans="1:62" x14ac:dyDescent="0.25">
      <c r="A370">
        <v>2710</v>
      </c>
      <c r="B370" t="s">
        <v>368</v>
      </c>
      <c r="C370" s="2">
        <v>11.18</v>
      </c>
      <c r="D370" s="2">
        <v>2.1349999999999998</v>
      </c>
      <c r="E370" s="2">
        <v>23.65</v>
      </c>
      <c r="F370" s="2">
        <v>2.37</v>
      </c>
      <c r="G370" s="2">
        <v>26.06</v>
      </c>
      <c r="H370" s="2">
        <v>49.86</v>
      </c>
      <c r="I370" s="2">
        <v>7.9390000000000001</v>
      </c>
      <c r="J370" s="2">
        <v>15.35</v>
      </c>
      <c r="K370" s="2">
        <v>3.2829999999999999</v>
      </c>
      <c r="L370" s="2">
        <v>6.117</v>
      </c>
      <c r="M370" s="2">
        <v>2.2130000000000001</v>
      </c>
      <c r="N370" s="2">
        <v>1.867</v>
      </c>
      <c r="O370" s="2">
        <v>27.5</v>
      </c>
      <c r="P370" s="2">
        <v>108.04</v>
      </c>
      <c r="Q370">
        <v>34.520000000000003</v>
      </c>
      <c r="R370" s="2">
        <v>10.33</v>
      </c>
      <c r="S370" s="2">
        <v>2.4</v>
      </c>
      <c r="T370" s="2">
        <v>21.2</v>
      </c>
      <c r="U370" s="2">
        <v>2.7050000000000001</v>
      </c>
      <c r="V370" s="2">
        <v>23.95</v>
      </c>
      <c r="W370" s="2">
        <v>42.3</v>
      </c>
      <c r="X370" s="2">
        <v>7.8150000000000004</v>
      </c>
      <c r="Y370" s="2">
        <v>17.489999999999998</v>
      </c>
      <c r="Z370" s="2">
        <v>3.6389999999999998</v>
      </c>
      <c r="AA370" s="2">
        <v>6.3579999999999997</v>
      </c>
      <c r="AB370" s="2">
        <v>2.6230000000000002</v>
      </c>
      <c r="AC370" s="2">
        <v>1.7470000000000001</v>
      </c>
      <c r="AD370" s="2">
        <v>30</v>
      </c>
      <c r="AE370" s="2">
        <v>103.09</v>
      </c>
      <c r="AF370">
        <v>46.61</v>
      </c>
      <c r="AG370" s="2">
        <v>8.7240000000000002</v>
      </c>
      <c r="AH370" s="2">
        <v>2.63</v>
      </c>
      <c r="AI370" s="2">
        <v>20.74</v>
      </c>
      <c r="AJ370" s="2">
        <v>1.49</v>
      </c>
      <c r="AK370" s="2">
        <v>22.15</v>
      </c>
      <c r="AL370" s="2">
        <v>48.7</v>
      </c>
      <c r="AM370" s="2">
        <v>7.9089999999999998</v>
      </c>
      <c r="AN370" s="2">
        <v>15.19</v>
      </c>
      <c r="AO370" s="2">
        <v>3.49</v>
      </c>
      <c r="AP370" s="2">
        <v>6.06</v>
      </c>
      <c r="AQ370" s="2">
        <v>2.8010000000000002</v>
      </c>
      <c r="AR370" s="2">
        <v>1.736</v>
      </c>
      <c r="AS370" s="2">
        <v>24.04</v>
      </c>
      <c r="AT370" s="2">
        <v>92.79</v>
      </c>
      <c r="AU370">
        <v>42.55</v>
      </c>
      <c r="AV370">
        <v>10.08</v>
      </c>
      <c r="AW370">
        <v>2.3879999999999999</v>
      </c>
      <c r="AX370">
        <v>21.86</v>
      </c>
      <c r="AY370">
        <v>2.1880000000000002</v>
      </c>
      <c r="AZ370">
        <v>24.05</v>
      </c>
      <c r="BA370">
        <v>46.95</v>
      </c>
      <c r="BB370">
        <v>7.8879999999999999</v>
      </c>
      <c r="BC370">
        <v>16.010000000000002</v>
      </c>
      <c r="BD370">
        <v>3.4710000000000001</v>
      </c>
      <c r="BE370">
        <v>6.1779999999999999</v>
      </c>
      <c r="BF370">
        <v>2.5459999999999998</v>
      </c>
      <c r="BG370">
        <v>1.7829999999999999</v>
      </c>
      <c r="BH370">
        <v>27.18</v>
      </c>
      <c r="BI370">
        <v>101.31</v>
      </c>
      <c r="BJ370">
        <v>41.23</v>
      </c>
    </row>
    <row r="371" spans="1:62" x14ac:dyDescent="0.25">
      <c r="A371">
        <v>2716</v>
      </c>
      <c r="B371" t="s">
        <v>369</v>
      </c>
      <c r="C371" s="2">
        <v>10.74</v>
      </c>
      <c r="D371" s="2">
        <v>2.3959999999999999</v>
      </c>
      <c r="E371" s="2">
        <v>20.440000000000001</v>
      </c>
      <c r="F371" s="2">
        <v>4.1769999999999996</v>
      </c>
      <c r="G371" s="2">
        <v>24.59</v>
      </c>
      <c r="H371" s="2">
        <v>43.99</v>
      </c>
      <c r="I371" s="2">
        <v>8.1890000000000001</v>
      </c>
      <c r="J371" s="2">
        <v>17.690000000000001</v>
      </c>
      <c r="K371" s="2">
        <v>3.5819999999999999</v>
      </c>
      <c r="L371" s="2">
        <v>6.5220000000000002</v>
      </c>
      <c r="M371" s="2">
        <v>2.5089999999999999</v>
      </c>
      <c r="N371" s="2">
        <v>1.8180000000000001</v>
      </c>
      <c r="O371" s="2">
        <v>26.01</v>
      </c>
      <c r="P371" s="2">
        <v>100.98</v>
      </c>
      <c r="Q371">
        <v>44.55</v>
      </c>
      <c r="R371" s="2">
        <v>11.2</v>
      </c>
      <c r="S371" s="2">
        <v>2.5419999999999998</v>
      </c>
      <c r="T371" s="2">
        <v>19.98</v>
      </c>
      <c r="U371" s="2">
        <v>2.8359999999999999</v>
      </c>
      <c r="V371" s="2">
        <v>22.77</v>
      </c>
      <c r="W371" s="2">
        <v>38.4</v>
      </c>
      <c r="X371" s="2">
        <v>7.6550000000000002</v>
      </c>
      <c r="Y371" s="2">
        <v>16.809999999999999</v>
      </c>
      <c r="Z371" s="2">
        <v>3.5470000000000002</v>
      </c>
      <c r="AA371" s="2">
        <v>6.2619999999999996</v>
      </c>
      <c r="AB371" s="2">
        <v>2.4969999999999999</v>
      </c>
      <c r="AC371" s="2">
        <v>1.7649999999999999</v>
      </c>
      <c r="AD371" s="2">
        <v>27.5</v>
      </c>
      <c r="AE371" s="2">
        <v>96.1</v>
      </c>
      <c r="AF371">
        <v>42.25</v>
      </c>
      <c r="AG371" s="2">
        <v>9.2249999999999996</v>
      </c>
      <c r="AH371" s="2">
        <v>3.42</v>
      </c>
      <c r="AI371" s="2">
        <v>19.84</v>
      </c>
      <c r="AJ371" s="2">
        <v>1.54</v>
      </c>
      <c r="AK371" s="2">
        <v>21.29</v>
      </c>
      <c r="AL371" s="2">
        <v>49.25</v>
      </c>
      <c r="AM371" s="2">
        <v>7.9649999999999999</v>
      </c>
      <c r="AN371" s="2">
        <v>18.78</v>
      </c>
      <c r="AO371" s="2">
        <v>3.91</v>
      </c>
      <c r="AP371" s="2">
        <v>6.66</v>
      </c>
      <c r="AQ371" s="2">
        <v>2.9390000000000001</v>
      </c>
      <c r="AR371" s="2">
        <v>1.7030000000000001</v>
      </c>
      <c r="AS371" s="2">
        <v>22.02</v>
      </c>
      <c r="AT371" s="2">
        <v>89.29</v>
      </c>
      <c r="AU371">
        <v>55.19</v>
      </c>
      <c r="AV371">
        <v>10.39</v>
      </c>
      <c r="AW371">
        <v>2.786</v>
      </c>
      <c r="AX371">
        <v>20.09</v>
      </c>
      <c r="AY371">
        <v>2.851</v>
      </c>
      <c r="AZ371">
        <v>22.88</v>
      </c>
      <c r="BA371">
        <v>43.88</v>
      </c>
      <c r="BB371">
        <v>7.9359999999999999</v>
      </c>
      <c r="BC371">
        <v>17.760000000000002</v>
      </c>
      <c r="BD371">
        <v>3.68</v>
      </c>
      <c r="BE371">
        <v>6.4809999999999999</v>
      </c>
      <c r="BF371">
        <v>2.6480000000000001</v>
      </c>
      <c r="BG371">
        <v>1.762</v>
      </c>
      <c r="BH371">
        <v>25.18</v>
      </c>
      <c r="BI371">
        <v>95.46</v>
      </c>
      <c r="BJ371">
        <v>47.33</v>
      </c>
    </row>
    <row r="372" spans="1:62" x14ac:dyDescent="0.25">
      <c r="A372">
        <v>2722</v>
      </c>
      <c r="B372" t="s">
        <v>370</v>
      </c>
      <c r="C372" s="2">
        <v>10.44</v>
      </c>
      <c r="D372" s="2">
        <v>1.5780000000000001</v>
      </c>
      <c r="E372" s="2">
        <v>19.13</v>
      </c>
      <c r="F372" s="2">
        <v>2.97</v>
      </c>
      <c r="G372" s="2">
        <v>22.2</v>
      </c>
      <c r="H372" s="2">
        <v>37.47</v>
      </c>
      <c r="I372" s="2">
        <v>7.4989999999999997</v>
      </c>
      <c r="J372" s="2">
        <v>14.99</v>
      </c>
      <c r="K372" s="2">
        <v>3.177</v>
      </c>
      <c r="L372" s="2">
        <v>6.3019999999999996</v>
      </c>
      <c r="M372" s="2">
        <v>2.1019999999999999</v>
      </c>
      <c r="N372" s="2">
        <v>1.9890000000000001</v>
      </c>
      <c r="O372" s="2">
        <v>25.53</v>
      </c>
      <c r="P372" s="2">
        <v>82</v>
      </c>
      <c r="Q372">
        <v>31.02</v>
      </c>
      <c r="R372" s="2">
        <v>10.55</v>
      </c>
      <c r="S372" s="2">
        <v>1.734</v>
      </c>
      <c r="T372" s="2">
        <v>18.41</v>
      </c>
      <c r="U372" s="2">
        <v>2.4079999999999999</v>
      </c>
      <c r="V372" s="2">
        <v>20.84</v>
      </c>
      <c r="W372" s="2">
        <v>41.35</v>
      </c>
      <c r="X372" s="2">
        <v>7.3280000000000003</v>
      </c>
      <c r="Y372" s="2">
        <v>14.98</v>
      </c>
      <c r="Z372" s="2">
        <v>3.3180000000000001</v>
      </c>
      <c r="AA372" s="2">
        <v>6.0049999999999999</v>
      </c>
      <c r="AB372" s="2">
        <v>2.4129999999999998</v>
      </c>
      <c r="AC372" s="2">
        <v>1.81</v>
      </c>
      <c r="AD372" s="2">
        <v>28.5</v>
      </c>
      <c r="AE372" s="2">
        <v>84.7</v>
      </c>
      <c r="AF372">
        <v>36.1</v>
      </c>
      <c r="AG372" s="2">
        <v>8.92</v>
      </c>
      <c r="AH372" s="2">
        <v>3.15</v>
      </c>
      <c r="AI372" s="2">
        <v>19</v>
      </c>
      <c r="AJ372" s="2">
        <v>0.85</v>
      </c>
      <c r="AK372" s="2">
        <v>19.670000000000002</v>
      </c>
      <c r="AL372" s="2">
        <v>48.55</v>
      </c>
      <c r="AM372" s="2">
        <v>7.9619999999999997</v>
      </c>
      <c r="AN372" s="2">
        <v>17.489999999999998</v>
      </c>
      <c r="AO372" s="2">
        <v>3.78</v>
      </c>
      <c r="AP372" s="2">
        <v>7.43</v>
      </c>
      <c r="AQ372" s="2">
        <v>2.9409999999999998</v>
      </c>
      <c r="AR372" s="2">
        <v>1.966</v>
      </c>
      <c r="AS372" s="2">
        <v>23.02</v>
      </c>
      <c r="AT372" s="2">
        <v>86.27</v>
      </c>
      <c r="AU372">
        <v>51.44</v>
      </c>
      <c r="AV372">
        <v>9.9700000000000006</v>
      </c>
      <c r="AW372">
        <v>2.1539999999999999</v>
      </c>
      <c r="AX372">
        <v>18.850000000000001</v>
      </c>
      <c r="AY372">
        <v>2.0760000000000001</v>
      </c>
      <c r="AZ372">
        <v>20.9</v>
      </c>
      <c r="BA372">
        <v>42.46</v>
      </c>
      <c r="BB372">
        <v>7.5960000000000001</v>
      </c>
      <c r="BC372">
        <v>15.82</v>
      </c>
      <c r="BD372">
        <v>3.4249999999999998</v>
      </c>
      <c r="BE372">
        <v>6.5789999999999997</v>
      </c>
      <c r="BF372">
        <v>2.4849999999999999</v>
      </c>
      <c r="BG372">
        <v>1.9219999999999999</v>
      </c>
      <c r="BH372">
        <v>25.68</v>
      </c>
      <c r="BI372">
        <v>84.32</v>
      </c>
      <c r="BJ372">
        <v>39.520000000000003</v>
      </c>
    </row>
    <row r="373" spans="1:62" x14ac:dyDescent="0.25">
      <c r="A373">
        <v>2728</v>
      </c>
      <c r="B373" t="s">
        <v>371</v>
      </c>
      <c r="C373" s="2">
        <v>10.76</v>
      </c>
      <c r="D373" s="2">
        <v>2.1850000000000001</v>
      </c>
      <c r="E373" s="2">
        <v>22.35</v>
      </c>
      <c r="F373" s="2">
        <v>3.3639999999999999</v>
      </c>
      <c r="G373" s="2">
        <v>25.75</v>
      </c>
      <c r="H373" s="2">
        <v>49.6</v>
      </c>
      <c r="I373" s="2">
        <v>7.9039999999999999</v>
      </c>
      <c r="J373" s="2">
        <v>18.600000000000001</v>
      </c>
      <c r="K373" s="2">
        <v>3.2810000000000001</v>
      </c>
      <c r="L373" s="2">
        <v>6.1989999999999998</v>
      </c>
      <c r="M373" s="2">
        <v>2.1680000000000001</v>
      </c>
      <c r="N373" s="2">
        <v>1.903</v>
      </c>
      <c r="O373" s="2">
        <v>26.05</v>
      </c>
      <c r="P373" s="2">
        <v>79.44</v>
      </c>
      <c r="Q373">
        <v>34.880000000000003</v>
      </c>
      <c r="R373" s="2">
        <v>10.029999999999999</v>
      </c>
      <c r="S373" s="2">
        <v>2.2429999999999999</v>
      </c>
      <c r="T373" s="2">
        <v>21.73</v>
      </c>
      <c r="U373" s="2">
        <v>1.82</v>
      </c>
      <c r="V373" s="2">
        <v>23.56</v>
      </c>
      <c r="W373" s="2">
        <v>50.35</v>
      </c>
      <c r="X373" s="2">
        <v>7.0419999999999998</v>
      </c>
      <c r="Y373" s="2">
        <v>16.13</v>
      </c>
      <c r="Z373" s="2">
        <v>3.4540000000000002</v>
      </c>
      <c r="AA373" s="2">
        <v>6.1859999999999999</v>
      </c>
      <c r="AB373" s="2">
        <v>2.4870000000000001</v>
      </c>
      <c r="AC373" s="2">
        <v>1.7909999999999999</v>
      </c>
      <c r="AD373" s="2">
        <v>27</v>
      </c>
      <c r="AE373" s="2">
        <v>73.849999999999994</v>
      </c>
      <c r="AF373">
        <v>39.700000000000003</v>
      </c>
      <c r="AG373" s="2">
        <v>7.492</v>
      </c>
      <c r="AH373" s="2">
        <v>2.98</v>
      </c>
      <c r="AI373" s="2">
        <v>19.02</v>
      </c>
      <c r="AJ373" s="2">
        <v>0.86</v>
      </c>
      <c r="AK373" s="2">
        <v>19.8</v>
      </c>
      <c r="AL373" s="2">
        <v>53.55</v>
      </c>
      <c r="AM373" s="2">
        <v>7.9189999999999996</v>
      </c>
      <c r="AN373" s="2">
        <v>15.77</v>
      </c>
      <c r="AO373" s="2">
        <v>3.6</v>
      </c>
      <c r="AP373" s="2">
        <v>6.14</v>
      </c>
      <c r="AQ373" s="2">
        <v>2.7959999999999998</v>
      </c>
      <c r="AR373" s="2">
        <v>1.706</v>
      </c>
      <c r="AS373" s="2">
        <v>22.49</v>
      </c>
      <c r="AT373" s="2">
        <v>65.17</v>
      </c>
      <c r="AU373">
        <v>44.09</v>
      </c>
      <c r="AV373">
        <v>9.43</v>
      </c>
      <c r="AW373">
        <v>2.4689999999999999</v>
      </c>
      <c r="AX373">
        <v>21.03</v>
      </c>
      <c r="AY373">
        <v>2.0150000000000001</v>
      </c>
      <c r="AZ373">
        <v>23.04</v>
      </c>
      <c r="BA373">
        <v>51.17</v>
      </c>
      <c r="BB373">
        <v>7.6219999999999999</v>
      </c>
      <c r="BC373">
        <v>16.829999999999998</v>
      </c>
      <c r="BD373">
        <v>3.4449999999999998</v>
      </c>
      <c r="BE373">
        <v>6.1749999999999998</v>
      </c>
      <c r="BF373">
        <v>2.484</v>
      </c>
      <c r="BG373">
        <v>1.8</v>
      </c>
      <c r="BH373">
        <v>25.18</v>
      </c>
      <c r="BI373">
        <v>72.819999999999993</v>
      </c>
      <c r="BJ373">
        <v>39.56</v>
      </c>
    </row>
    <row r="374" spans="1:62" x14ac:dyDescent="0.25">
      <c r="A374">
        <v>2734</v>
      </c>
      <c r="B374" t="s">
        <v>372</v>
      </c>
      <c r="C374" s="2">
        <v>12.72</v>
      </c>
      <c r="D374" s="2">
        <v>2.468</v>
      </c>
      <c r="E374" s="2">
        <v>22.73</v>
      </c>
      <c r="F374" s="2">
        <v>2.33</v>
      </c>
      <c r="G374" s="2">
        <v>25.15</v>
      </c>
      <c r="H374" s="2">
        <v>51.88</v>
      </c>
      <c r="I374" s="2">
        <v>7.3940000000000001</v>
      </c>
      <c r="J374" s="2">
        <v>16.66</v>
      </c>
      <c r="K374" s="2">
        <v>3.4049999999999998</v>
      </c>
      <c r="L374" s="2">
        <v>6.4020000000000001</v>
      </c>
      <c r="M374" s="2">
        <v>2.109</v>
      </c>
      <c r="N374" s="2">
        <v>1.883</v>
      </c>
      <c r="O374" s="2">
        <v>28.46</v>
      </c>
      <c r="P374" s="2">
        <v>79.739999999999995</v>
      </c>
      <c r="Q374">
        <v>35.19</v>
      </c>
      <c r="R374" s="2">
        <v>11.67</v>
      </c>
      <c r="S374" s="2">
        <v>2.5259999999999998</v>
      </c>
      <c r="T374" s="2">
        <v>19.93</v>
      </c>
      <c r="U374" s="2">
        <v>2.9569999999999999</v>
      </c>
      <c r="V374" s="2">
        <v>24.06</v>
      </c>
      <c r="W374" s="2">
        <v>35.700000000000003</v>
      </c>
      <c r="X374" s="2">
        <v>8.907</v>
      </c>
      <c r="Y374" s="2">
        <v>16.03</v>
      </c>
      <c r="Z374" s="2">
        <v>3.4420000000000002</v>
      </c>
      <c r="AA374" s="2">
        <v>6.226</v>
      </c>
      <c r="AB374" s="2">
        <v>2.5870000000000002</v>
      </c>
      <c r="AC374" s="2">
        <v>1.8089999999999999</v>
      </c>
      <c r="AD374" s="2">
        <v>29</v>
      </c>
      <c r="AE374" s="2">
        <v>94.37</v>
      </c>
      <c r="AF374">
        <v>41.73</v>
      </c>
      <c r="AG374" s="2">
        <v>9.7680000000000007</v>
      </c>
      <c r="AH374" s="2">
        <v>3.35</v>
      </c>
      <c r="AI374" s="2">
        <v>19.91</v>
      </c>
      <c r="AJ374" s="2">
        <v>1.82</v>
      </c>
      <c r="AK374" s="2">
        <v>21.63</v>
      </c>
      <c r="AL374" s="2">
        <v>53.75</v>
      </c>
      <c r="AM374" s="2">
        <v>7.89</v>
      </c>
      <c r="AN374" s="2">
        <v>17.5</v>
      </c>
      <c r="AO374" s="2">
        <v>3.78</v>
      </c>
      <c r="AP374" s="2">
        <v>6.39</v>
      </c>
      <c r="AQ374" s="2">
        <v>2.8069999999999999</v>
      </c>
      <c r="AR374" s="2">
        <v>1.69</v>
      </c>
      <c r="AS374" s="2">
        <v>23.42</v>
      </c>
      <c r="AT374" s="2">
        <v>86.94</v>
      </c>
      <c r="AU374">
        <v>49.13</v>
      </c>
      <c r="AV374">
        <v>11.39</v>
      </c>
      <c r="AW374">
        <v>2.7810000000000001</v>
      </c>
      <c r="AX374">
        <v>20.86</v>
      </c>
      <c r="AY374">
        <v>2.3690000000000002</v>
      </c>
      <c r="AZ374">
        <v>23.61</v>
      </c>
      <c r="BA374">
        <v>47.11</v>
      </c>
      <c r="BB374">
        <v>8.0640000000000001</v>
      </c>
      <c r="BC374">
        <v>16.73</v>
      </c>
      <c r="BD374">
        <v>3.5419999999999998</v>
      </c>
      <c r="BE374">
        <v>6.3390000000000004</v>
      </c>
      <c r="BF374">
        <v>2.5009999999999999</v>
      </c>
      <c r="BG374">
        <v>1.794</v>
      </c>
      <c r="BH374">
        <v>26.96</v>
      </c>
      <c r="BI374">
        <v>87.02</v>
      </c>
      <c r="BJ374">
        <v>42.02</v>
      </c>
    </row>
    <row r="375" spans="1:62" x14ac:dyDescent="0.25">
      <c r="A375">
        <v>2740</v>
      </c>
      <c r="B375" t="s">
        <v>373</v>
      </c>
      <c r="C375" s="2">
        <v>10.86</v>
      </c>
      <c r="D375" s="2">
        <v>1.917</v>
      </c>
      <c r="E375" s="2">
        <v>20.309999999999999</v>
      </c>
      <c r="F375" s="2">
        <v>3.629</v>
      </c>
      <c r="G375" s="2">
        <v>23.84</v>
      </c>
      <c r="H375" s="2">
        <v>47.96</v>
      </c>
      <c r="I375" s="2">
        <v>8.0679999999999996</v>
      </c>
      <c r="J375" s="2">
        <v>14.78</v>
      </c>
      <c r="K375" s="2">
        <v>3.2250000000000001</v>
      </c>
      <c r="L375" s="2">
        <v>6.1269999999999998</v>
      </c>
      <c r="M375" s="2">
        <v>2.2120000000000002</v>
      </c>
      <c r="N375" s="2">
        <v>1.907</v>
      </c>
      <c r="O375" s="2">
        <v>28.02</v>
      </c>
      <c r="P375" s="2">
        <v>100.61</v>
      </c>
      <c r="Q375">
        <v>32.21</v>
      </c>
      <c r="R375" s="2">
        <v>9.77</v>
      </c>
      <c r="S375" s="2">
        <v>2.0459999999999998</v>
      </c>
      <c r="T375" s="2">
        <v>19.850000000000001</v>
      </c>
      <c r="U375" s="2">
        <v>2.7080000000000002</v>
      </c>
      <c r="V375" s="2">
        <v>22.55</v>
      </c>
      <c r="W375" s="2">
        <v>38.4</v>
      </c>
      <c r="X375" s="2">
        <v>7.4450000000000003</v>
      </c>
      <c r="Y375" s="2">
        <v>17.55</v>
      </c>
      <c r="Z375" s="2">
        <v>3.6389999999999998</v>
      </c>
      <c r="AA375" s="2">
        <v>6.3369999999999997</v>
      </c>
      <c r="AB375" s="2">
        <v>2.6789999999999998</v>
      </c>
      <c r="AC375" s="2">
        <v>1.7410000000000001</v>
      </c>
      <c r="AD375" s="2">
        <v>29.5</v>
      </c>
      <c r="AE375" s="2">
        <v>90.03</v>
      </c>
      <c r="AF375">
        <v>47.44</v>
      </c>
      <c r="AG375" s="2">
        <v>8.5</v>
      </c>
      <c r="AH375" s="2">
        <v>3.16</v>
      </c>
      <c r="AI375" s="2">
        <v>20.170000000000002</v>
      </c>
      <c r="AJ375" s="2">
        <v>1.25</v>
      </c>
      <c r="AK375" s="2">
        <v>21.47</v>
      </c>
      <c r="AL375" s="2">
        <v>51.9</v>
      </c>
      <c r="AM375" s="2">
        <v>7.9720000000000004</v>
      </c>
      <c r="AN375" s="2">
        <v>16.68</v>
      </c>
      <c r="AO375" s="2">
        <v>3.66</v>
      </c>
      <c r="AP375" s="2">
        <v>6.3</v>
      </c>
      <c r="AQ375" s="2">
        <v>2.8969999999999998</v>
      </c>
      <c r="AR375" s="2">
        <v>1.7210000000000001</v>
      </c>
      <c r="AS375" s="2">
        <v>23.08</v>
      </c>
      <c r="AT375" s="2">
        <v>84.09</v>
      </c>
      <c r="AU375">
        <v>48.33</v>
      </c>
      <c r="AV375">
        <v>9.7100000000000009</v>
      </c>
      <c r="AW375">
        <v>2.3740000000000001</v>
      </c>
      <c r="AX375">
        <v>20.11</v>
      </c>
      <c r="AY375">
        <v>2.5289999999999999</v>
      </c>
      <c r="AZ375">
        <v>22.62</v>
      </c>
      <c r="BA375">
        <v>46.09</v>
      </c>
      <c r="BB375">
        <v>7.8280000000000003</v>
      </c>
      <c r="BC375">
        <v>16.34</v>
      </c>
      <c r="BD375">
        <v>3.508</v>
      </c>
      <c r="BE375">
        <v>6.2549999999999999</v>
      </c>
      <c r="BF375">
        <v>2.5960000000000001</v>
      </c>
      <c r="BG375">
        <v>1.79</v>
      </c>
      <c r="BH375">
        <v>26.87</v>
      </c>
      <c r="BI375">
        <v>91.58</v>
      </c>
      <c r="BJ375">
        <v>42.66</v>
      </c>
    </row>
    <row r="376" spans="1:62" x14ac:dyDescent="0.25">
      <c r="A376">
        <v>2746</v>
      </c>
      <c r="B376" t="s">
        <v>374</v>
      </c>
      <c r="C376" s="2">
        <v>10.98</v>
      </c>
      <c r="D376" s="2">
        <v>3.2789999999999999</v>
      </c>
      <c r="E376" s="2">
        <v>24.3</v>
      </c>
      <c r="F376" s="2">
        <v>1.8240000000000001</v>
      </c>
      <c r="G376" s="2">
        <v>26.15</v>
      </c>
      <c r="H376" s="2">
        <v>59.89</v>
      </c>
      <c r="I376" s="2">
        <v>8.1989999999999998</v>
      </c>
      <c r="J376" s="2">
        <v>17.48</v>
      </c>
      <c r="K376" s="2">
        <v>3.6339999999999999</v>
      </c>
      <c r="L376" s="2">
        <v>6.351</v>
      </c>
      <c r="M376" s="2">
        <v>2.5619999999999998</v>
      </c>
      <c r="N376" s="2">
        <v>1.744</v>
      </c>
      <c r="O376" s="2">
        <v>25.03</v>
      </c>
      <c r="P376" s="2">
        <v>92.74</v>
      </c>
      <c r="Q376">
        <v>45.1</v>
      </c>
      <c r="R376" s="2">
        <v>9.25</v>
      </c>
      <c r="S376" s="2">
        <v>2.8069999999999999</v>
      </c>
      <c r="T376" s="2">
        <v>20.79</v>
      </c>
      <c r="U376" s="2">
        <v>2.3340000000000001</v>
      </c>
      <c r="V376" s="2">
        <v>23.13</v>
      </c>
      <c r="W376" s="2">
        <v>50.95</v>
      </c>
      <c r="X376" s="2">
        <v>7.5359999999999996</v>
      </c>
      <c r="Y376" s="2">
        <v>17.649999999999999</v>
      </c>
      <c r="Z376" s="2">
        <v>3.613</v>
      </c>
      <c r="AA376" s="2">
        <v>6.4870000000000001</v>
      </c>
      <c r="AB376" s="2">
        <v>2.6059999999999999</v>
      </c>
      <c r="AC376" s="2">
        <v>1.7949999999999999</v>
      </c>
      <c r="AD376" s="2">
        <v>27.5</v>
      </c>
      <c r="AE376" s="2">
        <v>91.86</v>
      </c>
      <c r="AF376">
        <v>45.97</v>
      </c>
      <c r="AG376" s="2">
        <v>7.7510000000000003</v>
      </c>
      <c r="AH376" s="2">
        <v>2.97</v>
      </c>
      <c r="AI376" s="2">
        <v>20.38</v>
      </c>
      <c r="AJ376" s="2">
        <v>1.83</v>
      </c>
      <c r="AK376" s="2">
        <v>22.31</v>
      </c>
      <c r="AL376" s="2">
        <v>48.4</v>
      </c>
      <c r="AM376" s="2">
        <v>7.9059999999999997</v>
      </c>
      <c r="AN376" s="2">
        <v>16.2</v>
      </c>
      <c r="AO376" s="2">
        <v>3.64</v>
      </c>
      <c r="AP376" s="2">
        <v>6.12</v>
      </c>
      <c r="AQ376" s="2">
        <v>3.0009999999999999</v>
      </c>
      <c r="AR376" s="2">
        <v>1.681</v>
      </c>
      <c r="AS376" s="2">
        <v>22.54</v>
      </c>
      <c r="AT376" s="2">
        <v>77.61</v>
      </c>
      <c r="AU376">
        <v>48.6</v>
      </c>
      <c r="AV376">
        <v>9.33</v>
      </c>
      <c r="AW376">
        <v>3.0190000000000001</v>
      </c>
      <c r="AX376">
        <v>21.82</v>
      </c>
      <c r="AY376">
        <v>1.996</v>
      </c>
      <c r="AZ376">
        <v>23.86</v>
      </c>
      <c r="BA376">
        <v>53.08</v>
      </c>
      <c r="BB376">
        <v>7.88</v>
      </c>
      <c r="BC376">
        <v>17.11</v>
      </c>
      <c r="BD376">
        <v>3.629</v>
      </c>
      <c r="BE376">
        <v>6.319</v>
      </c>
      <c r="BF376">
        <v>2.7229999999999999</v>
      </c>
      <c r="BG376">
        <v>1.74</v>
      </c>
      <c r="BH376">
        <v>25.02</v>
      </c>
      <c r="BI376">
        <v>87.4</v>
      </c>
      <c r="BJ376">
        <v>46.56</v>
      </c>
    </row>
    <row r="377" spans="1:62" x14ac:dyDescent="0.25">
      <c r="A377">
        <v>2752</v>
      </c>
      <c r="B377" t="s">
        <v>375</v>
      </c>
      <c r="C377" s="2">
        <v>11.06</v>
      </c>
      <c r="D377" s="2">
        <v>3.04</v>
      </c>
      <c r="E377" s="2">
        <v>22.46</v>
      </c>
      <c r="F377" s="2">
        <v>2.359</v>
      </c>
      <c r="G377" s="2">
        <v>24.81</v>
      </c>
      <c r="H377" s="2">
        <v>62.79</v>
      </c>
      <c r="I377" s="2">
        <v>8.2070000000000007</v>
      </c>
      <c r="J377" s="2">
        <v>17.100000000000001</v>
      </c>
      <c r="K377" s="2">
        <v>3.4470000000000001</v>
      </c>
      <c r="L377" s="2">
        <v>6.6769999999999996</v>
      </c>
      <c r="M377" s="2">
        <v>2.3210000000000002</v>
      </c>
      <c r="N377" s="2">
        <v>1.925</v>
      </c>
      <c r="O377" s="2">
        <v>25.86</v>
      </c>
      <c r="P377" s="2">
        <v>84.77</v>
      </c>
      <c r="Q377">
        <v>39.65</v>
      </c>
      <c r="R377" s="2">
        <v>10.16</v>
      </c>
      <c r="S377" s="2">
        <v>3.2290000000000001</v>
      </c>
      <c r="T377" s="2">
        <v>21.89</v>
      </c>
      <c r="U377" s="2">
        <v>1.1479999999999999</v>
      </c>
      <c r="V377" s="2">
        <v>22.98</v>
      </c>
      <c r="W377" s="2">
        <v>65.45</v>
      </c>
      <c r="X377" s="2">
        <v>7.9180000000000001</v>
      </c>
      <c r="Y377" s="2">
        <v>16.87</v>
      </c>
      <c r="Z377" s="2">
        <v>3.5030000000000001</v>
      </c>
      <c r="AA377" s="2">
        <v>6.3810000000000002</v>
      </c>
      <c r="AB377" s="2">
        <v>2.5190000000000001</v>
      </c>
      <c r="AC377" s="2">
        <v>1.8220000000000001</v>
      </c>
      <c r="AD377" s="2">
        <v>25</v>
      </c>
      <c r="AE377" s="2">
        <v>79.930000000000007</v>
      </c>
      <c r="AF377">
        <v>42.15</v>
      </c>
      <c r="AG377" s="2">
        <v>8.3109999999999999</v>
      </c>
      <c r="AH377" s="2">
        <v>3.38</v>
      </c>
      <c r="AI377" s="2">
        <v>17.809999999999999</v>
      </c>
      <c r="AJ377" s="2">
        <v>1.35</v>
      </c>
      <c r="AK377" s="2">
        <v>19.100000000000001</v>
      </c>
      <c r="AL377" s="2">
        <v>51.85</v>
      </c>
      <c r="AM377" s="2">
        <v>7.7309999999999999</v>
      </c>
      <c r="AN377" s="2">
        <v>17.309999999999999</v>
      </c>
      <c r="AO377" s="2">
        <v>3.77</v>
      </c>
      <c r="AP377" s="2">
        <v>6.32</v>
      </c>
      <c r="AQ377" s="2">
        <v>2.9</v>
      </c>
      <c r="AR377" s="2">
        <v>1.6759999999999999</v>
      </c>
      <c r="AS377" s="2">
        <v>21.15</v>
      </c>
      <c r="AT377" s="2">
        <v>80.59</v>
      </c>
      <c r="AU377">
        <v>50.2</v>
      </c>
      <c r="AV377">
        <v>9.84</v>
      </c>
      <c r="AW377">
        <v>3.2160000000000002</v>
      </c>
      <c r="AX377">
        <v>20.72</v>
      </c>
      <c r="AY377">
        <v>1.619</v>
      </c>
      <c r="AZ377">
        <v>22.3</v>
      </c>
      <c r="BA377">
        <v>60.03</v>
      </c>
      <c r="BB377">
        <v>7.952</v>
      </c>
      <c r="BC377">
        <v>17.09</v>
      </c>
      <c r="BD377">
        <v>3.573</v>
      </c>
      <c r="BE377">
        <v>6.4589999999999996</v>
      </c>
      <c r="BF377">
        <v>2.58</v>
      </c>
      <c r="BG377">
        <v>1.8080000000000001</v>
      </c>
      <c r="BH377">
        <v>24</v>
      </c>
      <c r="BI377">
        <v>81.760000000000005</v>
      </c>
      <c r="BJ377">
        <v>44</v>
      </c>
    </row>
    <row r="378" spans="1:62" x14ac:dyDescent="0.25">
      <c r="A378">
        <v>2758</v>
      </c>
      <c r="B378" t="s">
        <v>376</v>
      </c>
      <c r="C378" s="2">
        <v>11.87</v>
      </c>
      <c r="D378" s="2">
        <v>3.1379999999999999</v>
      </c>
      <c r="E378" s="2">
        <v>24.57</v>
      </c>
      <c r="F378" s="2">
        <v>2.218</v>
      </c>
      <c r="G378" s="2">
        <v>26.77</v>
      </c>
      <c r="H378" s="2">
        <v>67.69</v>
      </c>
      <c r="I378" s="2">
        <v>8.1349999999999998</v>
      </c>
      <c r="J378" s="2">
        <v>16.32</v>
      </c>
      <c r="K378" s="2">
        <v>3.448</v>
      </c>
      <c r="L378" s="2">
        <v>6.1189999999999998</v>
      </c>
      <c r="M378" s="2">
        <v>2.2770000000000001</v>
      </c>
      <c r="N378" s="2">
        <v>1.7829999999999999</v>
      </c>
      <c r="O378" s="2">
        <v>27.99</v>
      </c>
      <c r="P378" s="2">
        <v>97.65</v>
      </c>
      <c r="Q378">
        <v>37.619999999999997</v>
      </c>
      <c r="R378" s="2">
        <v>10.7</v>
      </c>
      <c r="S378" s="2">
        <v>3.117</v>
      </c>
      <c r="T378" s="2">
        <v>21.64</v>
      </c>
      <c r="U378" s="2">
        <v>1.718</v>
      </c>
      <c r="V378" s="2">
        <v>23.36</v>
      </c>
      <c r="W378" s="2">
        <v>46.55</v>
      </c>
      <c r="X378" s="2">
        <v>7.9640000000000004</v>
      </c>
      <c r="Y378" s="2">
        <v>17.52</v>
      </c>
      <c r="Z378" s="2">
        <v>3.64</v>
      </c>
      <c r="AA378" s="2">
        <v>6.3440000000000003</v>
      </c>
      <c r="AB378" s="2">
        <v>2.6509999999999998</v>
      </c>
      <c r="AC378" s="2">
        <v>1.7430000000000001</v>
      </c>
      <c r="AD378" s="2">
        <v>30.5</v>
      </c>
      <c r="AE378" s="2">
        <v>87.72</v>
      </c>
      <c r="AF378">
        <v>46.82</v>
      </c>
      <c r="AG378" s="2">
        <v>8.3710000000000004</v>
      </c>
      <c r="AH378" s="2">
        <v>2.87</v>
      </c>
      <c r="AI378" s="2">
        <v>19.760000000000002</v>
      </c>
      <c r="AJ378" s="2">
        <v>1.99</v>
      </c>
      <c r="AK378" s="2">
        <v>21.67</v>
      </c>
      <c r="AL378" s="2">
        <v>51.35</v>
      </c>
      <c r="AM378" s="2">
        <v>8.0069999999999997</v>
      </c>
      <c r="AN378" s="2">
        <v>15.76</v>
      </c>
      <c r="AO378" s="2">
        <v>3.6</v>
      </c>
      <c r="AP378" s="2">
        <v>6.02</v>
      </c>
      <c r="AQ378" s="2">
        <v>2.8410000000000002</v>
      </c>
      <c r="AR378" s="2">
        <v>1.6719999999999999</v>
      </c>
      <c r="AS378" s="2">
        <v>23.88</v>
      </c>
      <c r="AT378" s="2">
        <v>81.709999999999994</v>
      </c>
      <c r="AU378">
        <v>44.78</v>
      </c>
      <c r="AV378">
        <v>10.31</v>
      </c>
      <c r="AW378">
        <v>3.0419999999999998</v>
      </c>
      <c r="AX378">
        <v>21.99</v>
      </c>
      <c r="AY378">
        <v>1.9750000000000001</v>
      </c>
      <c r="AZ378">
        <v>23.93</v>
      </c>
      <c r="BA378">
        <v>55.2</v>
      </c>
      <c r="BB378">
        <v>8.0350000000000001</v>
      </c>
      <c r="BC378">
        <v>16.53</v>
      </c>
      <c r="BD378">
        <v>3.5630000000000002</v>
      </c>
      <c r="BE378">
        <v>6.1609999999999996</v>
      </c>
      <c r="BF378">
        <v>2.59</v>
      </c>
      <c r="BG378">
        <v>1.7330000000000001</v>
      </c>
      <c r="BH378">
        <v>27.46</v>
      </c>
      <c r="BI378">
        <v>89.03</v>
      </c>
      <c r="BJ378">
        <v>43.07</v>
      </c>
    </row>
    <row r="379" spans="1:62" x14ac:dyDescent="0.25">
      <c r="A379">
        <v>2764</v>
      </c>
      <c r="B379" t="s">
        <v>377</v>
      </c>
      <c r="C379" s="2">
        <v>10.28</v>
      </c>
      <c r="D379" s="2">
        <v>3.1059999999999999</v>
      </c>
      <c r="E379" s="2">
        <v>21.01</v>
      </c>
      <c r="F379" s="2">
        <v>1.645</v>
      </c>
      <c r="G379" s="2">
        <v>22.6</v>
      </c>
      <c r="H379" s="2">
        <v>61.39</v>
      </c>
      <c r="I379" s="2">
        <v>8.1639999999999997</v>
      </c>
      <c r="J379" s="2">
        <v>17.600000000000001</v>
      </c>
      <c r="K379" s="2">
        <v>3.5630000000000002</v>
      </c>
      <c r="L379" s="2">
        <v>6.5960000000000001</v>
      </c>
      <c r="M379" s="2">
        <v>2.34</v>
      </c>
      <c r="N379" s="2">
        <v>1.84</v>
      </c>
      <c r="O379" s="2">
        <v>24.97</v>
      </c>
      <c r="P379" s="2">
        <v>100.19</v>
      </c>
      <c r="Q379">
        <v>40.86</v>
      </c>
      <c r="R379" s="2">
        <v>9.4499999999999993</v>
      </c>
      <c r="S379" s="2">
        <v>3.371</v>
      </c>
      <c r="T379" s="2">
        <v>19.559999999999999</v>
      </c>
      <c r="U379" s="2">
        <v>1.798</v>
      </c>
      <c r="V379" s="2">
        <v>21.36</v>
      </c>
      <c r="W379" s="2">
        <v>50.45</v>
      </c>
      <c r="X379" s="2">
        <v>8.1530000000000005</v>
      </c>
      <c r="Y379" s="2">
        <v>18.53</v>
      </c>
      <c r="Z379" s="2">
        <v>3.7669999999999999</v>
      </c>
      <c r="AA379" s="2">
        <v>6.4349999999999996</v>
      </c>
      <c r="AB379" s="2">
        <v>2.6419999999999999</v>
      </c>
      <c r="AC379" s="2">
        <v>1.708</v>
      </c>
      <c r="AD379" s="2">
        <v>29.5</v>
      </c>
      <c r="AE379" s="2">
        <v>99.3</v>
      </c>
      <c r="AF379">
        <v>49.13</v>
      </c>
      <c r="AG379" s="2">
        <v>7.94</v>
      </c>
      <c r="AH379" s="2">
        <v>3.54</v>
      </c>
      <c r="AI379" s="2">
        <v>18.260000000000002</v>
      </c>
      <c r="AJ379" s="2">
        <v>1.08</v>
      </c>
      <c r="AK379" s="2">
        <v>19.350000000000001</v>
      </c>
      <c r="AL379" s="2">
        <v>54.8</v>
      </c>
      <c r="AM379" s="2">
        <v>8.1669999999999998</v>
      </c>
      <c r="AN379" s="2">
        <v>18.38</v>
      </c>
      <c r="AO379" s="2">
        <v>3.89</v>
      </c>
      <c r="AP379" s="2">
        <v>6.55</v>
      </c>
      <c r="AQ379" s="2">
        <v>2.8740000000000001</v>
      </c>
      <c r="AR379" s="2">
        <v>1.6839999999999999</v>
      </c>
      <c r="AS379" s="2">
        <v>22.38</v>
      </c>
      <c r="AT379" s="2">
        <v>93.2</v>
      </c>
      <c r="AU379">
        <v>52.83</v>
      </c>
      <c r="AV379">
        <v>9.2200000000000006</v>
      </c>
      <c r="AW379">
        <v>3.339</v>
      </c>
      <c r="AX379">
        <v>19.61</v>
      </c>
      <c r="AY379">
        <v>1.508</v>
      </c>
      <c r="AZ379">
        <v>21.1</v>
      </c>
      <c r="BA379">
        <v>55.55</v>
      </c>
      <c r="BB379">
        <v>8.1609999999999996</v>
      </c>
      <c r="BC379">
        <v>18.170000000000002</v>
      </c>
      <c r="BD379">
        <v>3.74</v>
      </c>
      <c r="BE379">
        <v>6.5270000000000001</v>
      </c>
      <c r="BF379">
        <v>2.6190000000000002</v>
      </c>
      <c r="BG379">
        <v>1.744</v>
      </c>
      <c r="BH379">
        <v>25.62</v>
      </c>
      <c r="BI379">
        <v>97.56</v>
      </c>
      <c r="BJ379">
        <v>47.61</v>
      </c>
    </row>
    <row r="380" spans="1:62" x14ac:dyDescent="0.25">
      <c r="A380">
        <v>2770</v>
      </c>
      <c r="B380" t="s">
        <v>378</v>
      </c>
      <c r="C380" s="2">
        <v>9.99</v>
      </c>
      <c r="D380" s="2">
        <v>2.2200000000000002</v>
      </c>
      <c r="E380" s="2">
        <v>20.45</v>
      </c>
      <c r="F380" s="2">
        <v>2.9609999999999999</v>
      </c>
      <c r="G380" s="2">
        <v>23.4</v>
      </c>
      <c r="H380" s="2">
        <v>40.19</v>
      </c>
      <c r="I380" s="2">
        <v>8.24</v>
      </c>
      <c r="J380" s="2">
        <v>17.41</v>
      </c>
      <c r="K380" s="2">
        <v>3.702</v>
      </c>
      <c r="L380" s="2">
        <v>6.2160000000000002</v>
      </c>
      <c r="M380" s="2">
        <v>2.605</v>
      </c>
      <c r="N380" s="2">
        <v>1.6890000000000001</v>
      </c>
      <c r="O380" s="2">
        <v>28.01</v>
      </c>
      <c r="P380" s="2">
        <v>93.71</v>
      </c>
      <c r="Q380">
        <v>45.57</v>
      </c>
      <c r="R380" s="2">
        <v>8.86</v>
      </c>
      <c r="S380" s="2">
        <v>2.544</v>
      </c>
      <c r="T380" s="2">
        <v>17.16</v>
      </c>
      <c r="U380" s="2">
        <v>2.0179999999999998</v>
      </c>
      <c r="V380" s="2">
        <v>19.149999999999999</v>
      </c>
      <c r="W380" s="2">
        <v>46.67</v>
      </c>
      <c r="X380" s="2">
        <v>7.8609999999999998</v>
      </c>
      <c r="Y380" s="2">
        <v>17.91</v>
      </c>
      <c r="Z380" s="2">
        <v>3.7250000000000001</v>
      </c>
      <c r="AA380" s="2">
        <v>6.3170000000000002</v>
      </c>
      <c r="AB380" s="2">
        <v>2.698</v>
      </c>
      <c r="AC380" s="2">
        <v>1.696</v>
      </c>
      <c r="AD380" s="2">
        <v>29.5</v>
      </c>
      <c r="AE380" s="2">
        <v>93.66</v>
      </c>
      <c r="AF380">
        <v>48.45</v>
      </c>
      <c r="AG380" s="2">
        <v>7.3869999999999996</v>
      </c>
      <c r="AH380" s="2">
        <v>2.69</v>
      </c>
      <c r="AI380" s="2">
        <v>16.07</v>
      </c>
      <c r="AJ380" s="2">
        <v>1.25</v>
      </c>
      <c r="AK380" s="2">
        <v>17.16</v>
      </c>
      <c r="AL380" s="2">
        <v>44.9</v>
      </c>
      <c r="AM380" s="2">
        <v>7.9630000000000001</v>
      </c>
      <c r="AN380" s="2">
        <v>16.399999999999999</v>
      </c>
      <c r="AO380" s="2">
        <v>3.68</v>
      </c>
      <c r="AP380" s="2">
        <v>6.12</v>
      </c>
      <c r="AQ380" s="2">
        <v>2.9009999999999998</v>
      </c>
      <c r="AR380" s="2">
        <v>1.663</v>
      </c>
      <c r="AS380" s="2">
        <v>23.16</v>
      </c>
      <c r="AT380" s="2">
        <v>87.2</v>
      </c>
      <c r="AU380">
        <v>47.57</v>
      </c>
      <c r="AV380">
        <v>8.75</v>
      </c>
      <c r="AW380">
        <v>2.4849999999999999</v>
      </c>
      <c r="AX380">
        <v>17.89</v>
      </c>
      <c r="AY380">
        <v>2.0760000000000001</v>
      </c>
      <c r="AZ380">
        <v>19.899999999999999</v>
      </c>
      <c r="BA380">
        <v>43.92</v>
      </c>
      <c r="BB380">
        <v>8.0210000000000008</v>
      </c>
      <c r="BC380">
        <v>17.239999999999998</v>
      </c>
      <c r="BD380">
        <v>3.702</v>
      </c>
      <c r="BE380">
        <v>6.218</v>
      </c>
      <c r="BF380">
        <v>2.7349999999999999</v>
      </c>
      <c r="BG380">
        <v>1.6830000000000001</v>
      </c>
      <c r="BH380">
        <v>26.89</v>
      </c>
      <c r="BI380">
        <v>91.52</v>
      </c>
      <c r="BJ380">
        <v>47.2</v>
      </c>
    </row>
    <row r="381" spans="1:62" x14ac:dyDescent="0.25">
      <c r="A381">
        <v>2776</v>
      </c>
      <c r="B381" t="s">
        <v>379</v>
      </c>
      <c r="C381" s="2">
        <v>10.58</v>
      </c>
      <c r="D381" s="2">
        <v>3.2080000000000002</v>
      </c>
      <c r="E381" s="2">
        <v>20.89</v>
      </c>
      <c r="F381" s="2">
        <v>1.998</v>
      </c>
      <c r="G381" s="2">
        <v>22.95</v>
      </c>
      <c r="H381" s="2">
        <v>57.13</v>
      </c>
      <c r="I381" s="2">
        <v>8.0169999999999995</v>
      </c>
      <c r="J381" s="2">
        <v>17.760000000000002</v>
      </c>
      <c r="K381" s="2">
        <v>3.5939999999999999</v>
      </c>
      <c r="L381" s="2">
        <v>6.5789999999999997</v>
      </c>
      <c r="M381" s="2">
        <v>2.5310000000000001</v>
      </c>
      <c r="N381" s="2">
        <v>1.831</v>
      </c>
      <c r="O381" s="2">
        <v>24.04</v>
      </c>
      <c r="P381" s="2">
        <v>91.2</v>
      </c>
      <c r="Q381">
        <v>45.12</v>
      </c>
      <c r="R381" s="2">
        <v>10.220000000000001</v>
      </c>
      <c r="S381" s="2">
        <v>3.3620000000000001</v>
      </c>
      <c r="T381" s="2">
        <v>19.47</v>
      </c>
      <c r="U381" s="2">
        <v>1.518</v>
      </c>
      <c r="V381" s="2">
        <v>21</v>
      </c>
      <c r="W381" s="2">
        <v>52.1</v>
      </c>
      <c r="X381" s="2">
        <v>8.5879999999999992</v>
      </c>
      <c r="Y381" s="2">
        <v>17.489999999999998</v>
      </c>
      <c r="Z381" s="2">
        <v>3.6320000000000001</v>
      </c>
      <c r="AA381" s="2">
        <v>6.3739999999999997</v>
      </c>
      <c r="AB381" s="2">
        <v>2.617</v>
      </c>
      <c r="AC381" s="2">
        <v>1.7549999999999999</v>
      </c>
      <c r="AD381" s="2">
        <v>27.5</v>
      </c>
      <c r="AE381" s="2">
        <v>91.45</v>
      </c>
      <c r="AF381">
        <v>46.01</v>
      </c>
      <c r="AG381" s="2">
        <v>8.5519999999999996</v>
      </c>
      <c r="AH381" s="2">
        <v>2.64</v>
      </c>
      <c r="AI381" s="2">
        <v>17.010000000000002</v>
      </c>
      <c r="AJ381" s="2">
        <v>1.78</v>
      </c>
      <c r="AK381" s="2">
        <v>18.940000000000001</v>
      </c>
      <c r="AL381" s="2">
        <v>47</v>
      </c>
      <c r="AM381" s="2">
        <v>7.7350000000000003</v>
      </c>
      <c r="AN381" s="2">
        <v>15.68</v>
      </c>
      <c r="AO381" s="2">
        <v>3.59</v>
      </c>
      <c r="AP381" s="2">
        <v>6.09</v>
      </c>
      <c r="AQ381" s="2">
        <v>2.7759999999999998</v>
      </c>
      <c r="AR381" s="2">
        <v>1.696</v>
      </c>
      <c r="AS381" s="2">
        <v>22.97</v>
      </c>
      <c r="AT381" s="2">
        <v>85.59</v>
      </c>
      <c r="AU381">
        <v>43.52</v>
      </c>
      <c r="AV381">
        <v>9.7799999999999994</v>
      </c>
      <c r="AW381">
        <v>3.07</v>
      </c>
      <c r="AX381">
        <v>19.12</v>
      </c>
      <c r="AY381">
        <v>1.7649999999999999</v>
      </c>
      <c r="AZ381">
        <v>20.96</v>
      </c>
      <c r="BA381">
        <v>52.08</v>
      </c>
      <c r="BB381">
        <v>8.1129999999999995</v>
      </c>
      <c r="BC381">
        <v>16.98</v>
      </c>
      <c r="BD381">
        <v>3.605</v>
      </c>
      <c r="BE381">
        <v>6.3479999999999999</v>
      </c>
      <c r="BF381">
        <v>2.641</v>
      </c>
      <c r="BG381">
        <v>1.7609999999999999</v>
      </c>
      <c r="BH381">
        <v>24.84</v>
      </c>
      <c r="BI381">
        <v>89.41</v>
      </c>
      <c r="BJ381">
        <v>44.88</v>
      </c>
    </row>
    <row r="382" spans="1:62" x14ac:dyDescent="0.25">
      <c r="A382">
        <v>2782</v>
      </c>
      <c r="B382" t="s">
        <v>380</v>
      </c>
      <c r="C382" s="2">
        <v>10.75</v>
      </c>
      <c r="D382" s="2">
        <v>2.2240000000000002</v>
      </c>
      <c r="E382" s="2">
        <v>22.32</v>
      </c>
      <c r="F382" s="2">
        <v>2.4329999999999998</v>
      </c>
      <c r="G382" s="2">
        <v>24.66</v>
      </c>
      <c r="H382" s="2">
        <v>49.51</v>
      </c>
      <c r="I382" s="2">
        <v>7.9859999999999998</v>
      </c>
      <c r="J382" s="2">
        <v>15.67</v>
      </c>
      <c r="K382" s="2">
        <v>3.2829999999999999</v>
      </c>
      <c r="L382" s="2">
        <v>6.3710000000000004</v>
      </c>
      <c r="M382" s="2">
        <v>2.286</v>
      </c>
      <c r="N382" s="2">
        <v>1.9419999999999999</v>
      </c>
      <c r="O382" s="2">
        <v>25.59</v>
      </c>
      <c r="P382" s="2">
        <v>89.69</v>
      </c>
      <c r="Q382">
        <v>35.840000000000003</v>
      </c>
      <c r="R382" s="2">
        <v>10.91</v>
      </c>
      <c r="S382" s="2">
        <v>2.464</v>
      </c>
      <c r="T382" s="2">
        <v>21.3</v>
      </c>
      <c r="U382" s="2">
        <v>1.88</v>
      </c>
      <c r="V382" s="2">
        <v>23.19</v>
      </c>
      <c r="W382" s="2">
        <v>35.200000000000003</v>
      </c>
      <c r="X382" s="2">
        <v>7.4969999999999999</v>
      </c>
      <c r="Y382" s="2">
        <v>17.96</v>
      </c>
      <c r="Z382" s="2">
        <v>3.6890000000000001</v>
      </c>
      <c r="AA382" s="2">
        <v>6.468</v>
      </c>
      <c r="AB382" s="2">
        <v>2.7749999999999999</v>
      </c>
      <c r="AC382" s="2">
        <v>1.7529999999999999</v>
      </c>
      <c r="AD382" s="2">
        <v>27</v>
      </c>
      <c r="AE382" s="2">
        <v>94.07</v>
      </c>
      <c r="AF382">
        <v>50.12</v>
      </c>
      <c r="AG382" s="2">
        <v>8.9239999999999995</v>
      </c>
      <c r="AH382" s="2">
        <v>2.59</v>
      </c>
      <c r="AI382" s="2">
        <v>19.79</v>
      </c>
      <c r="AJ382" s="2">
        <v>2.14</v>
      </c>
      <c r="AK382" s="2">
        <v>21.88</v>
      </c>
      <c r="AL382" s="2">
        <v>43.7</v>
      </c>
      <c r="AM382" s="2">
        <v>7.88</v>
      </c>
      <c r="AN382" s="2">
        <v>15.95</v>
      </c>
      <c r="AO382" s="2">
        <v>3.56</v>
      </c>
      <c r="AP382" s="2">
        <v>6.21</v>
      </c>
      <c r="AQ382" s="2">
        <v>2.915</v>
      </c>
      <c r="AR382" s="2">
        <v>1.744</v>
      </c>
      <c r="AS382" s="2">
        <v>21.47</v>
      </c>
      <c r="AT382" s="2">
        <v>89.97</v>
      </c>
      <c r="AU382">
        <v>46.5</v>
      </c>
      <c r="AV382">
        <v>10.19</v>
      </c>
      <c r="AW382">
        <v>2.4260000000000002</v>
      </c>
      <c r="AX382">
        <v>21.14</v>
      </c>
      <c r="AY382">
        <v>2.1509999999999998</v>
      </c>
      <c r="AZ382">
        <v>23.24</v>
      </c>
      <c r="BA382">
        <v>42.8</v>
      </c>
      <c r="BB382">
        <v>7.7880000000000003</v>
      </c>
      <c r="BC382">
        <v>16.53</v>
      </c>
      <c r="BD382">
        <v>3.5110000000000001</v>
      </c>
      <c r="BE382">
        <v>6.35</v>
      </c>
      <c r="BF382">
        <v>2.6589999999999998</v>
      </c>
      <c r="BG382">
        <v>1.8129999999999999</v>
      </c>
      <c r="BH382">
        <v>24.69</v>
      </c>
      <c r="BI382">
        <v>91.24</v>
      </c>
      <c r="BJ382">
        <v>44.15</v>
      </c>
    </row>
    <row r="383" spans="1:62" x14ac:dyDescent="0.25">
      <c r="A383">
        <v>2788</v>
      </c>
      <c r="B383" t="s">
        <v>381</v>
      </c>
      <c r="C383" s="2">
        <v>10.78</v>
      </c>
      <c r="D383" s="2">
        <v>2.343</v>
      </c>
      <c r="E383" s="2">
        <v>21.74</v>
      </c>
      <c r="F383" s="2">
        <v>2.423</v>
      </c>
      <c r="G383" s="2">
        <v>24.26</v>
      </c>
      <c r="H383" s="2">
        <v>42.99</v>
      </c>
      <c r="I383" s="2">
        <v>8.2050000000000001</v>
      </c>
      <c r="J383" s="2">
        <v>17.350000000000001</v>
      </c>
      <c r="K383" s="2">
        <v>3.5640000000000001</v>
      </c>
      <c r="L383" s="2">
        <v>6.4749999999999996</v>
      </c>
      <c r="M383" s="2">
        <v>2.5609999999999999</v>
      </c>
      <c r="N383" s="2">
        <v>1.8180000000000001</v>
      </c>
      <c r="O383" s="2">
        <v>26.49</v>
      </c>
      <c r="P383" s="2">
        <v>102.05</v>
      </c>
      <c r="Q383">
        <v>44.63</v>
      </c>
      <c r="R383" s="2">
        <v>10.44</v>
      </c>
      <c r="S383" s="2">
        <v>2.58</v>
      </c>
      <c r="T383" s="2">
        <v>19.09</v>
      </c>
      <c r="U383" s="2">
        <v>3.1</v>
      </c>
      <c r="V383" s="2">
        <v>22.19</v>
      </c>
      <c r="W383" s="2">
        <v>45.45</v>
      </c>
      <c r="X383" s="2">
        <v>8.0220000000000002</v>
      </c>
      <c r="Y383" s="2">
        <v>18.79</v>
      </c>
      <c r="Z383" s="2">
        <v>3.694</v>
      </c>
      <c r="AA383" s="2">
        <v>6.7240000000000002</v>
      </c>
      <c r="AB383" s="2">
        <v>2.6669999999999998</v>
      </c>
      <c r="AC383" s="2">
        <v>1.82</v>
      </c>
      <c r="AD383" s="2">
        <v>28.5</v>
      </c>
      <c r="AE383" s="2">
        <v>103.17</v>
      </c>
      <c r="AF383">
        <v>51.06</v>
      </c>
      <c r="AG383" s="2">
        <v>8.5329999999999995</v>
      </c>
      <c r="AH383" s="2">
        <v>2.81</v>
      </c>
      <c r="AI383" s="2">
        <v>19.510000000000002</v>
      </c>
      <c r="AJ383" s="2">
        <v>1.59</v>
      </c>
      <c r="AK383" s="2">
        <v>20.96</v>
      </c>
      <c r="AL383" s="2">
        <v>41.7</v>
      </c>
      <c r="AM383" s="2">
        <v>7.8650000000000002</v>
      </c>
      <c r="AN383" s="2">
        <v>17.600000000000001</v>
      </c>
      <c r="AO383" s="2">
        <v>3.76</v>
      </c>
      <c r="AP383" s="2">
        <v>6.48</v>
      </c>
      <c r="AQ383" s="2">
        <v>3.0139999999999998</v>
      </c>
      <c r="AR383" s="2">
        <v>1.7230000000000001</v>
      </c>
      <c r="AS383" s="2">
        <v>22.02</v>
      </c>
      <c r="AT383" s="2">
        <v>94.82</v>
      </c>
      <c r="AU383">
        <v>53.05</v>
      </c>
      <c r="AV383">
        <v>9.92</v>
      </c>
      <c r="AW383">
        <v>2.5779999999999998</v>
      </c>
      <c r="AX383">
        <v>20.11</v>
      </c>
      <c r="AY383">
        <v>2.371</v>
      </c>
      <c r="AZ383">
        <v>22.47</v>
      </c>
      <c r="BA383">
        <v>43.38</v>
      </c>
      <c r="BB383">
        <v>8.0310000000000006</v>
      </c>
      <c r="BC383">
        <v>17.91</v>
      </c>
      <c r="BD383">
        <v>3.673</v>
      </c>
      <c r="BE383">
        <v>6.56</v>
      </c>
      <c r="BF383">
        <v>2.7469999999999999</v>
      </c>
      <c r="BG383">
        <v>1.7869999999999999</v>
      </c>
      <c r="BH383">
        <v>25.67</v>
      </c>
      <c r="BI383">
        <v>100.01</v>
      </c>
      <c r="BJ383">
        <v>49.58</v>
      </c>
    </row>
    <row r="384" spans="1:62" x14ac:dyDescent="0.25">
      <c r="A384">
        <v>2794</v>
      </c>
      <c r="B384" t="s">
        <v>382</v>
      </c>
      <c r="C384" s="2">
        <v>12.58</v>
      </c>
      <c r="D384" s="2">
        <v>3.0449999999999999</v>
      </c>
      <c r="E384" s="2">
        <v>22.66</v>
      </c>
      <c r="F384" s="2">
        <v>1.83</v>
      </c>
      <c r="G384" s="2">
        <v>24.45</v>
      </c>
      <c r="H384" s="2">
        <v>56.77</v>
      </c>
      <c r="I384" s="2">
        <v>8.0069999999999997</v>
      </c>
      <c r="J384" s="2">
        <v>18.61</v>
      </c>
      <c r="K384" s="2">
        <v>3.5910000000000002</v>
      </c>
      <c r="L384" s="2">
        <v>6.8920000000000003</v>
      </c>
      <c r="M384" s="2">
        <v>2.3119999999999998</v>
      </c>
      <c r="N384" s="2">
        <v>1.9139999999999999</v>
      </c>
      <c r="O384" s="2">
        <v>25.94</v>
      </c>
      <c r="P384" s="2">
        <v>97.47</v>
      </c>
      <c r="Q384">
        <v>43.13</v>
      </c>
      <c r="R384" s="2">
        <v>11.62</v>
      </c>
      <c r="S384" s="2">
        <v>2.7759999999999998</v>
      </c>
      <c r="T384" s="2">
        <v>20.74</v>
      </c>
      <c r="U384" s="2">
        <v>2.056</v>
      </c>
      <c r="V384" s="2">
        <v>22.8</v>
      </c>
      <c r="W384" s="2">
        <v>48.65</v>
      </c>
      <c r="X384" s="2">
        <v>7.5789999999999997</v>
      </c>
      <c r="Y384" s="2">
        <v>18.25</v>
      </c>
      <c r="Z384" s="2">
        <v>3.5169999999999999</v>
      </c>
      <c r="AA384" s="2">
        <v>6.6719999999999997</v>
      </c>
      <c r="AB384" s="2">
        <v>2.4950000000000001</v>
      </c>
      <c r="AC384" s="2">
        <v>1.897</v>
      </c>
      <c r="AD384" s="2">
        <v>27.5</v>
      </c>
      <c r="AE384" s="2">
        <v>88.47</v>
      </c>
      <c r="AF384">
        <v>45.42</v>
      </c>
      <c r="AG384" s="2">
        <v>9.2200000000000006</v>
      </c>
      <c r="AH384" s="2">
        <v>3.22</v>
      </c>
      <c r="AI384" s="2">
        <v>18.54</v>
      </c>
      <c r="AJ384" s="2">
        <v>1.93</v>
      </c>
      <c r="AK384" s="2">
        <v>20.48</v>
      </c>
      <c r="AL384" s="2">
        <v>49.85</v>
      </c>
      <c r="AM384" s="2">
        <v>8.0280000000000005</v>
      </c>
      <c r="AN384" s="2">
        <v>17.739999999999998</v>
      </c>
      <c r="AO384" s="2">
        <v>3.67</v>
      </c>
      <c r="AP384" s="2">
        <v>6.65</v>
      </c>
      <c r="AQ384" s="2">
        <v>2.9129999999999998</v>
      </c>
      <c r="AR384" s="2">
        <v>1.8120000000000001</v>
      </c>
      <c r="AS384" s="2">
        <v>22.06</v>
      </c>
      <c r="AT384" s="2">
        <v>82.15</v>
      </c>
      <c r="AU384">
        <v>51.68</v>
      </c>
      <c r="AV384">
        <v>11.14</v>
      </c>
      <c r="AW384">
        <v>3.0139999999999998</v>
      </c>
      <c r="AX384">
        <v>20.65</v>
      </c>
      <c r="AY384">
        <v>1.9390000000000001</v>
      </c>
      <c r="AZ384">
        <v>22.58</v>
      </c>
      <c r="BA384">
        <v>51.76</v>
      </c>
      <c r="BB384">
        <v>7.8710000000000004</v>
      </c>
      <c r="BC384">
        <v>18.2</v>
      </c>
      <c r="BD384">
        <v>3.593</v>
      </c>
      <c r="BE384">
        <v>6.7380000000000004</v>
      </c>
      <c r="BF384">
        <v>2.573</v>
      </c>
      <c r="BG384">
        <v>1.8740000000000001</v>
      </c>
      <c r="BH384">
        <v>25.17</v>
      </c>
      <c r="BI384">
        <v>89.36</v>
      </c>
      <c r="BJ384">
        <v>46.74</v>
      </c>
    </row>
    <row r="385" spans="1:62" x14ac:dyDescent="0.25">
      <c r="A385">
        <v>2800</v>
      </c>
      <c r="B385" t="s">
        <v>383</v>
      </c>
      <c r="C385" s="2">
        <v>12.21</v>
      </c>
      <c r="D385" s="2">
        <v>2.97</v>
      </c>
      <c r="E385" s="2">
        <v>22.42</v>
      </c>
      <c r="F385" s="2">
        <v>2.629</v>
      </c>
      <c r="G385" s="2">
        <v>25.02</v>
      </c>
      <c r="H385" s="2">
        <v>62</v>
      </c>
      <c r="I385" s="2">
        <v>7.5510000000000002</v>
      </c>
      <c r="J385" s="2">
        <v>16.329999999999998</v>
      </c>
      <c r="K385" s="2">
        <v>3.2879999999999998</v>
      </c>
      <c r="L385" s="2">
        <v>6.585</v>
      </c>
      <c r="M385" s="2">
        <v>2.2269999999999999</v>
      </c>
      <c r="N385" s="2">
        <v>1.982</v>
      </c>
      <c r="O385" s="2">
        <v>23.46</v>
      </c>
      <c r="P385" s="2">
        <v>91.59</v>
      </c>
      <c r="Q385">
        <v>36.9</v>
      </c>
      <c r="R385" s="2">
        <v>11.84</v>
      </c>
      <c r="S385" s="2">
        <v>3.5430000000000001</v>
      </c>
      <c r="T385" s="2">
        <v>20.96</v>
      </c>
      <c r="U385" s="2">
        <v>1.704</v>
      </c>
      <c r="V385" s="2">
        <v>22.66</v>
      </c>
      <c r="W385" s="2">
        <v>59.65</v>
      </c>
      <c r="X385" s="2">
        <v>7.5030000000000001</v>
      </c>
      <c r="Y385" s="2">
        <v>18.98</v>
      </c>
      <c r="Z385" s="2">
        <v>3.637</v>
      </c>
      <c r="AA385" s="2">
        <v>6.9189999999999996</v>
      </c>
      <c r="AB385" s="2">
        <v>2.6760000000000002</v>
      </c>
      <c r="AC385" s="2">
        <v>1.9019999999999999</v>
      </c>
      <c r="AD385" s="2">
        <v>26.5</v>
      </c>
      <c r="AE385" s="2">
        <v>92.69</v>
      </c>
      <c r="AF385">
        <v>50.77</v>
      </c>
      <c r="AG385" s="2">
        <v>9.0120000000000005</v>
      </c>
      <c r="AH385" s="2">
        <v>3.64</v>
      </c>
      <c r="AI385" s="2">
        <v>18</v>
      </c>
      <c r="AJ385" s="2">
        <v>1.58</v>
      </c>
      <c r="AK385" s="2">
        <v>19.649999999999999</v>
      </c>
      <c r="AL385" s="2">
        <v>54.35</v>
      </c>
      <c r="AM385" s="2">
        <v>8.06</v>
      </c>
      <c r="AN385" s="2">
        <v>19</v>
      </c>
      <c r="AO385" s="2">
        <v>3.73</v>
      </c>
      <c r="AP385" s="2">
        <v>7.02</v>
      </c>
      <c r="AQ385" s="2">
        <v>2.8570000000000002</v>
      </c>
      <c r="AR385" s="2">
        <v>1.8819999999999999</v>
      </c>
      <c r="AS385" s="2">
        <v>19.36</v>
      </c>
      <c r="AT385" s="2">
        <v>79.790000000000006</v>
      </c>
      <c r="AU385">
        <v>54.28</v>
      </c>
      <c r="AV385">
        <v>11.02</v>
      </c>
      <c r="AW385">
        <v>3.3839999999999999</v>
      </c>
      <c r="AX385">
        <v>20.46</v>
      </c>
      <c r="AY385">
        <v>1.9710000000000001</v>
      </c>
      <c r="AZ385">
        <v>22.44</v>
      </c>
      <c r="BA385">
        <v>58.67</v>
      </c>
      <c r="BB385">
        <v>7.7050000000000001</v>
      </c>
      <c r="BC385">
        <v>18.100000000000001</v>
      </c>
      <c r="BD385">
        <v>3.552</v>
      </c>
      <c r="BE385">
        <v>6.8410000000000002</v>
      </c>
      <c r="BF385">
        <v>2.5870000000000002</v>
      </c>
      <c r="BG385">
        <v>1.9219999999999999</v>
      </c>
      <c r="BH385">
        <v>23.11</v>
      </c>
      <c r="BI385">
        <v>88.02</v>
      </c>
      <c r="BJ385">
        <v>47.32</v>
      </c>
    </row>
    <row r="386" spans="1:62" x14ac:dyDescent="0.25">
      <c r="A386">
        <v>2806</v>
      </c>
      <c r="B386" t="s">
        <v>384</v>
      </c>
      <c r="C386" s="2">
        <v>12.41</v>
      </c>
      <c r="D386" s="2">
        <v>2.6549999999999998</v>
      </c>
      <c r="E386" s="2">
        <v>21.34</v>
      </c>
      <c r="F386" s="2">
        <v>2.903</v>
      </c>
      <c r="G386" s="2">
        <v>24.18</v>
      </c>
      <c r="H386" s="2">
        <v>53.5</v>
      </c>
      <c r="I386" s="2">
        <v>8.3109999999999999</v>
      </c>
      <c r="J386" s="2">
        <v>17.05</v>
      </c>
      <c r="K386" s="2">
        <v>3.3620000000000001</v>
      </c>
      <c r="L386" s="2">
        <v>6.7640000000000002</v>
      </c>
      <c r="M386" s="2">
        <v>2.4089999999999998</v>
      </c>
      <c r="N386" s="2">
        <v>2.0259999999999998</v>
      </c>
      <c r="O386" s="2">
        <v>28.04</v>
      </c>
      <c r="P386" s="2">
        <v>101.75</v>
      </c>
      <c r="Q386">
        <v>41.32</v>
      </c>
      <c r="R386" s="2">
        <v>12.79</v>
      </c>
      <c r="S386" s="2">
        <v>3.8220000000000001</v>
      </c>
      <c r="T386" s="2">
        <v>21.02</v>
      </c>
      <c r="U386" s="2">
        <v>1.8260000000000001</v>
      </c>
      <c r="V386" s="2">
        <v>22.82</v>
      </c>
      <c r="W386" s="2">
        <v>52.7</v>
      </c>
      <c r="X386" s="2">
        <v>7.9669999999999996</v>
      </c>
      <c r="Y386" s="2">
        <v>19.440000000000001</v>
      </c>
      <c r="Z386" s="2">
        <v>3.7410000000000001</v>
      </c>
      <c r="AA386" s="2">
        <v>6.8250000000000002</v>
      </c>
      <c r="AB386" s="2">
        <v>2.633</v>
      </c>
      <c r="AC386" s="2">
        <v>1.8240000000000001</v>
      </c>
      <c r="AD386" s="2">
        <v>28.5</v>
      </c>
      <c r="AE386" s="2">
        <v>82.51</v>
      </c>
      <c r="AF386">
        <v>50.68</v>
      </c>
      <c r="AG386" s="2">
        <v>9.7829999999999995</v>
      </c>
      <c r="AH386" s="2">
        <v>3.11</v>
      </c>
      <c r="AI386" s="2">
        <v>18.309999999999999</v>
      </c>
      <c r="AJ386" s="2">
        <v>2.08</v>
      </c>
      <c r="AK386" s="2">
        <v>20.28</v>
      </c>
      <c r="AL386" s="2">
        <v>48.35</v>
      </c>
      <c r="AM386" s="2">
        <v>7.7430000000000003</v>
      </c>
      <c r="AN386" s="2">
        <v>17.399999999999999</v>
      </c>
      <c r="AO386" s="2">
        <v>3.56</v>
      </c>
      <c r="AP386" s="2">
        <v>6.73</v>
      </c>
      <c r="AQ386" s="2">
        <v>2.8620000000000001</v>
      </c>
      <c r="AR386" s="2">
        <v>1.89</v>
      </c>
      <c r="AS386" s="2">
        <v>22.54</v>
      </c>
      <c r="AT386" s="2">
        <v>94.84</v>
      </c>
      <c r="AU386">
        <v>49.8</v>
      </c>
      <c r="AV386">
        <v>11.66</v>
      </c>
      <c r="AW386">
        <v>3.1960000000000002</v>
      </c>
      <c r="AX386">
        <v>20.22</v>
      </c>
      <c r="AY386">
        <v>2.27</v>
      </c>
      <c r="AZ386">
        <v>22.43</v>
      </c>
      <c r="BA386">
        <v>51.52</v>
      </c>
      <c r="BB386">
        <v>8.0069999999999997</v>
      </c>
      <c r="BC386">
        <v>17.96</v>
      </c>
      <c r="BD386">
        <v>3.5539999999999998</v>
      </c>
      <c r="BE386">
        <v>6.7729999999999997</v>
      </c>
      <c r="BF386">
        <v>2.6349999999999998</v>
      </c>
      <c r="BG386">
        <v>1.913</v>
      </c>
      <c r="BH386">
        <v>26.36</v>
      </c>
      <c r="BI386">
        <v>93.03</v>
      </c>
      <c r="BJ386">
        <v>47.27</v>
      </c>
    </row>
    <row r="387" spans="1:62" x14ac:dyDescent="0.25">
      <c r="A387">
        <v>2812</v>
      </c>
      <c r="B387" t="s">
        <v>385</v>
      </c>
      <c r="C387" s="2">
        <v>12.24</v>
      </c>
      <c r="D387" s="2">
        <v>2.855</v>
      </c>
      <c r="E387" s="2">
        <v>23.98</v>
      </c>
      <c r="F387" s="2">
        <v>1.635</v>
      </c>
      <c r="G387" s="2">
        <v>25.62</v>
      </c>
      <c r="H387" s="2">
        <v>55.6</v>
      </c>
      <c r="I387" s="2">
        <v>7.8739999999999997</v>
      </c>
      <c r="J387" s="2">
        <v>17.399999999999999</v>
      </c>
      <c r="K387" s="2">
        <v>3.49</v>
      </c>
      <c r="L387" s="2">
        <v>6.665</v>
      </c>
      <c r="M387" s="2">
        <v>2.302</v>
      </c>
      <c r="N387" s="2">
        <v>1.9179999999999999</v>
      </c>
      <c r="O387" s="2">
        <v>25.61</v>
      </c>
      <c r="P387" s="2">
        <v>101.71</v>
      </c>
      <c r="Q387">
        <v>39.79</v>
      </c>
      <c r="R387" s="2">
        <v>13.21</v>
      </c>
      <c r="S387" s="2">
        <v>3.653</v>
      </c>
      <c r="T387" s="2">
        <v>22.57</v>
      </c>
      <c r="U387" s="2">
        <v>0.77500000000000002</v>
      </c>
      <c r="V387" s="2">
        <v>23.35</v>
      </c>
      <c r="W387" s="2">
        <v>37.9</v>
      </c>
      <c r="X387" s="2">
        <v>7.46</v>
      </c>
      <c r="Y387" s="2">
        <v>19.07</v>
      </c>
      <c r="Z387" s="2">
        <v>3.726</v>
      </c>
      <c r="AA387" s="2">
        <v>6.673</v>
      </c>
      <c r="AB387" s="2">
        <v>2.64</v>
      </c>
      <c r="AC387" s="2">
        <v>1.7909999999999999</v>
      </c>
      <c r="AD387" s="2">
        <v>26</v>
      </c>
      <c r="AE387" s="2">
        <v>102.19</v>
      </c>
      <c r="AF387">
        <v>50.6</v>
      </c>
      <c r="AG387" s="2">
        <v>9.9049999999999994</v>
      </c>
      <c r="AH387" s="2">
        <v>3.22</v>
      </c>
      <c r="AI387" s="2">
        <v>20.059999999999999</v>
      </c>
      <c r="AJ387" s="2">
        <v>1.96</v>
      </c>
      <c r="AK387" s="2">
        <v>21.92</v>
      </c>
      <c r="AL387" s="2">
        <v>47.9</v>
      </c>
      <c r="AM387" s="2">
        <v>8.016</v>
      </c>
      <c r="AN387" s="2">
        <v>17.98</v>
      </c>
      <c r="AO387" s="2">
        <v>3.74</v>
      </c>
      <c r="AP387" s="2">
        <v>6.59</v>
      </c>
      <c r="AQ387" s="2">
        <v>3.0019999999999998</v>
      </c>
      <c r="AR387" s="2">
        <v>1.762</v>
      </c>
      <c r="AS387" s="2">
        <v>20.93</v>
      </c>
      <c r="AT387" s="2">
        <v>88.91</v>
      </c>
      <c r="AU387">
        <v>53.98</v>
      </c>
      <c r="AV387">
        <v>11.79</v>
      </c>
      <c r="AW387">
        <v>3.2429999999999999</v>
      </c>
      <c r="AX387">
        <v>22.2</v>
      </c>
      <c r="AY387">
        <v>1.4570000000000001</v>
      </c>
      <c r="AZ387">
        <v>23.63</v>
      </c>
      <c r="BA387">
        <v>47.13</v>
      </c>
      <c r="BB387">
        <v>7.7830000000000004</v>
      </c>
      <c r="BC387">
        <v>18.149999999999999</v>
      </c>
      <c r="BD387">
        <v>3.6520000000000001</v>
      </c>
      <c r="BE387">
        <v>6.6429999999999998</v>
      </c>
      <c r="BF387">
        <v>2.6480000000000001</v>
      </c>
      <c r="BG387">
        <v>1.8240000000000001</v>
      </c>
      <c r="BH387">
        <v>24.18</v>
      </c>
      <c r="BI387">
        <v>97.6</v>
      </c>
      <c r="BJ387">
        <v>48.12</v>
      </c>
    </row>
    <row r="388" spans="1:62" x14ac:dyDescent="0.25">
      <c r="A388">
        <v>2818</v>
      </c>
      <c r="B388" t="s">
        <v>386</v>
      </c>
      <c r="C388" s="2">
        <v>11.63</v>
      </c>
      <c r="D388" s="2">
        <v>2.4910000000000001</v>
      </c>
      <c r="E388" s="2">
        <v>22.95</v>
      </c>
      <c r="F388" s="2">
        <v>3.39</v>
      </c>
      <c r="G388" s="2">
        <v>26.28</v>
      </c>
      <c r="H388" s="2">
        <v>53.68</v>
      </c>
      <c r="I388" s="2">
        <v>8.1920000000000002</v>
      </c>
      <c r="J388" s="2">
        <v>16.71</v>
      </c>
      <c r="K388" s="2">
        <v>3.3530000000000002</v>
      </c>
      <c r="L388" s="2">
        <v>6.4619999999999997</v>
      </c>
      <c r="M388" s="2">
        <v>2.2919999999999998</v>
      </c>
      <c r="N388" s="2">
        <v>1.9259999999999999</v>
      </c>
      <c r="O388" s="2">
        <v>28.41</v>
      </c>
      <c r="P388" s="2">
        <v>103.91</v>
      </c>
      <c r="Q388">
        <v>37.93</v>
      </c>
      <c r="R388" s="2">
        <v>11.13</v>
      </c>
      <c r="S388" s="2">
        <v>2.8</v>
      </c>
      <c r="T388" s="2">
        <v>20.5</v>
      </c>
      <c r="U388" s="2">
        <v>2.504</v>
      </c>
      <c r="V388" s="2">
        <v>23.04</v>
      </c>
      <c r="W388" s="2">
        <v>41.75</v>
      </c>
      <c r="X388" s="2">
        <v>7.55</v>
      </c>
      <c r="Y388" s="2">
        <v>19.100000000000001</v>
      </c>
      <c r="Z388" s="2">
        <v>3.742</v>
      </c>
      <c r="AA388" s="2">
        <v>6.72</v>
      </c>
      <c r="AB388" s="2">
        <v>2.6659999999999999</v>
      </c>
      <c r="AC388" s="2">
        <v>1.796</v>
      </c>
      <c r="AD388" s="2">
        <v>28.5</v>
      </c>
      <c r="AE388" s="2">
        <v>93.96</v>
      </c>
      <c r="AF388">
        <v>50.45</v>
      </c>
      <c r="AG388" s="2">
        <v>9.1669999999999998</v>
      </c>
      <c r="AH388" s="2">
        <v>3.29</v>
      </c>
      <c r="AI388" s="2">
        <v>19.61</v>
      </c>
      <c r="AJ388" s="2">
        <v>1.42</v>
      </c>
      <c r="AK388" s="2">
        <v>21.04</v>
      </c>
      <c r="AL388" s="2">
        <v>54.8</v>
      </c>
      <c r="AM388" s="2">
        <v>8.1639999999999997</v>
      </c>
      <c r="AN388" s="2">
        <v>17.13</v>
      </c>
      <c r="AO388" s="2">
        <v>3.62</v>
      </c>
      <c r="AP388" s="2">
        <v>6.46</v>
      </c>
      <c r="AQ388" s="2">
        <v>2.867</v>
      </c>
      <c r="AR388" s="2">
        <v>1.7849999999999999</v>
      </c>
      <c r="AS388" s="2">
        <v>22.96</v>
      </c>
      <c r="AT388" s="2">
        <v>84.94</v>
      </c>
      <c r="AU388">
        <v>49.11</v>
      </c>
      <c r="AV388">
        <v>10.64</v>
      </c>
      <c r="AW388">
        <v>2.86</v>
      </c>
      <c r="AX388">
        <v>21.02</v>
      </c>
      <c r="AY388">
        <v>2.4380000000000002</v>
      </c>
      <c r="AZ388">
        <v>23.45</v>
      </c>
      <c r="BA388">
        <v>50.08</v>
      </c>
      <c r="BB388">
        <v>7.9690000000000003</v>
      </c>
      <c r="BC388">
        <v>17.649999999999999</v>
      </c>
      <c r="BD388">
        <v>3.5720000000000001</v>
      </c>
      <c r="BE388">
        <v>6.5469999999999997</v>
      </c>
      <c r="BF388">
        <v>2.6080000000000001</v>
      </c>
      <c r="BG388">
        <v>1.8360000000000001</v>
      </c>
      <c r="BH388">
        <v>26.62</v>
      </c>
      <c r="BI388">
        <v>94.27</v>
      </c>
      <c r="BJ388">
        <v>45.83</v>
      </c>
    </row>
    <row r="389" spans="1:62" x14ac:dyDescent="0.25">
      <c r="A389">
        <v>2824</v>
      </c>
      <c r="B389" t="s">
        <v>387</v>
      </c>
      <c r="C389" s="2">
        <v>9.73</v>
      </c>
      <c r="D389" s="2">
        <v>2.7530000000000001</v>
      </c>
      <c r="E389" s="2">
        <v>20.329999999999998</v>
      </c>
      <c r="F389" s="2">
        <v>3.5329999999999999</v>
      </c>
      <c r="G389" s="2">
        <v>23.88</v>
      </c>
      <c r="H389" s="2">
        <v>52.51</v>
      </c>
      <c r="I389" s="2">
        <v>8.4339999999999993</v>
      </c>
      <c r="J389" s="2">
        <v>18.97</v>
      </c>
      <c r="K389" s="2">
        <v>3.7029999999999998</v>
      </c>
      <c r="L389" s="2">
        <v>6.7869999999999999</v>
      </c>
      <c r="M389" s="2">
        <v>2.6080000000000001</v>
      </c>
      <c r="N389" s="2">
        <v>1.841</v>
      </c>
      <c r="O389" s="2">
        <v>25.39</v>
      </c>
      <c r="P389" s="2">
        <v>108.98</v>
      </c>
      <c r="Q389">
        <v>49.16</v>
      </c>
      <c r="R389" s="2">
        <v>9.4499999999999993</v>
      </c>
      <c r="S389" s="2">
        <v>2.2719999999999998</v>
      </c>
      <c r="T389" s="2">
        <v>17.489999999999998</v>
      </c>
      <c r="U389" s="2">
        <v>3.0840000000000001</v>
      </c>
      <c r="V389" s="2">
        <v>20.52</v>
      </c>
      <c r="W389" s="2">
        <v>36.700000000000003</v>
      </c>
      <c r="X389" s="2">
        <v>7.4870000000000001</v>
      </c>
      <c r="Y389" s="2">
        <v>19.670000000000002</v>
      </c>
      <c r="Z389" s="2">
        <v>3.8039999999999998</v>
      </c>
      <c r="AA389" s="2">
        <v>6.8540000000000001</v>
      </c>
      <c r="AB389" s="2">
        <v>2.8130000000000002</v>
      </c>
      <c r="AC389" s="2">
        <v>1.802</v>
      </c>
      <c r="AD389" s="2">
        <v>26</v>
      </c>
      <c r="AE389" s="2">
        <v>96.47</v>
      </c>
      <c r="AF389">
        <v>55.39</v>
      </c>
      <c r="AG389" s="2">
        <v>7.8840000000000003</v>
      </c>
      <c r="AH389" s="2">
        <v>2.77</v>
      </c>
      <c r="AI389" s="2">
        <v>16.89</v>
      </c>
      <c r="AJ389" s="2">
        <v>2.25</v>
      </c>
      <c r="AK389" s="2">
        <v>19.309999999999999</v>
      </c>
      <c r="AL389" s="2">
        <v>44.3</v>
      </c>
      <c r="AM389" s="2">
        <v>8.1120000000000001</v>
      </c>
      <c r="AN389" s="2">
        <v>17.559999999999999</v>
      </c>
      <c r="AO389" s="2">
        <v>3.76</v>
      </c>
      <c r="AP389" s="2">
        <v>6.48</v>
      </c>
      <c r="AQ389" s="2">
        <v>2.9009999999999998</v>
      </c>
      <c r="AR389" s="2">
        <v>1.7230000000000001</v>
      </c>
      <c r="AS389" s="2">
        <v>21.95</v>
      </c>
      <c r="AT389" s="2">
        <v>83.02</v>
      </c>
      <c r="AU389">
        <v>50.93</v>
      </c>
      <c r="AV389">
        <v>9.02</v>
      </c>
      <c r="AW389">
        <v>2.5979999999999999</v>
      </c>
      <c r="AX389">
        <v>18.239999999999998</v>
      </c>
      <c r="AY389">
        <v>2.956</v>
      </c>
      <c r="AZ389">
        <v>21.24</v>
      </c>
      <c r="BA389">
        <v>44.5</v>
      </c>
      <c r="BB389">
        <v>8.0109999999999992</v>
      </c>
      <c r="BC389">
        <v>18.73</v>
      </c>
      <c r="BD389">
        <v>3.7559999999999998</v>
      </c>
      <c r="BE389">
        <v>6.7069999999999999</v>
      </c>
      <c r="BF389">
        <v>2.774</v>
      </c>
      <c r="BG389">
        <v>1.7889999999999999</v>
      </c>
      <c r="BH389">
        <v>24.45</v>
      </c>
      <c r="BI389">
        <v>96.16</v>
      </c>
      <c r="BJ389">
        <v>51.83</v>
      </c>
    </row>
    <row r="390" spans="1:62" x14ac:dyDescent="0.25">
      <c r="A390">
        <v>2830</v>
      </c>
      <c r="B390" t="s">
        <v>388</v>
      </c>
      <c r="C390" s="2">
        <v>10.36</v>
      </c>
      <c r="D390" s="2">
        <v>3.18</v>
      </c>
      <c r="E390" s="2">
        <v>21.49</v>
      </c>
      <c r="F390" s="2">
        <v>2.1019999999999999</v>
      </c>
      <c r="G390" s="2">
        <v>23.59</v>
      </c>
      <c r="H390" s="2">
        <v>59.75</v>
      </c>
      <c r="I390" s="2">
        <v>8.1790000000000003</v>
      </c>
      <c r="J390" s="2">
        <v>17.78</v>
      </c>
      <c r="K390" s="2">
        <v>3.5289999999999999</v>
      </c>
      <c r="L390" s="2">
        <v>6.7489999999999997</v>
      </c>
      <c r="M390" s="2">
        <v>2.41</v>
      </c>
      <c r="N390" s="2">
        <v>1.9139999999999999</v>
      </c>
      <c r="O390" s="2">
        <v>28.08</v>
      </c>
      <c r="P390" s="2">
        <v>100.42</v>
      </c>
      <c r="Q390">
        <v>42.77</v>
      </c>
      <c r="R390" s="2">
        <v>8.84</v>
      </c>
      <c r="S390" s="2">
        <v>2.657</v>
      </c>
      <c r="T390" s="2">
        <v>18.329999999999998</v>
      </c>
      <c r="U390" s="2">
        <v>2.6419999999999999</v>
      </c>
      <c r="V390" s="2">
        <v>20.95</v>
      </c>
      <c r="W390" s="2">
        <v>30.8</v>
      </c>
      <c r="X390" s="2">
        <v>8.0370000000000008</v>
      </c>
      <c r="Y390" s="2">
        <v>19.57</v>
      </c>
      <c r="Z390" s="2">
        <v>3.798</v>
      </c>
      <c r="AA390" s="2">
        <v>6.7969999999999997</v>
      </c>
      <c r="AB390" s="2">
        <v>2.8140000000000001</v>
      </c>
      <c r="AC390" s="2">
        <v>1.79</v>
      </c>
      <c r="AD390" s="2">
        <v>30.5</v>
      </c>
      <c r="AE390" s="2">
        <v>95.81</v>
      </c>
      <c r="AF390">
        <v>55.78</v>
      </c>
      <c r="AG390" s="2">
        <v>7.5469999999999997</v>
      </c>
      <c r="AH390" s="2">
        <v>2.98</v>
      </c>
      <c r="AI390" s="2">
        <v>17.59</v>
      </c>
      <c r="AJ390" s="2">
        <v>1.82</v>
      </c>
      <c r="AK390" s="2">
        <v>19.489999999999998</v>
      </c>
      <c r="AL390" s="2">
        <v>49.6</v>
      </c>
      <c r="AM390" s="2">
        <v>8.0640000000000001</v>
      </c>
      <c r="AN390" s="2">
        <v>16.97</v>
      </c>
      <c r="AO390" s="2">
        <v>3.66</v>
      </c>
      <c r="AP390" s="2">
        <v>6.43</v>
      </c>
      <c r="AQ390" s="2">
        <v>2.8519999999999999</v>
      </c>
      <c r="AR390" s="2">
        <v>1.7569999999999999</v>
      </c>
      <c r="AS390" s="2">
        <v>24.53</v>
      </c>
      <c r="AT390" s="2">
        <v>84.23</v>
      </c>
      <c r="AU390">
        <v>48.41</v>
      </c>
      <c r="AV390">
        <v>8.92</v>
      </c>
      <c r="AW390">
        <v>2.9390000000000001</v>
      </c>
      <c r="AX390">
        <v>19.14</v>
      </c>
      <c r="AY390">
        <v>2.1880000000000002</v>
      </c>
      <c r="AZ390">
        <v>21.34</v>
      </c>
      <c r="BA390">
        <v>46.72</v>
      </c>
      <c r="BB390">
        <v>8.093</v>
      </c>
      <c r="BC390">
        <v>18.11</v>
      </c>
      <c r="BD390">
        <v>3.6619999999999999</v>
      </c>
      <c r="BE390">
        <v>6.6589999999999998</v>
      </c>
      <c r="BF390">
        <v>2.6920000000000002</v>
      </c>
      <c r="BG390">
        <v>1.82</v>
      </c>
      <c r="BH390">
        <v>27.7</v>
      </c>
      <c r="BI390">
        <v>93.49</v>
      </c>
      <c r="BJ390">
        <v>48.99</v>
      </c>
    </row>
    <row r="391" spans="1:62" x14ac:dyDescent="0.25">
      <c r="A391">
        <v>2836</v>
      </c>
      <c r="B391" t="s">
        <v>389</v>
      </c>
      <c r="C391" s="2">
        <v>10.27</v>
      </c>
      <c r="D391" s="2">
        <v>2.758</v>
      </c>
      <c r="E391" s="2">
        <v>21.09</v>
      </c>
      <c r="F391" s="2">
        <v>3.49</v>
      </c>
      <c r="G391" s="2">
        <v>24.66</v>
      </c>
      <c r="H391" s="2">
        <v>46.34</v>
      </c>
      <c r="I391" s="2">
        <v>8.5739999999999998</v>
      </c>
      <c r="J391" s="2">
        <v>19.559999999999999</v>
      </c>
      <c r="K391" s="2">
        <v>3.7490000000000001</v>
      </c>
      <c r="L391" s="2">
        <v>6.8789999999999996</v>
      </c>
      <c r="M391" s="2">
        <v>2.6120000000000001</v>
      </c>
      <c r="N391" s="2">
        <v>1.8280000000000001</v>
      </c>
      <c r="O391" s="2">
        <v>27.81</v>
      </c>
      <c r="P391" s="2">
        <v>103.62</v>
      </c>
      <c r="Q391">
        <v>50.97</v>
      </c>
      <c r="R391" s="2">
        <v>9.76</v>
      </c>
      <c r="S391" s="2">
        <v>2.3580000000000001</v>
      </c>
      <c r="T391" s="2">
        <v>19.82</v>
      </c>
      <c r="U391" s="2">
        <v>3.3969999999999998</v>
      </c>
      <c r="V391" s="2">
        <v>23.16</v>
      </c>
      <c r="W391" s="2">
        <v>40.15</v>
      </c>
      <c r="X391" s="2">
        <v>8.0749999999999993</v>
      </c>
      <c r="Y391" s="2">
        <v>19.12</v>
      </c>
      <c r="Z391" s="2">
        <v>3.8279999999999998</v>
      </c>
      <c r="AA391" s="2">
        <v>6.5609999999999999</v>
      </c>
      <c r="AB391" s="2">
        <v>2.7639999999999998</v>
      </c>
      <c r="AC391" s="2">
        <v>1.714</v>
      </c>
      <c r="AD391" s="2">
        <v>27</v>
      </c>
      <c r="AE391" s="2">
        <v>98.74</v>
      </c>
      <c r="AF391">
        <v>52.93</v>
      </c>
      <c r="AG391" s="2">
        <v>7.806</v>
      </c>
      <c r="AH391" s="2">
        <v>2.98</v>
      </c>
      <c r="AI391" s="2">
        <v>19.88</v>
      </c>
      <c r="AJ391" s="2">
        <v>1.59</v>
      </c>
      <c r="AK391" s="2">
        <v>21.5</v>
      </c>
      <c r="AL391" s="2">
        <v>48.8</v>
      </c>
      <c r="AM391" s="2">
        <v>8.1210000000000004</v>
      </c>
      <c r="AN391" s="2">
        <v>17.41</v>
      </c>
      <c r="AO391" s="2">
        <v>3.68</v>
      </c>
      <c r="AP391" s="2">
        <v>6.52</v>
      </c>
      <c r="AQ391" s="2">
        <v>2.8519999999999999</v>
      </c>
      <c r="AR391" s="2">
        <v>1.772</v>
      </c>
      <c r="AS391" s="2">
        <v>22.46</v>
      </c>
      <c r="AT391" s="2">
        <v>82</v>
      </c>
      <c r="AU391">
        <v>49.66</v>
      </c>
      <c r="AV391">
        <v>9.2799999999999994</v>
      </c>
      <c r="AW391">
        <v>2.6989999999999998</v>
      </c>
      <c r="AX391">
        <v>20.260000000000002</v>
      </c>
      <c r="AY391">
        <v>2.8260000000000001</v>
      </c>
      <c r="AZ391">
        <v>23.11</v>
      </c>
      <c r="BA391">
        <v>45.1</v>
      </c>
      <c r="BB391">
        <v>8.2569999999999997</v>
      </c>
      <c r="BC391">
        <v>18.7</v>
      </c>
      <c r="BD391">
        <v>3.7519999999999998</v>
      </c>
      <c r="BE391">
        <v>6.6529999999999996</v>
      </c>
      <c r="BF391">
        <v>2.7429999999999999</v>
      </c>
      <c r="BG391">
        <v>1.7709999999999999</v>
      </c>
      <c r="BH391">
        <v>25.76</v>
      </c>
      <c r="BI391">
        <v>94.79</v>
      </c>
      <c r="BJ391">
        <v>51.19</v>
      </c>
    </row>
    <row r="392" spans="1:62" x14ac:dyDescent="0.25">
      <c r="A392">
        <v>2842</v>
      </c>
      <c r="B392" t="s">
        <v>390</v>
      </c>
      <c r="C392" s="2">
        <v>9.0500000000000007</v>
      </c>
      <c r="D392" s="2">
        <v>1.8140000000000001</v>
      </c>
      <c r="E392" s="2">
        <v>19.23</v>
      </c>
      <c r="F392" s="2">
        <v>3</v>
      </c>
      <c r="G392" s="2">
        <v>22.25</v>
      </c>
      <c r="H392" s="2">
        <v>39.5</v>
      </c>
      <c r="I392" s="2">
        <v>7.9539999999999997</v>
      </c>
      <c r="J392" s="2">
        <v>15.45</v>
      </c>
      <c r="K392" s="2">
        <v>3.3889999999999998</v>
      </c>
      <c r="L392" s="2">
        <v>6.085</v>
      </c>
      <c r="M392" s="2">
        <v>2.379</v>
      </c>
      <c r="N392" s="2">
        <v>1.7909999999999999</v>
      </c>
      <c r="O392" s="2">
        <v>27.15</v>
      </c>
      <c r="P392" s="2">
        <v>103.72</v>
      </c>
      <c r="Q392">
        <v>37.049999999999997</v>
      </c>
      <c r="R392" s="2">
        <v>8.94</v>
      </c>
      <c r="S392" s="2">
        <v>2.2290000000000001</v>
      </c>
      <c r="T392" s="2">
        <v>17.97</v>
      </c>
      <c r="U392" s="2">
        <v>3.33</v>
      </c>
      <c r="V392" s="2">
        <v>21.23</v>
      </c>
      <c r="W392" s="2">
        <v>47.55</v>
      </c>
      <c r="X392" s="2">
        <v>7.98</v>
      </c>
      <c r="Y392" s="2">
        <v>18.27</v>
      </c>
      <c r="Z392" s="2">
        <v>3.7410000000000001</v>
      </c>
      <c r="AA392" s="2">
        <v>6.4630000000000001</v>
      </c>
      <c r="AB392" s="2">
        <v>2.7949999999999999</v>
      </c>
      <c r="AC392" s="2">
        <v>1.728</v>
      </c>
      <c r="AD392" s="2">
        <v>32.5</v>
      </c>
      <c r="AE392" s="2">
        <v>95.05</v>
      </c>
      <c r="AF392">
        <v>51.18</v>
      </c>
      <c r="AG392" s="2">
        <v>7.9189999999999996</v>
      </c>
      <c r="AH392" s="2">
        <v>2.65</v>
      </c>
      <c r="AI392" s="2">
        <v>17.52</v>
      </c>
      <c r="AJ392" s="2">
        <v>1.39</v>
      </c>
      <c r="AK392" s="2">
        <v>18.899999999999999</v>
      </c>
      <c r="AL392" s="2">
        <v>42.8</v>
      </c>
      <c r="AM392" s="2">
        <v>7.8419999999999996</v>
      </c>
      <c r="AN392" s="2">
        <v>16.43</v>
      </c>
      <c r="AO392" s="2">
        <v>3.73</v>
      </c>
      <c r="AP392" s="2">
        <v>6.1</v>
      </c>
      <c r="AQ392" s="2">
        <v>2.9590000000000001</v>
      </c>
      <c r="AR392" s="2">
        <v>1.635</v>
      </c>
      <c r="AS392" s="2">
        <v>23.5</v>
      </c>
      <c r="AT392" s="2">
        <v>79.739999999999995</v>
      </c>
      <c r="AU392">
        <v>48.61</v>
      </c>
      <c r="AV392">
        <v>8.64</v>
      </c>
      <c r="AW392">
        <v>2.2309999999999999</v>
      </c>
      <c r="AX392">
        <v>18.239999999999998</v>
      </c>
      <c r="AY392">
        <v>2.573</v>
      </c>
      <c r="AZ392">
        <v>20.79</v>
      </c>
      <c r="BA392">
        <v>43.28</v>
      </c>
      <c r="BB392">
        <v>7.9249999999999998</v>
      </c>
      <c r="BC392">
        <v>16.72</v>
      </c>
      <c r="BD392">
        <v>3.62</v>
      </c>
      <c r="BE392">
        <v>6.2160000000000002</v>
      </c>
      <c r="BF392">
        <v>2.7109999999999999</v>
      </c>
      <c r="BG392">
        <v>1.718</v>
      </c>
      <c r="BH392">
        <v>27.72</v>
      </c>
      <c r="BI392">
        <v>92.84</v>
      </c>
      <c r="BJ392">
        <v>45.61</v>
      </c>
    </row>
    <row r="393" spans="1:62" x14ac:dyDescent="0.25">
      <c r="A393">
        <v>2848</v>
      </c>
      <c r="B393" t="s">
        <v>391</v>
      </c>
      <c r="C393" s="2">
        <v>12.52</v>
      </c>
      <c r="D393" s="2">
        <v>3.2669999999999999</v>
      </c>
      <c r="E393" s="2">
        <v>22.08</v>
      </c>
      <c r="F393" s="2">
        <v>2.35</v>
      </c>
      <c r="G393" s="2">
        <v>24.5</v>
      </c>
      <c r="H393" s="2">
        <v>52.34</v>
      </c>
      <c r="I393" s="2">
        <v>7.4109999999999996</v>
      </c>
      <c r="J393" s="2">
        <v>18.14</v>
      </c>
      <c r="K393" s="2">
        <v>3.601</v>
      </c>
      <c r="L393" s="2">
        <v>6.726</v>
      </c>
      <c r="M393" s="2">
        <v>2.5299999999999998</v>
      </c>
      <c r="N393" s="2">
        <v>1.871</v>
      </c>
      <c r="O393" s="2">
        <v>26.08</v>
      </c>
      <c r="P393" s="2">
        <v>105.55</v>
      </c>
      <c r="Q393">
        <v>45.99</v>
      </c>
      <c r="R393" s="2">
        <v>11.4</v>
      </c>
      <c r="S393" s="2">
        <v>3.9420000000000002</v>
      </c>
      <c r="T393" s="2">
        <v>19.45</v>
      </c>
      <c r="U393" s="2">
        <v>1.7809999999999999</v>
      </c>
      <c r="V393" s="2">
        <v>21.2</v>
      </c>
      <c r="W393" s="2">
        <v>52.3</v>
      </c>
      <c r="X393" s="2">
        <v>8.1959999999999997</v>
      </c>
      <c r="Y393" s="2">
        <v>20.13</v>
      </c>
      <c r="Z393" s="2">
        <v>3.855</v>
      </c>
      <c r="AA393" s="2">
        <v>6.9080000000000004</v>
      </c>
      <c r="AB393" s="2">
        <v>2.8109999999999999</v>
      </c>
      <c r="AC393" s="2">
        <v>1.792</v>
      </c>
      <c r="AD393" s="2">
        <v>28</v>
      </c>
      <c r="AE393" s="2">
        <v>104.03</v>
      </c>
      <c r="AF393">
        <v>56.17</v>
      </c>
      <c r="AG393" s="2">
        <v>10.491</v>
      </c>
      <c r="AH393" s="2">
        <v>3.49</v>
      </c>
      <c r="AI393" s="2">
        <v>18.61</v>
      </c>
      <c r="AJ393" s="2">
        <v>1.33</v>
      </c>
      <c r="AK393" s="2">
        <v>19.91</v>
      </c>
      <c r="AL393" s="2">
        <v>44.6</v>
      </c>
      <c r="AM393" s="2">
        <v>7.6989999999999998</v>
      </c>
      <c r="AN393" s="2">
        <v>18.350000000000001</v>
      </c>
      <c r="AO393" s="2">
        <v>3.88</v>
      </c>
      <c r="AP393" s="2">
        <v>6.58</v>
      </c>
      <c r="AQ393" s="2">
        <v>3.319</v>
      </c>
      <c r="AR393" s="2">
        <v>1.696</v>
      </c>
      <c r="AS393" s="2">
        <v>22</v>
      </c>
      <c r="AT393" s="2">
        <v>103.1</v>
      </c>
      <c r="AU393">
        <v>60.91</v>
      </c>
      <c r="AV393">
        <v>11.47</v>
      </c>
      <c r="AW393">
        <v>3.5659999999999998</v>
      </c>
      <c r="AX393">
        <v>20.05</v>
      </c>
      <c r="AY393">
        <v>1.82</v>
      </c>
      <c r="AZ393">
        <v>21.87</v>
      </c>
      <c r="BA393">
        <v>49.75</v>
      </c>
      <c r="BB393">
        <v>7.7690000000000001</v>
      </c>
      <c r="BC393">
        <v>18.87</v>
      </c>
      <c r="BD393">
        <v>3.7789999999999999</v>
      </c>
      <c r="BE393">
        <v>6.7380000000000004</v>
      </c>
      <c r="BF393">
        <v>2.887</v>
      </c>
      <c r="BG393">
        <v>1.786</v>
      </c>
      <c r="BH393">
        <v>25.36</v>
      </c>
      <c r="BI393">
        <v>104.23</v>
      </c>
      <c r="BJ393">
        <v>54.36</v>
      </c>
    </row>
    <row r="394" spans="1:62" x14ac:dyDescent="0.25">
      <c r="A394">
        <v>2854</v>
      </c>
      <c r="B394" t="s">
        <v>392</v>
      </c>
      <c r="C394" s="2">
        <v>10.87</v>
      </c>
      <c r="D394" s="2">
        <v>2.5499999999999998</v>
      </c>
      <c r="E394" s="2">
        <v>19.510000000000002</v>
      </c>
      <c r="F394" s="2">
        <v>4.1790000000000003</v>
      </c>
      <c r="G394" s="2">
        <v>23.59</v>
      </c>
      <c r="H394" s="2">
        <v>41.86</v>
      </c>
      <c r="I394" s="2">
        <v>8.0289999999999999</v>
      </c>
      <c r="J394" s="2">
        <v>18.66</v>
      </c>
      <c r="K394" s="2">
        <v>3.6259999999999999</v>
      </c>
      <c r="L394" s="2">
        <v>6.9020000000000001</v>
      </c>
      <c r="M394" s="2">
        <v>2.6219999999999999</v>
      </c>
      <c r="N394" s="2">
        <v>1.907</v>
      </c>
      <c r="O394" s="2">
        <v>23.02</v>
      </c>
      <c r="P394" s="2">
        <v>102.61</v>
      </c>
      <c r="Q394">
        <v>48.5</v>
      </c>
      <c r="R394" s="2">
        <v>11.29</v>
      </c>
      <c r="S394" s="2">
        <v>3.5939999999999999</v>
      </c>
      <c r="T394" s="2">
        <v>19.86</v>
      </c>
      <c r="U394" s="2">
        <v>1.4019999999999999</v>
      </c>
      <c r="V394" s="2">
        <v>21.26</v>
      </c>
      <c r="W394" s="2">
        <v>42.75</v>
      </c>
      <c r="X394" s="2">
        <v>7.3419999999999996</v>
      </c>
      <c r="Y394" s="2">
        <v>20.36</v>
      </c>
      <c r="Z394" s="2">
        <v>3.8519999999999999</v>
      </c>
      <c r="AA394" s="2">
        <v>7.0049999999999999</v>
      </c>
      <c r="AB394" s="2">
        <v>2.819</v>
      </c>
      <c r="AC394" s="2">
        <v>1.819</v>
      </c>
      <c r="AD394" s="2">
        <v>24</v>
      </c>
      <c r="AE394" s="2">
        <v>102.51</v>
      </c>
      <c r="AF394">
        <v>57.81</v>
      </c>
      <c r="AG394" s="2">
        <v>8.7970000000000006</v>
      </c>
      <c r="AH394" s="2">
        <v>2.96</v>
      </c>
      <c r="AI394" s="2">
        <v>18.13</v>
      </c>
      <c r="AJ394" s="2">
        <v>2.0699999999999998</v>
      </c>
      <c r="AK394" s="2">
        <v>20.11</v>
      </c>
      <c r="AL394" s="2">
        <v>42.1</v>
      </c>
      <c r="AM394" s="2">
        <v>7.8310000000000004</v>
      </c>
      <c r="AN394" s="2">
        <v>17.77</v>
      </c>
      <c r="AO394" s="2">
        <v>3.98</v>
      </c>
      <c r="AP394" s="2">
        <v>7.3</v>
      </c>
      <c r="AQ394" s="2">
        <v>3.1110000000000002</v>
      </c>
      <c r="AR394" s="2">
        <v>1.8340000000000001</v>
      </c>
      <c r="AS394" s="2">
        <v>19.96</v>
      </c>
      <c r="AT394" s="2">
        <v>93.38</v>
      </c>
      <c r="AU394">
        <v>55.29</v>
      </c>
      <c r="AV394">
        <v>10.32</v>
      </c>
      <c r="AW394">
        <v>3.0350000000000001</v>
      </c>
      <c r="AX394">
        <v>19.170000000000002</v>
      </c>
      <c r="AY394">
        <v>2.5499999999999998</v>
      </c>
      <c r="AZ394">
        <v>21.65</v>
      </c>
      <c r="BA394">
        <v>42.24</v>
      </c>
      <c r="BB394">
        <v>7.734</v>
      </c>
      <c r="BC394">
        <v>18.93</v>
      </c>
      <c r="BD394">
        <v>3.819</v>
      </c>
      <c r="BE394">
        <v>7.069</v>
      </c>
      <c r="BF394">
        <v>2.851</v>
      </c>
      <c r="BG394">
        <v>1.853</v>
      </c>
      <c r="BH394">
        <v>22.33</v>
      </c>
      <c r="BI394">
        <v>99.5</v>
      </c>
      <c r="BJ394">
        <v>53.87</v>
      </c>
    </row>
    <row r="395" spans="1:62" x14ac:dyDescent="0.25">
      <c r="A395">
        <v>2860</v>
      </c>
      <c r="B395" t="s">
        <v>393</v>
      </c>
      <c r="C395" s="2">
        <v>11.2</v>
      </c>
      <c r="D395" s="2">
        <v>2.867</v>
      </c>
      <c r="E395" s="2">
        <v>19.739999999999998</v>
      </c>
      <c r="F395" s="2">
        <v>3.7240000000000002</v>
      </c>
      <c r="G395" s="2">
        <v>23.49</v>
      </c>
      <c r="H395" s="2">
        <v>45.1</v>
      </c>
      <c r="I395" s="2">
        <v>8.3260000000000005</v>
      </c>
      <c r="J395" s="2">
        <v>19.93</v>
      </c>
      <c r="K395" s="2">
        <v>3.7320000000000002</v>
      </c>
      <c r="L395" s="2">
        <v>7.0940000000000003</v>
      </c>
      <c r="M395" s="2">
        <v>2.657</v>
      </c>
      <c r="N395" s="2">
        <v>1.9119999999999999</v>
      </c>
      <c r="O395" s="2">
        <v>23.57</v>
      </c>
      <c r="P395" s="2">
        <v>99.93</v>
      </c>
      <c r="Q395">
        <v>50.24</v>
      </c>
      <c r="R395" s="2">
        <v>11.18</v>
      </c>
      <c r="S395" s="2">
        <v>3.1469999999999998</v>
      </c>
      <c r="T395" s="2">
        <v>18.920000000000002</v>
      </c>
      <c r="U395" s="2">
        <v>2.63</v>
      </c>
      <c r="V395" s="2">
        <v>21.52</v>
      </c>
      <c r="W395" s="2">
        <v>45.5</v>
      </c>
      <c r="X395" s="2">
        <v>6.7510000000000003</v>
      </c>
      <c r="Y395" s="2">
        <v>19.260000000000002</v>
      </c>
      <c r="Z395" s="2">
        <v>3.6629999999999998</v>
      </c>
      <c r="AA395" s="2">
        <v>6.923</v>
      </c>
      <c r="AB395" s="2">
        <v>2.6339999999999999</v>
      </c>
      <c r="AC395" s="2">
        <v>1.89</v>
      </c>
      <c r="AD395" s="2">
        <v>23.5</v>
      </c>
      <c r="AE395" s="2">
        <v>104.83</v>
      </c>
      <c r="AF395">
        <v>50.36</v>
      </c>
      <c r="AG395" s="2">
        <v>9.234</v>
      </c>
      <c r="AH395" s="2">
        <v>3.5</v>
      </c>
      <c r="AI395" s="2">
        <v>18.62</v>
      </c>
      <c r="AJ395" s="2">
        <v>1.73</v>
      </c>
      <c r="AK395" s="2">
        <v>20.22</v>
      </c>
      <c r="AL395" s="2">
        <v>43.65</v>
      </c>
      <c r="AM395" s="2">
        <v>7.7889999999999997</v>
      </c>
      <c r="AN395" s="2">
        <v>20.239999999999998</v>
      </c>
      <c r="AO395" s="2">
        <v>3.93</v>
      </c>
      <c r="AP395" s="2">
        <v>7.07</v>
      </c>
      <c r="AQ395" s="2">
        <v>3.0670000000000002</v>
      </c>
      <c r="AR395" s="2">
        <v>1.7989999999999999</v>
      </c>
      <c r="AS395" s="2">
        <v>20.6</v>
      </c>
      <c r="AT395" s="2">
        <v>95.77</v>
      </c>
      <c r="AU395">
        <v>62.07</v>
      </c>
      <c r="AV395">
        <v>10.54</v>
      </c>
      <c r="AW395">
        <v>3.1709999999999998</v>
      </c>
      <c r="AX395">
        <v>19.09</v>
      </c>
      <c r="AY395">
        <v>2.6949999999999998</v>
      </c>
      <c r="AZ395">
        <v>21.74</v>
      </c>
      <c r="BA395">
        <v>44.75</v>
      </c>
      <c r="BB395">
        <v>7.6219999999999999</v>
      </c>
      <c r="BC395">
        <v>19.809999999999999</v>
      </c>
      <c r="BD395">
        <v>3.7749999999999999</v>
      </c>
      <c r="BE395">
        <v>7.0289999999999999</v>
      </c>
      <c r="BF395">
        <v>2.786</v>
      </c>
      <c r="BG395">
        <v>1.867</v>
      </c>
      <c r="BH395">
        <v>22.56</v>
      </c>
      <c r="BI395">
        <v>100.18</v>
      </c>
      <c r="BJ395">
        <v>54.22</v>
      </c>
    </row>
    <row r="396" spans="1:62" x14ac:dyDescent="0.25">
      <c r="A396" t="s">
        <v>458</v>
      </c>
      <c r="B396" t="s">
        <v>457</v>
      </c>
      <c r="C396" s="2">
        <v>12.03</v>
      </c>
      <c r="D396" s="2">
        <v>2.85</v>
      </c>
      <c r="E396" s="2">
        <v>21.85</v>
      </c>
      <c r="F396" s="2">
        <v>2.0710000000000002</v>
      </c>
      <c r="G396" s="2">
        <v>23.96</v>
      </c>
      <c r="H396" s="2">
        <v>56.54</v>
      </c>
      <c r="I396" s="2">
        <v>8.0969999999999995</v>
      </c>
      <c r="J396" s="2">
        <v>18.350000000000001</v>
      </c>
      <c r="K396" s="2">
        <v>3.7130000000000001</v>
      </c>
      <c r="L396" s="2">
        <v>6.4480000000000004</v>
      </c>
      <c r="M396" s="2">
        <v>2.5470000000000002</v>
      </c>
      <c r="N396" s="2">
        <v>1.738</v>
      </c>
      <c r="O396" s="2">
        <v>25.94</v>
      </c>
      <c r="P396" s="2">
        <v>98.77</v>
      </c>
      <c r="Q396">
        <v>46.37</v>
      </c>
      <c r="R396" s="2">
        <v>11.48</v>
      </c>
      <c r="S396" s="2">
        <v>2.9870000000000001</v>
      </c>
      <c r="T396" s="2">
        <v>19.739999999999998</v>
      </c>
      <c r="U396" s="2">
        <v>2.008</v>
      </c>
      <c r="V396" s="2">
        <v>21.71</v>
      </c>
      <c r="W396" s="2">
        <v>57.43</v>
      </c>
      <c r="X396" s="2">
        <v>7.8460000000000001</v>
      </c>
      <c r="Y396" s="2">
        <v>17.8</v>
      </c>
      <c r="Z396" s="2">
        <v>3.7</v>
      </c>
      <c r="AA396" s="2">
        <v>6.35</v>
      </c>
      <c r="AB396" s="2">
        <v>2.54</v>
      </c>
      <c r="AC396" s="2">
        <v>1.71</v>
      </c>
      <c r="AD396" s="2">
        <v>28</v>
      </c>
      <c r="AE396" s="2">
        <v>89.54</v>
      </c>
      <c r="AF396">
        <v>45.75</v>
      </c>
      <c r="AG396" s="2">
        <v>9.1370000000000005</v>
      </c>
      <c r="AH396" s="2">
        <v>3.39</v>
      </c>
      <c r="AI396" s="2">
        <v>18.16</v>
      </c>
      <c r="AJ396" s="2">
        <v>1.74</v>
      </c>
      <c r="AK396" s="2">
        <v>20.04</v>
      </c>
      <c r="AL396" s="2">
        <v>50.424999999999997</v>
      </c>
      <c r="AM396" s="2">
        <v>7.9169999999999998</v>
      </c>
      <c r="AN396" s="2">
        <v>17.52</v>
      </c>
      <c r="AO396" s="2">
        <v>3.81</v>
      </c>
      <c r="AP396" s="2">
        <v>6.33</v>
      </c>
      <c r="AQ396" s="2">
        <v>3.0459999999999998</v>
      </c>
      <c r="AR396" s="2">
        <v>1.661</v>
      </c>
      <c r="AS396" s="2">
        <v>22.11</v>
      </c>
      <c r="AT396" s="2">
        <v>83.33</v>
      </c>
      <c r="AU396">
        <v>53.36</v>
      </c>
      <c r="AV396" s="7">
        <v>10.88</v>
      </c>
      <c r="AW396" s="7">
        <v>3.0760000000000001</v>
      </c>
      <c r="AX396" s="7">
        <v>19.920000000000002</v>
      </c>
      <c r="AY396" s="7">
        <v>1.94</v>
      </c>
      <c r="AZ396" s="7">
        <v>21.9</v>
      </c>
      <c r="BA396" s="7">
        <v>54.8</v>
      </c>
      <c r="BB396" s="7">
        <v>7.9530000000000003</v>
      </c>
      <c r="BC396" s="7">
        <v>17.89</v>
      </c>
      <c r="BD396" s="7">
        <v>3.7410000000000001</v>
      </c>
      <c r="BE396" s="7">
        <v>6.3760000000000003</v>
      </c>
      <c r="BF396" s="7">
        <v>2.7109999999999999</v>
      </c>
      <c r="BG396" s="7">
        <v>1.7030000000000001</v>
      </c>
      <c r="BH396" s="7">
        <v>25.35</v>
      </c>
      <c r="BI396" s="7">
        <v>90.55</v>
      </c>
      <c r="BJ396" s="7">
        <v>48.49</v>
      </c>
    </row>
    <row r="397" spans="1:62" x14ac:dyDescent="0.25">
      <c r="A397" t="s">
        <v>459</v>
      </c>
      <c r="B397" t="s">
        <v>467</v>
      </c>
      <c r="C397" s="2">
        <v>10.28</v>
      </c>
      <c r="D397" s="2">
        <v>2.7949999999999999</v>
      </c>
      <c r="E397" s="2">
        <v>19.079999999999998</v>
      </c>
      <c r="F397" s="2">
        <v>3.45</v>
      </c>
      <c r="G397" s="2">
        <v>22.54</v>
      </c>
      <c r="H397" s="2">
        <v>54.72</v>
      </c>
      <c r="I397" s="2">
        <v>8.3780000000000001</v>
      </c>
      <c r="J397" s="2">
        <v>16.850000000000001</v>
      </c>
      <c r="K397" s="2">
        <v>3.681</v>
      </c>
      <c r="L397" s="2">
        <v>6.09</v>
      </c>
      <c r="M397" s="2">
        <v>2.5449999999999999</v>
      </c>
      <c r="N397" s="2">
        <v>1.66</v>
      </c>
      <c r="O397" s="2">
        <v>25.29</v>
      </c>
      <c r="P397" s="2">
        <v>95.17</v>
      </c>
      <c r="Q397">
        <v>42.95</v>
      </c>
      <c r="R397" s="2">
        <v>10.24</v>
      </c>
      <c r="S397" s="2">
        <v>3.1880000000000002</v>
      </c>
      <c r="T397" s="2">
        <v>19.84</v>
      </c>
      <c r="U397" s="2">
        <v>1.7</v>
      </c>
      <c r="V397" s="2">
        <v>21.54</v>
      </c>
      <c r="W397" s="2">
        <v>51.63</v>
      </c>
      <c r="X397" s="2">
        <v>7.923</v>
      </c>
      <c r="Y397" s="2">
        <v>17.75</v>
      </c>
      <c r="Z397" s="2">
        <v>3.7</v>
      </c>
      <c r="AA397" s="2">
        <v>6.28</v>
      </c>
      <c r="AB397" s="2">
        <v>2.66</v>
      </c>
      <c r="AC397" s="2">
        <v>1.69</v>
      </c>
      <c r="AD397" s="2">
        <v>29</v>
      </c>
      <c r="AE397" s="2">
        <v>90.6</v>
      </c>
      <c r="AF397">
        <v>47.36</v>
      </c>
      <c r="AG397" s="2">
        <v>7.8959999999999999</v>
      </c>
      <c r="AH397" s="2">
        <v>2.82</v>
      </c>
      <c r="AI397" s="2">
        <v>17.05</v>
      </c>
      <c r="AJ397" s="2">
        <v>2.44</v>
      </c>
      <c r="AK397" s="2">
        <v>19.41</v>
      </c>
      <c r="AL397" s="2">
        <v>49.6</v>
      </c>
      <c r="AM397" s="2">
        <v>8.1170000000000009</v>
      </c>
      <c r="AN397" s="2">
        <v>15.53</v>
      </c>
      <c r="AO397" s="2">
        <v>3.67</v>
      </c>
      <c r="AP397" s="2">
        <v>5.86</v>
      </c>
      <c r="AQ397" s="2">
        <v>2.97</v>
      </c>
      <c r="AR397" s="2">
        <v>1.597</v>
      </c>
      <c r="AS397" s="2">
        <v>20.95</v>
      </c>
      <c r="AT397" s="2">
        <v>82.24</v>
      </c>
      <c r="AU397">
        <v>46.13</v>
      </c>
      <c r="AV397" s="7">
        <v>9.4700000000000006</v>
      </c>
      <c r="AW397" s="7">
        <v>2.9340000000000002</v>
      </c>
      <c r="AX397" s="7">
        <v>18.66</v>
      </c>
      <c r="AY397" s="7">
        <v>2.5299999999999998</v>
      </c>
      <c r="AZ397" s="7">
        <v>21.16</v>
      </c>
      <c r="BA397" s="7">
        <v>51.98</v>
      </c>
      <c r="BB397" s="7">
        <v>8.1389999999999993</v>
      </c>
      <c r="BC397" s="7">
        <v>16.71</v>
      </c>
      <c r="BD397" s="7">
        <v>3.6840000000000002</v>
      </c>
      <c r="BE397" s="7">
        <v>6.077</v>
      </c>
      <c r="BF397" s="7">
        <v>2.7250000000000001</v>
      </c>
      <c r="BG397" s="7">
        <v>1.649</v>
      </c>
      <c r="BH397" s="7">
        <v>25.08</v>
      </c>
      <c r="BI397" s="7">
        <v>89.34</v>
      </c>
      <c r="BJ397" s="7">
        <v>45.48</v>
      </c>
    </row>
    <row r="398" spans="1:62" x14ac:dyDescent="0.25">
      <c r="A398" t="s">
        <v>460</v>
      </c>
      <c r="B398" t="s">
        <v>469</v>
      </c>
      <c r="C398" s="2">
        <v>10.08</v>
      </c>
      <c r="D398" s="2">
        <v>3.0790000000000002</v>
      </c>
      <c r="E398" s="2">
        <v>21.74</v>
      </c>
      <c r="F398" s="2">
        <v>1.722</v>
      </c>
      <c r="G398" s="2">
        <v>23.47</v>
      </c>
      <c r="H398" s="2">
        <v>76.69</v>
      </c>
      <c r="I398" s="2">
        <v>7.8369999999999997</v>
      </c>
      <c r="J398" s="2">
        <v>16.43</v>
      </c>
      <c r="K398" s="2">
        <v>3.3180000000000001</v>
      </c>
      <c r="L398" s="2">
        <v>6.5309999999999997</v>
      </c>
      <c r="M398" s="2">
        <v>2.0539999999999998</v>
      </c>
      <c r="N398" s="2">
        <v>1.974</v>
      </c>
      <c r="O398" s="2">
        <v>26.2</v>
      </c>
      <c r="P398" s="2">
        <v>89.65</v>
      </c>
      <c r="Q398">
        <v>33.61</v>
      </c>
      <c r="R398" s="2">
        <v>9.69</v>
      </c>
      <c r="S398" s="2">
        <v>3.339</v>
      </c>
      <c r="T398" s="2">
        <v>20.87</v>
      </c>
      <c r="U398" s="2">
        <v>1.141</v>
      </c>
      <c r="V398" s="2">
        <v>21.99</v>
      </c>
      <c r="W398" s="2">
        <v>72.67</v>
      </c>
      <c r="X398" s="2">
        <v>7.87</v>
      </c>
      <c r="Y398" s="2">
        <v>16.29</v>
      </c>
      <c r="Z398" s="2">
        <v>3.37</v>
      </c>
      <c r="AA398" s="2">
        <v>6.42</v>
      </c>
      <c r="AB398" s="2">
        <v>2.19</v>
      </c>
      <c r="AC398" s="2">
        <v>1.9</v>
      </c>
      <c r="AD398" s="2">
        <v>29.33</v>
      </c>
      <c r="AE398" s="2">
        <v>79.790000000000006</v>
      </c>
      <c r="AF398">
        <v>34.979999999999997</v>
      </c>
      <c r="AG398" s="2">
        <v>7.665</v>
      </c>
      <c r="AH398" s="2">
        <v>3.23</v>
      </c>
      <c r="AI398" s="2">
        <v>18.3</v>
      </c>
      <c r="AJ398" s="2">
        <v>1.58</v>
      </c>
      <c r="AK398" s="2">
        <v>19.87</v>
      </c>
      <c r="AL398" s="2">
        <v>59.075000000000003</v>
      </c>
      <c r="AM398" s="2">
        <v>8.0709999999999997</v>
      </c>
      <c r="AN398" s="2">
        <v>16.309999999999999</v>
      </c>
      <c r="AO398" s="2">
        <v>3.54</v>
      </c>
      <c r="AP398" s="2">
        <v>6.36</v>
      </c>
      <c r="AQ398" s="2">
        <v>2.7080000000000002</v>
      </c>
      <c r="AR398" s="2">
        <v>1.7969999999999999</v>
      </c>
      <c r="AS398" s="2">
        <v>22.34</v>
      </c>
      <c r="AT398" s="2">
        <v>78.900000000000006</v>
      </c>
      <c r="AU398">
        <v>44.16</v>
      </c>
      <c r="AV398" s="7">
        <v>9.15</v>
      </c>
      <c r="AW398" s="7">
        <v>3.2160000000000002</v>
      </c>
      <c r="AX398" s="7">
        <v>20.3</v>
      </c>
      <c r="AY398" s="7">
        <v>1.4810000000000001</v>
      </c>
      <c r="AZ398" s="7">
        <v>21.78</v>
      </c>
      <c r="BA398" s="7">
        <v>69.48</v>
      </c>
      <c r="BB398" s="7">
        <v>7.9260000000000002</v>
      </c>
      <c r="BC398" s="7">
        <v>16.34</v>
      </c>
      <c r="BD398" s="7">
        <v>3.4089999999999998</v>
      </c>
      <c r="BE398" s="7">
        <v>6.4370000000000003</v>
      </c>
      <c r="BF398" s="7">
        <v>2.3170000000000002</v>
      </c>
      <c r="BG398" s="7">
        <v>1.89</v>
      </c>
      <c r="BH398" s="7">
        <v>25.96</v>
      </c>
      <c r="BI398" s="7">
        <v>82.78</v>
      </c>
      <c r="BJ398" s="7">
        <v>37.58</v>
      </c>
    </row>
    <row r="399" spans="1:62" x14ac:dyDescent="0.25">
      <c r="A399" t="s">
        <v>461</v>
      </c>
      <c r="B399" t="s">
        <v>471</v>
      </c>
      <c r="C399" s="2">
        <v>11.51</v>
      </c>
      <c r="D399" s="2">
        <v>2.8570000000000002</v>
      </c>
      <c r="E399" s="2">
        <v>22.73</v>
      </c>
      <c r="F399" s="2">
        <v>3.43</v>
      </c>
      <c r="G399" s="2">
        <v>26.16</v>
      </c>
      <c r="H399" s="2">
        <v>54.45</v>
      </c>
      <c r="I399" s="2">
        <v>8.1240000000000006</v>
      </c>
      <c r="J399" s="2">
        <v>17.829999999999998</v>
      </c>
      <c r="K399" s="2">
        <v>3.6739999999999999</v>
      </c>
      <c r="L399" s="2">
        <v>6.407</v>
      </c>
      <c r="M399" s="2">
        <v>2.4089999999999998</v>
      </c>
      <c r="N399" s="2">
        <v>1.746</v>
      </c>
      <c r="O399" s="2">
        <v>27.63</v>
      </c>
      <c r="P399" s="2">
        <v>100.74</v>
      </c>
      <c r="Q399">
        <v>43.31</v>
      </c>
      <c r="R399" s="2">
        <v>12.12</v>
      </c>
      <c r="S399" s="2">
        <v>3.8079999999999998</v>
      </c>
      <c r="T399" s="2">
        <v>22.53</v>
      </c>
      <c r="U399" s="2">
        <v>2.04</v>
      </c>
      <c r="V399" s="2">
        <v>24.53</v>
      </c>
      <c r="W399" s="2">
        <v>68.97</v>
      </c>
      <c r="X399" s="2">
        <v>7.87</v>
      </c>
      <c r="Y399" s="2">
        <v>19.12</v>
      </c>
      <c r="Z399" s="2">
        <v>3.86</v>
      </c>
      <c r="AA399" s="2">
        <v>6.58</v>
      </c>
      <c r="AB399" s="2">
        <v>2.59</v>
      </c>
      <c r="AC399" s="2">
        <v>1.7</v>
      </c>
      <c r="AD399" s="2">
        <v>30.67</v>
      </c>
      <c r="AE399" s="2">
        <v>95.11</v>
      </c>
      <c r="AF399">
        <v>49.07</v>
      </c>
      <c r="AG399" s="2">
        <v>9.3680000000000003</v>
      </c>
      <c r="AH399" s="2">
        <v>3.44</v>
      </c>
      <c r="AI399" s="2">
        <v>19.61</v>
      </c>
      <c r="AJ399" s="2">
        <v>2.2799999999999998</v>
      </c>
      <c r="AK399" s="2">
        <v>21.85</v>
      </c>
      <c r="AL399" s="2">
        <v>53.174999999999997</v>
      </c>
      <c r="AM399" s="2">
        <v>7.93</v>
      </c>
      <c r="AN399" s="2">
        <v>18.190000000000001</v>
      </c>
      <c r="AO399" s="2">
        <v>3.9</v>
      </c>
      <c r="AP399" s="2">
        <v>6.53</v>
      </c>
      <c r="AQ399" s="2">
        <v>2.8220000000000001</v>
      </c>
      <c r="AR399" s="2">
        <v>1.6739999999999999</v>
      </c>
      <c r="AS399" s="2">
        <v>23.45</v>
      </c>
      <c r="AT399" s="2">
        <v>92.86</v>
      </c>
      <c r="AU399">
        <v>51.33</v>
      </c>
      <c r="AV399" s="7">
        <v>11</v>
      </c>
      <c r="AW399" s="7">
        <v>3.3679999999999999</v>
      </c>
      <c r="AX399" s="7">
        <v>21.62</v>
      </c>
      <c r="AY399" s="7">
        <v>2.5830000000000002</v>
      </c>
      <c r="AZ399" s="7">
        <v>24.18</v>
      </c>
      <c r="BA399" s="7">
        <v>58.87</v>
      </c>
      <c r="BB399" s="7">
        <v>7.9749999999999996</v>
      </c>
      <c r="BC399" s="7">
        <v>18.38</v>
      </c>
      <c r="BD399" s="7">
        <v>3.8109999999999999</v>
      </c>
      <c r="BE399" s="7">
        <v>6.5060000000000002</v>
      </c>
      <c r="BF399" s="7">
        <v>2.6070000000000002</v>
      </c>
      <c r="BG399" s="7">
        <v>1.7070000000000001</v>
      </c>
      <c r="BH399" s="7">
        <v>27.25</v>
      </c>
      <c r="BI399" s="7">
        <v>96.24</v>
      </c>
      <c r="BJ399" s="7">
        <v>47.9</v>
      </c>
    </row>
    <row r="400" spans="1:62" x14ac:dyDescent="0.25">
      <c r="A400" t="s">
        <v>462</v>
      </c>
      <c r="B400" t="s">
        <v>466</v>
      </c>
      <c r="C400" s="2">
        <v>10.55</v>
      </c>
      <c r="D400" s="2">
        <v>2.6139999999999999</v>
      </c>
      <c r="E400" s="2">
        <v>24.7</v>
      </c>
      <c r="F400" s="2">
        <v>2.242</v>
      </c>
      <c r="G400" s="2">
        <v>26.88</v>
      </c>
      <c r="H400" s="2">
        <v>66.349999999999994</v>
      </c>
      <c r="I400" s="2">
        <v>7.9379999999999997</v>
      </c>
      <c r="J400" s="2">
        <v>14.94</v>
      </c>
      <c r="K400" s="2">
        <v>3.34</v>
      </c>
      <c r="L400" s="2">
        <v>5.9989999999999997</v>
      </c>
      <c r="M400" s="2">
        <v>2.0939999999999999</v>
      </c>
      <c r="N400" s="2">
        <v>1.798</v>
      </c>
      <c r="O400" s="2">
        <v>27.48</v>
      </c>
      <c r="P400" s="2">
        <v>91.1</v>
      </c>
      <c r="Q400">
        <v>31.14</v>
      </c>
      <c r="R400" s="2">
        <v>10.050000000000001</v>
      </c>
      <c r="S400" s="2">
        <v>3.19</v>
      </c>
      <c r="T400" s="2">
        <v>23.32</v>
      </c>
      <c r="U400" s="2">
        <v>2.2120000000000002</v>
      </c>
      <c r="V400" s="2">
        <v>25.51</v>
      </c>
      <c r="W400" s="2">
        <v>47.77</v>
      </c>
      <c r="X400" s="2">
        <v>8.3580000000000005</v>
      </c>
      <c r="Y400" s="2">
        <v>15.62</v>
      </c>
      <c r="Z400" s="2">
        <v>3.41</v>
      </c>
      <c r="AA400" s="2">
        <v>6.07</v>
      </c>
      <c r="AB400" s="2">
        <v>2.48</v>
      </c>
      <c r="AC400" s="2">
        <v>1.77</v>
      </c>
      <c r="AD400" s="2">
        <v>31</v>
      </c>
      <c r="AE400" s="2">
        <v>88.37</v>
      </c>
      <c r="AF400">
        <v>39.04</v>
      </c>
      <c r="AG400" s="2">
        <v>8.2379999999999995</v>
      </c>
      <c r="AH400" s="2">
        <v>3.4</v>
      </c>
      <c r="AI400" s="2">
        <v>22.18</v>
      </c>
      <c r="AJ400" s="2">
        <v>1.37</v>
      </c>
      <c r="AK400" s="2">
        <v>23.58</v>
      </c>
      <c r="AL400" s="2">
        <v>56</v>
      </c>
      <c r="AM400" s="2">
        <v>8.0350000000000001</v>
      </c>
      <c r="AN400" s="2">
        <v>16.739999999999998</v>
      </c>
      <c r="AO400" s="2">
        <v>3.76</v>
      </c>
      <c r="AP400" s="2">
        <v>6.13</v>
      </c>
      <c r="AQ400" s="2">
        <v>2.9140000000000001</v>
      </c>
      <c r="AR400" s="2">
        <v>1.63</v>
      </c>
      <c r="AS400" s="2">
        <v>24.99</v>
      </c>
      <c r="AT400" s="2">
        <v>83.97</v>
      </c>
      <c r="AU400">
        <v>48.78</v>
      </c>
      <c r="AV400" s="7">
        <v>9.61</v>
      </c>
      <c r="AW400" s="7">
        <v>3.0680000000000001</v>
      </c>
      <c r="AX400" s="7">
        <v>23.4</v>
      </c>
      <c r="AY400" s="7">
        <v>1.9410000000000001</v>
      </c>
      <c r="AZ400" s="7">
        <v>25.32</v>
      </c>
      <c r="BA400" s="7">
        <v>56.71</v>
      </c>
      <c r="BB400" s="7">
        <v>8.11</v>
      </c>
      <c r="BC400" s="7">
        <v>15.77</v>
      </c>
      <c r="BD400" s="7">
        <v>3.5030000000000001</v>
      </c>
      <c r="BE400" s="7">
        <v>6.0659999999999998</v>
      </c>
      <c r="BF400" s="7">
        <v>2.496</v>
      </c>
      <c r="BG400" s="7">
        <v>1.7330000000000001</v>
      </c>
      <c r="BH400" s="7">
        <v>27.82</v>
      </c>
      <c r="BI400" s="7">
        <v>87.81</v>
      </c>
      <c r="BJ400" s="7">
        <v>39.65</v>
      </c>
    </row>
    <row r="401" spans="1:62" x14ac:dyDescent="0.25">
      <c r="A401" t="s">
        <v>463</v>
      </c>
      <c r="B401" t="s">
        <v>468</v>
      </c>
      <c r="C401" s="2">
        <v>11.39</v>
      </c>
      <c r="D401" s="2">
        <v>2.3460000000000001</v>
      </c>
      <c r="E401" s="2">
        <v>22.9</v>
      </c>
      <c r="F401" s="2">
        <v>2.1320000000000001</v>
      </c>
      <c r="G401" s="2">
        <v>24.91</v>
      </c>
      <c r="H401" s="2">
        <v>51.19</v>
      </c>
      <c r="I401" s="2">
        <v>8.3960000000000008</v>
      </c>
      <c r="J401" s="2">
        <v>16.2</v>
      </c>
      <c r="K401" s="2">
        <v>3.4540000000000002</v>
      </c>
      <c r="L401" s="2">
        <v>6.2530000000000001</v>
      </c>
      <c r="M401" s="2">
        <v>2.4169999999999998</v>
      </c>
      <c r="N401" s="2">
        <v>1.8140000000000001</v>
      </c>
      <c r="O401" s="2">
        <v>22.8</v>
      </c>
      <c r="P401" s="2">
        <v>96.23</v>
      </c>
      <c r="Q401">
        <v>39.49</v>
      </c>
      <c r="R401" s="2">
        <v>11.45</v>
      </c>
      <c r="S401" s="2">
        <v>2.2810000000000001</v>
      </c>
      <c r="T401" s="2">
        <v>21.5</v>
      </c>
      <c r="U401" s="2">
        <v>1.5669999999999999</v>
      </c>
      <c r="V401" s="2">
        <v>23.09</v>
      </c>
      <c r="W401" s="2">
        <v>35.67</v>
      </c>
      <c r="X401" s="2">
        <v>7.4</v>
      </c>
      <c r="Y401" s="2">
        <v>16.77</v>
      </c>
      <c r="Z401" s="2">
        <v>3.56</v>
      </c>
      <c r="AA401" s="2">
        <v>6.14</v>
      </c>
      <c r="AB401" s="2">
        <v>2.63</v>
      </c>
      <c r="AC401" s="2">
        <v>1.72</v>
      </c>
      <c r="AD401" s="2">
        <v>26.33</v>
      </c>
      <c r="AE401" s="2">
        <v>85.11</v>
      </c>
      <c r="AF401">
        <v>44.71</v>
      </c>
      <c r="AG401" s="2">
        <v>9.673</v>
      </c>
      <c r="AH401" s="2">
        <v>2.94</v>
      </c>
      <c r="AI401" s="2">
        <v>19.850000000000001</v>
      </c>
      <c r="AJ401" s="2">
        <v>1.34</v>
      </c>
      <c r="AK401" s="2">
        <v>21.22</v>
      </c>
      <c r="AL401" s="2">
        <v>51.8</v>
      </c>
      <c r="AM401" s="2">
        <v>8.0370000000000008</v>
      </c>
      <c r="AN401" s="2">
        <v>15.92</v>
      </c>
      <c r="AO401" s="2">
        <v>3.56</v>
      </c>
      <c r="AP401" s="2">
        <v>6.14</v>
      </c>
      <c r="AQ401" s="2">
        <v>2.8719999999999999</v>
      </c>
      <c r="AR401" s="2">
        <v>1.7250000000000001</v>
      </c>
      <c r="AS401" s="2">
        <v>21.77</v>
      </c>
      <c r="AT401" s="2">
        <v>81.34</v>
      </c>
      <c r="AU401">
        <v>45.72</v>
      </c>
      <c r="AV401" s="7">
        <v>10.84</v>
      </c>
      <c r="AW401" s="7">
        <v>2.5219999999999998</v>
      </c>
      <c r="AX401" s="7">
        <v>21.42</v>
      </c>
      <c r="AY401" s="7">
        <v>1.68</v>
      </c>
      <c r="AZ401" s="7">
        <v>23.07</v>
      </c>
      <c r="BA401" s="7">
        <v>46.22</v>
      </c>
      <c r="BB401" s="7">
        <v>7.944</v>
      </c>
      <c r="BC401" s="7">
        <v>16.3</v>
      </c>
      <c r="BD401" s="7">
        <v>3.5249999999999999</v>
      </c>
      <c r="BE401" s="7">
        <v>6.1779999999999999</v>
      </c>
      <c r="BF401" s="7">
        <v>2.64</v>
      </c>
      <c r="BG401" s="7">
        <v>1.7529999999999999</v>
      </c>
      <c r="BH401" s="7">
        <v>23.63</v>
      </c>
      <c r="BI401" s="7">
        <v>87.56</v>
      </c>
      <c r="BJ401" s="7">
        <v>43.31</v>
      </c>
    </row>
    <row r="402" spans="1:62" x14ac:dyDescent="0.25">
      <c r="A402" t="s">
        <v>464</v>
      </c>
      <c r="B402" t="s">
        <v>470</v>
      </c>
      <c r="C402" s="2">
        <v>11.45</v>
      </c>
      <c r="D402" s="2">
        <v>2.0569999999999999</v>
      </c>
      <c r="E402" s="2">
        <v>22.69</v>
      </c>
      <c r="F402" s="2">
        <v>2.984</v>
      </c>
      <c r="G402" s="2">
        <v>25.66</v>
      </c>
      <c r="H402" s="2">
        <v>48.93</v>
      </c>
      <c r="I402" s="2">
        <v>7.8140000000000001</v>
      </c>
      <c r="J402" s="2">
        <v>15</v>
      </c>
      <c r="K402" s="2">
        <v>3.0609999999999999</v>
      </c>
      <c r="L402" s="2">
        <v>6.5620000000000003</v>
      </c>
      <c r="M402" s="2">
        <v>2.0859999999999999</v>
      </c>
      <c r="N402" s="2">
        <v>2.129</v>
      </c>
      <c r="O402" s="2">
        <v>27.54</v>
      </c>
      <c r="P402" s="2">
        <v>102.06</v>
      </c>
      <c r="Q402">
        <v>31.14</v>
      </c>
      <c r="R402" s="2">
        <v>11.59</v>
      </c>
      <c r="S402" s="2">
        <v>2.96</v>
      </c>
      <c r="T402" s="2">
        <v>21.59</v>
      </c>
      <c r="U402" s="2">
        <v>2.1259999999999999</v>
      </c>
      <c r="V402" s="2">
        <v>23.71</v>
      </c>
      <c r="W402" s="2">
        <v>50.27</v>
      </c>
      <c r="X402" s="2">
        <v>7.7009999999999996</v>
      </c>
      <c r="Y402" s="2">
        <v>16.95</v>
      </c>
      <c r="Z402" s="2">
        <v>3.48</v>
      </c>
      <c r="AA402" s="2">
        <v>6.43</v>
      </c>
      <c r="AB402" s="2">
        <v>2.69</v>
      </c>
      <c r="AC402" s="2">
        <v>1.84</v>
      </c>
      <c r="AD402" s="2">
        <v>29.67</v>
      </c>
      <c r="AE402" s="2">
        <v>100.75</v>
      </c>
      <c r="AF402">
        <v>45.99</v>
      </c>
      <c r="AG402" s="2">
        <v>9.3209999999999997</v>
      </c>
      <c r="AH402" s="2">
        <v>2.93</v>
      </c>
      <c r="AI402" s="2">
        <v>20.5</v>
      </c>
      <c r="AJ402" s="2">
        <v>2.11</v>
      </c>
      <c r="AK402" s="2">
        <v>22.6</v>
      </c>
      <c r="AL402" s="2">
        <v>48.024999999999999</v>
      </c>
      <c r="AM402" s="2">
        <v>7.867</v>
      </c>
      <c r="AN402" s="2">
        <v>16.62</v>
      </c>
      <c r="AO402" s="2">
        <v>3.54</v>
      </c>
      <c r="AP402" s="2">
        <v>6.5</v>
      </c>
      <c r="AQ402" s="2">
        <v>2.895</v>
      </c>
      <c r="AR402" s="2">
        <v>1.8360000000000001</v>
      </c>
      <c r="AS402" s="2">
        <v>22.71</v>
      </c>
      <c r="AT402" s="2">
        <v>88.92</v>
      </c>
      <c r="AU402">
        <v>48.12</v>
      </c>
      <c r="AV402" s="7">
        <v>10.79</v>
      </c>
      <c r="AW402" s="7">
        <v>2.649</v>
      </c>
      <c r="AX402" s="7">
        <v>21.59</v>
      </c>
      <c r="AY402" s="7">
        <v>2.407</v>
      </c>
      <c r="AZ402" s="7">
        <v>23.99</v>
      </c>
      <c r="BA402" s="7">
        <v>49.08</v>
      </c>
      <c r="BB402" s="7">
        <v>7.7939999999999996</v>
      </c>
      <c r="BC402" s="7">
        <v>16.190000000000001</v>
      </c>
      <c r="BD402" s="7">
        <v>3.36</v>
      </c>
      <c r="BE402" s="7">
        <v>6.4969999999999999</v>
      </c>
      <c r="BF402" s="7">
        <v>2.5569999999999999</v>
      </c>
      <c r="BG402" s="7">
        <v>1.9350000000000001</v>
      </c>
      <c r="BH402" s="7">
        <v>26.64</v>
      </c>
      <c r="BI402" s="7">
        <v>97.24</v>
      </c>
      <c r="BJ402" s="7">
        <v>41.75</v>
      </c>
    </row>
    <row r="403" spans="1:62" x14ac:dyDescent="0.25">
      <c r="A403" t="s">
        <v>465</v>
      </c>
      <c r="B403" t="s">
        <v>472</v>
      </c>
      <c r="C403" s="2">
        <v>12.61</v>
      </c>
      <c r="D403" s="2">
        <v>2.593</v>
      </c>
      <c r="E403" s="2">
        <v>21.38</v>
      </c>
      <c r="F403" s="2">
        <v>2.3069999999999999</v>
      </c>
      <c r="G403" s="2">
        <v>23.68</v>
      </c>
      <c r="H403" s="2">
        <v>40.72</v>
      </c>
      <c r="I403" s="2">
        <v>8.3539999999999992</v>
      </c>
      <c r="J403" s="2">
        <v>17.600000000000001</v>
      </c>
      <c r="K403" s="2">
        <v>3.5569999999999999</v>
      </c>
      <c r="L403" s="2">
        <v>6.492</v>
      </c>
      <c r="M403" s="2">
        <v>2.57</v>
      </c>
      <c r="N403" s="2">
        <v>1.83</v>
      </c>
      <c r="O403" s="2">
        <v>27.01</v>
      </c>
      <c r="P403" s="2">
        <v>94.93</v>
      </c>
      <c r="Q403">
        <v>45.22</v>
      </c>
      <c r="R403" s="2">
        <v>12.3</v>
      </c>
      <c r="S403" s="2">
        <v>2.8730000000000002</v>
      </c>
      <c r="T403" s="2">
        <v>20.09</v>
      </c>
      <c r="U403" s="2">
        <v>1.4650000000000001</v>
      </c>
      <c r="V403" s="2">
        <v>21.55</v>
      </c>
      <c r="W403" s="2">
        <v>55.27</v>
      </c>
      <c r="X403" s="2">
        <v>7.99</v>
      </c>
      <c r="Y403" s="2">
        <v>17.420000000000002</v>
      </c>
      <c r="Z403" s="2">
        <v>3.57</v>
      </c>
      <c r="AA403" s="2">
        <v>6.38</v>
      </c>
      <c r="AB403" s="2">
        <v>2.63</v>
      </c>
      <c r="AC403" s="2">
        <v>1.78</v>
      </c>
      <c r="AD403" s="2">
        <v>30</v>
      </c>
      <c r="AE403" s="2">
        <v>86.5</v>
      </c>
      <c r="AF403">
        <v>44.89</v>
      </c>
      <c r="AG403" s="2">
        <v>10.15</v>
      </c>
      <c r="AH403" s="2">
        <v>3</v>
      </c>
      <c r="AI403" s="2">
        <v>18.12</v>
      </c>
      <c r="AJ403" s="2">
        <v>1.33</v>
      </c>
      <c r="AK403" s="2">
        <v>19.47</v>
      </c>
      <c r="AL403" s="2">
        <v>46.478000000000002</v>
      </c>
      <c r="AM403" s="2">
        <v>8.0299999999999994</v>
      </c>
      <c r="AN403" s="2">
        <v>17.510000000000002</v>
      </c>
      <c r="AO403" s="2">
        <v>3.74</v>
      </c>
      <c r="AP403" s="2">
        <v>6.45</v>
      </c>
      <c r="AQ403" s="2">
        <v>2.9689999999999999</v>
      </c>
      <c r="AR403" s="2">
        <v>1.7250000000000001</v>
      </c>
      <c r="AS403" s="2">
        <v>22.43</v>
      </c>
      <c r="AT403" s="2">
        <v>84.23</v>
      </c>
      <c r="AU403">
        <v>51.99</v>
      </c>
      <c r="AV403" s="7">
        <v>11.69</v>
      </c>
      <c r="AW403" s="7">
        <v>2.8220000000000001</v>
      </c>
      <c r="AX403" s="7">
        <v>19.86</v>
      </c>
      <c r="AY403" s="7">
        <v>1.7010000000000001</v>
      </c>
      <c r="AZ403" s="7">
        <v>21.57</v>
      </c>
      <c r="BA403" s="7">
        <v>47.49</v>
      </c>
      <c r="BB403" s="7">
        <v>8.125</v>
      </c>
      <c r="BC403" s="7">
        <v>17.510000000000002</v>
      </c>
      <c r="BD403" s="7">
        <v>3.6219999999999999</v>
      </c>
      <c r="BE403" s="7">
        <v>6.4409999999999998</v>
      </c>
      <c r="BF403" s="7">
        <v>2.7229999999999999</v>
      </c>
      <c r="BG403" s="7">
        <v>1.778</v>
      </c>
      <c r="BH403" s="7">
        <v>26.48</v>
      </c>
      <c r="BI403" s="7">
        <v>88.55</v>
      </c>
      <c r="BJ403" s="7">
        <v>47.37</v>
      </c>
    </row>
    <row r="405" spans="1:62" x14ac:dyDescent="0.25">
      <c r="C405" s="1"/>
    </row>
    <row r="406" spans="1:62" x14ac:dyDescent="0.25">
      <c r="G406" t="s">
        <v>415</v>
      </c>
    </row>
  </sheetData>
  <sortState xmlns:xlrd2="http://schemas.microsoft.com/office/spreadsheetml/2017/richdata2" ref="A396:BJ403">
    <sortCondition ref="A396:A403"/>
  </sortState>
  <conditionalFormatting sqref="C396:C404">
    <cfRule type="cellIs" dxfId="1" priority="14" operator="greaterThan">
      <formula>15</formula>
    </cfRule>
  </conditionalFormatting>
  <conditionalFormatting sqref="C406:C1048576">
    <cfRule type="cellIs" dxfId="0" priority="1" operator="greaterThan">
      <formula>1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3DF734-E163-4C7C-BD43-620EDF377961}">
  <dimension ref="A1"/>
  <sheetViews>
    <sheetView workbookViewId="0">
      <selection activeCell="A3" sqref="A3"/>
    </sheetView>
  </sheetViews>
  <sheetFormatPr defaultRowHeight="15" x14ac:dyDescent="0.25"/>
  <cols>
    <col min="1" max="1" width="172.5703125" customWidth="1"/>
  </cols>
  <sheetData>
    <row r="1" spans="1:1" ht="60" x14ac:dyDescent="0.25">
      <c r="A1" s="3" t="s">
        <v>473</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4</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a</dc:creator>
  <cp:lastModifiedBy>James Cockram</cp:lastModifiedBy>
  <dcterms:created xsi:type="dcterms:W3CDTF">2020-03-17T14:17:17Z</dcterms:created>
  <dcterms:modified xsi:type="dcterms:W3CDTF">2020-12-13T18:08:27Z</dcterms:modified>
</cp:coreProperties>
</file>